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研究生工作\2.论文写作\1.第一篇SCI\4.投稿-Frontiers in Microbiology\1.返修稿1\返修意见-2\"/>
    </mc:Choice>
  </mc:AlternateContent>
  <xr:revisionPtr revIDLastSave="0" documentId="13_ncr:1_{CAA5EA2F-D0AF-467D-94B4-E80FF8FFFC1D}" xr6:coauthVersionLast="47" xr6:coauthVersionMax="47" xr10:uidLastSave="{00000000-0000-0000-0000-000000000000}"/>
  <bookViews>
    <workbookView xWindow="30612" yWindow="-108" windowWidth="30936" windowHeight="16776" xr2:uid="{00000000-000D-0000-FFFF-FFFF00000000}"/>
  </bookViews>
  <sheets>
    <sheet name="Table S1" sheetId="1" r:id="rId1"/>
    <sheet name="Table S2" sheetId="2" r:id="rId2"/>
    <sheet name="Table S3" sheetId="6" r:id="rId3"/>
    <sheet name="Table S4" sheetId="3" r:id="rId4"/>
    <sheet name="Table S5" sheetId="4" r:id="rId5"/>
    <sheet name="Table S6" sheetId="5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665" uniqueCount="1047">
  <si>
    <t>pH</t>
  </si>
  <si>
    <t>Sample ID</t>
    <phoneticPr fontId="18" type="noConversion"/>
  </si>
  <si>
    <r>
      <t>Temperature (</t>
    </r>
    <r>
      <rPr>
        <b/>
        <sz val="11"/>
        <color theme="1"/>
        <rFont val="Segoe UI Symbol"/>
        <family val="1"/>
      </rPr>
      <t>℃</t>
    </r>
    <r>
      <rPr>
        <b/>
        <sz val="11"/>
        <color theme="1"/>
        <rFont val="Times New Roman"/>
        <family val="1"/>
      </rPr>
      <t>)</t>
    </r>
    <phoneticPr fontId="18" type="noConversion"/>
  </si>
  <si>
    <t>Salinity (ppt)</t>
    <phoneticPr fontId="18" type="noConversion"/>
  </si>
  <si>
    <t>DIN (mg/L)</t>
    <phoneticPr fontId="18" type="noConversion"/>
  </si>
  <si>
    <t>DIP (mg/L)</t>
    <phoneticPr fontId="18" type="noConversion"/>
  </si>
  <si>
    <r>
      <t>Chl-</t>
    </r>
    <r>
      <rPr>
        <b/>
        <i/>
        <sz val="11"/>
        <color theme="1"/>
        <rFont val="Times New Roman"/>
        <family val="1"/>
      </rPr>
      <t>a</t>
    </r>
    <r>
      <rPr>
        <b/>
        <sz val="11"/>
        <color theme="1"/>
        <rFont val="Times New Roman"/>
        <family val="1"/>
      </rPr>
      <t xml:space="preserve"> (mg/L)</t>
    </r>
    <phoneticPr fontId="18" type="noConversion"/>
  </si>
  <si>
    <t>TOC (mg/L)</t>
    <phoneticPr fontId="18" type="noConversion"/>
  </si>
  <si>
    <t>COD (mg/L)</t>
    <phoneticPr fontId="18" type="noConversion"/>
  </si>
  <si>
    <t>TN (mg/L)</t>
    <phoneticPr fontId="18" type="noConversion"/>
  </si>
  <si>
    <t>TP (mg/L)</t>
    <phoneticPr fontId="18" type="noConversion"/>
  </si>
  <si>
    <t>DO (mg/L)</t>
    <phoneticPr fontId="18" type="noConversion"/>
  </si>
  <si>
    <t>Table S1. Environmental parameters of the Beibu Gulf.</t>
    <phoneticPr fontId="18" type="noConversion"/>
  </si>
  <si>
    <t>Chlorophyll A</t>
    <phoneticPr fontId="18" type="noConversion"/>
  </si>
  <si>
    <t>Dissolved Inorganic Nitrogen</t>
    <phoneticPr fontId="18" type="noConversion"/>
  </si>
  <si>
    <t>Dissolved Inorganic Phosphorus</t>
    <phoneticPr fontId="18" type="noConversion"/>
  </si>
  <si>
    <t>Total Organic Carbon</t>
    <phoneticPr fontId="18" type="noConversion"/>
  </si>
  <si>
    <t xml:space="preserve">Chemical Oxygen Demand </t>
    <phoneticPr fontId="18" type="noConversion"/>
  </si>
  <si>
    <t>DO</t>
    <phoneticPr fontId="18" type="noConversion"/>
  </si>
  <si>
    <t>Dissolved Oxygen</t>
    <phoneticPr fontId="18" type="noConversion"/>
  </si>
  <si>
    <t>Total Phosphorus</t>
    <phoneticPr fontId="18" type="noConversion"/>
  </si>
  <si>
    <t>Total Nitrogen</t>
    <phoneticPr fontId="18" type="noConversion"/>
  </si>
  <si>
    <t>Table S2. Sequencing results and α-diversity index of the samples.</t>
    <phoneticPr fontId="18" type="noConversion"/>
  </si>
  <si>
    <t>Abundant Taxa</t>
    <phoneticPr fontId="18" type="noConversion"/>
  </si>
  <si>
    <t>Rare Taxa</t>
    <phoneticPr fontId="18" type="noConversion"/>
  </si>
  <si>
    <t>Sequences</t>
    <phoneticPr fontId="18" type="noConversion"/>
  </si>
  <si>
    <t>Shannon</t>
  </si>
  <si>
    <t>Simpson</t>
  </si>
  <si>
    <t>Chao1</t>
    <phoneticPr fontId="18" type="noConversion"/>
  </si>
  <si>
    <t>Coverage</t>
  </si>
  <si>
    <t>18SPB01.1</t>
  </si>
  <si>
    <t>18SPB01.2</t>
  </si>
  <si>
    <t>18SPB01.3</t>
  </si>
  <si>
    <t>18SPB01.4</t>
  </si>
  <si>
    <t>18SPB01.5</t>
  </si>
  <si>
    <t>18SPB02.1</t>
  </si>
  <si>
    <t>18SPB02.2</t>
  </si>
  <si>
    <t>18SPB02.3</t>
  </si>
  <si>
    <t>18SPB02.4</t>
  </si>
  <si>
    <t>18SPB02.5</t>
  </si>
  <si>
    <t>18SPB03.1</t>
  </si>
  <si>
    <t>18SPB03.2</t>
  </si>
  <si>
    <t>18SPB03.3</t>
  </si>
  <si>
    <t>18SPB03.4</t>
  </si>
  <si>
    <t>18SPB03.5</t>
  </si>
  <si>
    <t>18SPB04.1</t>
  </si>
  <si>
    <t>18SPB04.2</t>
  </si>
  <si>
    <t>18SPB04.3</t>
  </si>
  <si>
    <t>18SPB04.4</t>
  </si>
  <si>
    <t>18SPB04.5</t>
  </si>
  <si>
    <t>18SPB05.1</t>
  </si>
  <si>
    <t>18SPB05.2</t>
  </si>
  <si>
    <t>18SPB05.3</t>
  </si>
  <si>
    <t>18SPB05.4</t>
  </si>
  <si>
    <t>18SPB05.5</t>
  </si>
  <si>
    <t>18SPB06.1</t>
  </si>
  <si>
    <t>18SPB06.2</t>
  </si>
  <si>
    <t>18SPB06.3</t>
  </si>
  <si>
    <t>18SPB06.4</t>
  </si>
  <si>
    <t>18SPB06.5</t>
  </si>
  <si>
    <t>18SPB07.1</t>
  </si>
  <si>
    <t>18SPB07.2</t>
  </si>
  <si>
    <t>18SPB07.3</t>
  </si>
  <si>
    <t>18SPB07.4</t>
  </si>
  <si>
    <t>18SPB07.5</t>
  </si>
  <si>
    <t>18SPB09.1</t>
  </si>
  <si>
    <t>18SPB09.2</t>
  </si>
  <si>
    <t>18SPB09.3</t>
  </si>
  <si>
    <t>18SPB09.4</t>
  </si>
  <si>
    <t>18SPB09.5</t>
  </si>
  <si>
    <t>18SPB10.1</t>
  </si>
  <si>
    <t>18SPB10.2</t>
  </si>
  <si>
    <t>18SPB10.3</t>
  </si>
  <si>
    <t>18SPB10.4</t>
  </si>
  <si>
    <t>18SPB10.5</t>
  </si>
  <si>
    <t>18SPB11.1</t>
  </si>
  <si>
    <t>18SPB11.2</t>
  </si>
  <si>
    <t>18SPB11.3</t>
  </si>
  <si>
    <t>18SPB11.4</t>
  </si>
  <si>
    <t>18SPB11.5</t>
  </si>
  <si>
    <t>18SPB12.1</t>
  </si>
  <si>
    <t>18SPB12.2</t>
  </si>
  <si>
    <t>18SPB12.3</t>
  </si>
  <si>
    <t>18SPB12.4</t>
  </si>
  <si>
    <t>18SPB12.5</t>
  </si>
  <si>
    <t>18SPB13.1</t>
  </si>
  <si>
    <t>18SPB13.2</t>
  </si>
  <si>
    <t>18SPB13.3</t>
  </si>
  <si>
    <t>18SPB13.4</t>
  </si>
  <si>
    <t>18SPB13.5</t>
  </si>
  <si>
    <t>18SPB14.1</t>
  </si>
  <si>
    <t>18SPB14.2</t>
  </si>
  <si>
    <t>18SPB14.3</t>
  </si>
  <si>
    <t>18SPB14.4</t>
  </si>
  <si>
    <t>18SPB14.5</t>
  </si>
  <si>
    <t>18SPB15.1</t>
  </si>
  <si>
    <t>18SPB15.2</t>
  </si>
  <si>
    <t>18SPB15.3</t>
  </si>
  <si>
    <t>18SPB15.4</t>
  </si>
  <si>
    <t>18SPB15.5</t>
  </si>
  <si>
    <t>18SPB16.1</t>
  </si>
  <si>
    <t>18SPB16.2</t>
  </si>
  <si>
    <t>18SPB16.3</t>
  </si>
  <si>
    <t>18SPB16.4</t>
  </si>
  <si>
    <t>18SPB16.5</t>
  </si>
  <si>
    <t>18SUB01.1</t>
  </si>
  <si>
    <t>18SUB01.2</t>
  </si>
  <si>
    <t>18SUB01.3</t>
  </si>
  <si>
    <t>18SUB01.4</t>
  </si>
  <si>
    <t>18SUB01.5</t>
  </si>
  <si>
    <t>18SUB02.1</t>
  </si>
  <si>
    <t>18SUB02.2</t>
  </si>
  <si>
    <t>18SUB02.3</t>
  </si>
  <si>
    <t>18SUB02.4</t>
  </si>
  <si>
    <t>18SUB02.5</t>
  </si>
  <si>
    <t>18SUB03.1</t>
  </si>
  <si>
    <t>18SUB03.2</t>
  </si>
  <si>
    <t>18SUB03.3</t>
  </si>
  <si>
    <t>18SUB03.4</t>
  </si>
  <si>
    <t>18SUB03.5</t>
  </si>
  <si>
    <t>18SUB04.1</t>
  </si>
  <si>
    <t>18SUB04.2</t>
  </si>
  <si>
    <t>18SUB04.3</t>
  </si>
  <si>
    <t>18SUB04.4</t>
  </si>
  <si>
    <t>18SUB04.5</t>
  </si>
  <si>
    <t>18SUB05.1</t>
  </si>
  <si>
    <t>18SUB05.2</t>
  </si>
  <si>
    <t>18SUB05.3</t>
  </si>
  <si>
    <t>18SUB05.4</t>
  </si>
  <si>
    <t>18SUB05.5</t>
  </si>
  <si>
    <t>18SUB06.1</t>
  </si>
  <si>
    <t>18SUB06.2</t>
  </si>
  <si>
    <t>18SUB06.3</t>
  </si>
  <si>
    <t>18SUB06.4</t>
  </si>
  <si>
    <t>18SUB06.5</t>
  </si>
  <si>
    <t>18SUB07.1</t>
  </si>
  <si>
    <t>18SUB07.2</t>
  </si>
  <si>
    <t>18SUB07.3</t>
  </si>
  <si>
    <t>18SUB07.4</t>
  </si>
  <si>
    <t>18SUB07.5</t>
  </si>
  <si>
    <t>18SUB09.1</t>
  </si>
  <si>
    <t>18SUB09.2</t>
  </si>
  <si>
    <t>18SUB09.3</t>
  </si>
  <si>
    <t>18SUB09.4</t>
  </si>
  <si>
    <t>18SUB09.5</t>
  </si>
  <si>
    <t>18SUB10.1</t>
  </si>
  <si>
    <t>18SUB10.2</t>
  </si>
  <si>
    <t>18SUB10.3</t>
  </si>
  <si>
    <t>18SUB10.4</t>
  </si>
  <si>
    <t>18SUB10.5</t>
  </si>
  <si>
    <t>18SUB11.1</t>
  </si>
  <si>
    <t>18SUB11.2</t>
  </si>
  <si>
    <t>18SUB11.3</t>
  </si>
  <si>
    <t>18SUB11.4</t>
  </si>
  <si>
    <t>18SUB11.5</t>
  </si>
  <si>
    <t>18SUB12.1</t>
  </si>
  <si>
    <t>18SUB12.2</t>
  </si>
  <si>
    <t>18SUB12.3</t>
  </si>
  <si>
    <t>18SUB12.4</t>
  </si>
  <si>
    <t>18SUB12.5</t>
  </si>
  <si>
    <t>18SUB13.1</t>
  </si>
  <si>
    <t>18SUB13.2</t>
  </si>
  <si>
    <t>18SUB13.3</t>
  </si>
  <si>
    <t>18SUB13.4</t>
  </si>
  <si>
    <t>18SUB13.5</t>
  </si>
  <si>
    <t>18SUB14.1</t>
  </si>
  <si>
    <t>18SUB14.2</t>
  </si>
  <si>
    <t>18SUB14.3</t>
  </si>
  <si>
    <t>18SUB14.4</t>
  </si>
  <si>
    <t>18SUB14.5</t>
  </si>
  <si>
    <t>18SUB15.1</t>
  </si>
  <si>
    <t>18SUB15.2</t>
  </si>
  <si>
    <t>18SUB15.3</t>
  </si>
  <si>
    <t>18SUB15.4</t>
  </si>
  <si>
    <t>18SUB15.5</t>
  </si>
  <si>
    <t>18SUB16.1</t>
  </si>
  <si>
    <t>18SUB16.2</t>
  </si>
  <si>
    <t>18SUB16.3</t>
  </si>
  <si>
    <t>18SUB16.4</t>
  </si>
  <si>
    <t>18SUB16.5</t>
  </si>
  <si>
    <t>18FAB01.1</t>
  </si>
  <si>
    <t>18FAB01.2</t>
  </si>
  <si>
    <t>18FAB01.3</t>
  </si>
  <si>
    <t>18FAB01.4</t>
  </si>
  <si>
    <t>18FAB01.5</t>
  </si>
  <si>
    <t>18FAB02.1</t>
  </si>
  <si>
    <t>18FAB02.2</t>
  </si>
  <si>
    <t>18FAB02.3</t>
  </si>
  <si>
    <t>18FAB02.4</t>
  </si>
  <si>
    <t>18FAB02.5</t>
  </si>
  <si>
    <t>18FAB03.1</t>
  </si>
  <si>
    <t>18FAB03.2</t>
  </si>
  <si>
    <t>18FAB03.3</t>
  </si>
  <si>
    <t>18FAB03.4</t>
  </si>
  <si>
    <t>18FAB03.5</t>
  </si>
  <si>
    <t>18FAB04.1</t>
  </si>
  <si>
    <t>18FAB04.2</t>
  </si>
  <si>
    <t>18FAB04.3</t>
  </si>
  <si>
    <t>18FAB04.4</t>
  </si>
  <si>
    <t>18FAB04.5</t>
  </si>
  <si>
    <t>18FAB05.1</t>
  </si>
  <si>
    <t>18FAB05.2</t>
  </si>
  <si>
    <t>18FAB05.3</t>
  </si>
  <si>
    <t>18FAB05.4</t>
  </si>
  <si>
    <t>18FAB05.5</t>
  </si>
  <si>
    <t>18FAB06.1</t>
  </si>
  <si>
    <t>18FAB06.2</t>
  </si>
  <si>
    <t>18FAB06.3</t>
  </si>
  <si>
    <t>18FAB06.4</t>
  </si>
  <si>
    <t>18FAB06.5</t>
  </si>
  <si>
    <t>18FAB07.1</t>
  </si>
  <si>
    <t>18FAB07.2</t>
  </si>
  <si>
    <t>18FAB07.3</t>
  </si>
  <si>
    <t>18FAB07.4</t>
  </si>
  <si>
    <t>18FAB07.5</t>
  </si>
  <si>
    <t>18FAB09.1</t>
  </si>
  <si>
    <t>18FAB09.2</t>
  </si>
  <si>
    <t>18FAB09.3</t>
  </si>
  <si>
    <t>18FAB09.4</t>
  </si>
  <si>
    <t>18FAB09.5</t>
  </si>
  <si>
    <t>18FAB10.1</t>
  </si>
  <si>
    <t>18FAB10.2</t>
  </si>
  <si>
    <t>18FAB10.3</t>
  </si>
  <si>
    <t>18FAB10.4</t>
  </si>
  <si>
    <t>18FAB10.5</t>
  </si>
  <si>
    <t>18FAB11.1</t>
  </si>
  <si>
    <t>18FAB11.2</t>
  </si>
  <si>
    <t>18FAB11.3</t>
  </si>
  <si>
    <t>18FAB11.4</t>
  </si>
  <si>
    <t>18FAB11.5</t>
  </si>
  <si>
    <t>18FAB12.1</t>
  </si>
  <si>
    <t>18FAB12.2</t>
  </si>
  <si>
    <t>18FAB12.3</t>
  </si>
  <si>
    <t>18FAB12.4</t>
  </si>
  <si>
    <t>18FAB12.5</t>
  </si>
  <si>
    <t>18FAB13.1</t>
  </si>
  <si>
    <t>18FAB13.2</t>
  </si>
  <si>
    <t>18FAB13.3</t>
  </si>
  <si>
    <t>18FAB13.4</t>
  </si>
  <si>
    <t>18FAB13.5</t>
  </si>
  <si>
    <t>18FAB14.1</t>
  </si>
  <si>
    <t>18FAB14.2</t>
  </si>
  <si>
    <t>18FAB14.3</t>
  </si>
  <si>
    <t>18FAB14.4</t>
  </si>
  <si>
    <t>18FAB14.5</t>
  </si>
  <si>
    <t>18FAB15.1</t>
  </si>
  <si>
    <t>18FAB15.2</t>
  </si>
  <si>
    <t>18FAB15.3</t>
  </si>
  <si>
    <t>18FAB15.4</t>
  </si>
  <si>
    <t>18FAB15.5</t>
  </si>
  <si>
    <t>18FAB16.1</t>
  </si>
  <si>
    <t>18FAB16.2</t>
  </si>
  <si>
    <t>18FAB16.3</t>
  </si>
  <si>
    <t>18FAB16.4</t>
  </si>
  <si>
    <t>18FAB16.5</t>
  </si>
  <si>
    <t>18WIB01.1</t>
  </si>
  <si>
    <t>18WIB01.2</t>
  </si>
  <si>
    <t>18WIB01.3</t>
  </si>
  <si>
    <t>18WIB01.4</t>
  </si>
  <si>
    <t>18WIB01.5</t>
  </si>
  <si>
    <t>18WIB02.1</t>
  </si>
  <si>
    <t>18WIB02.2</t>
  </si>
  <si>
    <t>18WIB02.3</t>
  </si>
  <si>
    <t>18WIB02.4</t>
  </si>
  <si>
    <t>18WIB02.5</t>
  </si>
  <si>
    <t>18WIB03.1</t>
  </si>
  <si>
    <t>18WIB03.2</t>
  </si>
  <si>
    <t>18WIB03.3</t>
  </si>
  <si>
    <t>18WIB03.4</t>
  </si>
  <si>
    <t>18WIB03.5</t>
  </si>
  <si>
    <t>18WIB04.1</t>
  </si>
  <si>
    <t>18WIB04.2</t>
  </si>
  <si>
    <t>18WIB04.3</t>
  </si>
  <si>
    <t>18WIB04.4</t>
  </si>
  <si>
    <t>18WIB04.5</t>
  </si>
  <si>
    <t>18WIB05.1</t>
  </si>
  <si>
    <t>18WIB05.2</t>
  </si>
  <si>
    <t>18WIB05.3</t>
  </si>
  <si>
    <t>18WIB05.4</t>
  </si>
  <si>
    <t>18WIB05.5</t>
  </si>
  <si>
    <t>18WIB06.1</t>
  </si>
  <si>
    <t>18WIB06.2</t>
  </si>
  <si>
    <t>18WIB06.3</t>
  </si>
  <si>
    <t>18WIB06.4</t>
  </si>
  <si>
    <t>18WIB06.5</t>
  </si>
  <si>
    <t>18WIB07.1</t>
  </si>
  <si>
    <t>18WIB07.2</t>
  </si>
  <si>
    <t>18WIB07.3</t>
  </si>
  <si>
    <t>18WIB07.4</t>
  </si>
  <si>
    <t>18WIB07.5</t>
  </si>
  <si>
    <t>18WIB09.1</t>
  </si>
  <si>
    <t>18WIB09.2</t>
  </si>
  <si>
    <t>18WIB09.3</t>
  </si>
  <si>
    <t>18WIB09.4</t>
  </si>
  <si>
    <t>18WIB09.5</t>
  </si>
  <si>
    <t>18WIB10.1</t>
  </si>
  <si>
    <t>18WIB10.2</t>
  </si>
  <si>
    <t>18WIB10.3</t>
  </si>
  <si>
    <t>18WIB10.4</t>
  </si>
  <si>
    <t>18WIB10.5</t>
  </si>
  <si>
    <t>18WIB11.1</t>
  </si>
  <si>
    <t>18WIB11.2</t>
  </si>
  <si>
    <t>18WIB11.3</t>
  </si>
  <si>
    <t>18WIB11.4</t>
  </si>
  <si>
    <t>18WIB11.5</t>
  </si>
  <si>
    <t>18WIB12.1</t>
  </si>
  <si>
    <t>18WIB12.2</t>
  </si>
  <si>
    <t>18WIB12.3</t>
  </si>
  <si>
    <t>18WIB12.4</t>
  </si>
  <si>
    <t>18WIB12.5</t>
  </si>
  <si>
    <t>18WIB13.1</t>
  </si>
  <si>
    <t>18WIB13.2</t>
  </si>
  <si>
    <t>18WIB13.3</t>
  </si>
  <si>
    <t>18WIB13.4</t>
  </si>
  <si>
    <t>18WIB13.5</t>
  </si>
  <si>
    <t>18WIB14.1</t>
  </si>
  <si>
    <t>18WIB14.2</t>
  </si>
  <si>
    <t>18WIB14.3</t>
  </si>
  <si>
    <t>18WIB14.4</t>
  </si>
  <si>
    <t>18WIB14.5</t>
  </si>
  <si>
    <t>18WIB15.1</t>
  </si>
  <si>
    <t>18WIB15.2</t>
  </si>
  <si>
    <t>18WIB15.3</t>
  </si>
  <si>
    <t>18WIB15.4</t>
  </si>
  <si>
    <t>18WIB15.5</t>
  </si>
  <si>
    <t>18WIB16.1</t>
  </si>
  <si>
    <t>18WIB16.2</t>
  </si>
  <si>
    <t>18WIB16.3</t>
  </si>
  <si>
    <t>18WIB16.4</t>
  </si>
  <si>
    <t>18WIB16.5</t>
  </si>
  <si>
    <t>20SPB01.1</t>
  </si>
  <si>
    <t>20SPB01.2</t>
  </si>
  <si>
    <t>20SPB01.3</t>
  </si>
  <si>
    <t>20SPB01.4</t>
  </si>
  <si>
    <t>20SPB01.5</t>
  </si>
  <si>
    <t>20SPB02.1</t>
  </si>
  <si>
    <t>20SPB02.2</t>
  </si>
  <si>
    <t>20SPB02.3</t>
  </si>
  <si>
    <t>20SPB02.4</t>
  </si>
  <si>
    <t>20SPB02.5</t>
  </si>
  <si>
    <t>20SPB03.1</t>
  </si>
  <si>
    <t>20SPB03.2</t>
  </si>
  <si>
    <t>20SPB03.3</t>
  </si>
  <si>
    <t>20SPB03.4</t>
  </si>
  <si>
    <t>20SPB03.5</t>
  </si>
  <si>
    <t>20SPB04.1</t>
  </si>
  <si>
    <t>20SPB04.2</t>
  </si>
  <si>
    <t>20SPB04.3</t>
  </si>
  <si>
    <t>20SPB04.4</t>
  </si>
  <si>
    <t>20SPB04.5</t>
  </si>
  <si>
    <t>20SPB05.1</t>
  </si>
  <si>
    <t>20SPB05.2</t>
  </si>
  <si>
    <t>20SPB05.3</t>
  </si>
  <si>
    <t>20SPB05.4</t>
  </si>
  <si>
    <t>20SPB05.5</t>
  </si>
  <si>
    <t>20SPB06.1</t>
  </si>
  <si>
    <t>20SPB06.2</t>
  </si>
  <si>
    <t>20SPB06.3</t>
  </si>
  <si>
    <t>20SPB06.4</t>
  </si>
  <si>
    <t>20SPB06.5</t>
  </si>
  <si>
    <t>20SPB07.1</t>
  </si>
  <si>
    <t>20SPB07.2</t>
  </si>
  <si>
    <t>20SPB07.3</t>
  </si>
  <si>
    <t>20SPB07.4</t>
  </si>
  <si>
    <t>20SPB07.5</t>
  </si>
  <si>
    <t>20SPB08.1</t>
  </si>
  <si>
    <t>20SPB08.2</t>
  </si>
  <si>
    <t>20SPB08.3</t>
  </si>
  <si>
    <t>20SPB08.4</t>
  </si>
  <si>
    <t>20SPB08.5</t>
  </si>
  <si>
    <t>20SPB09.1</t>
  </si>
  <si>
    <t>20SPB09.2</t>
  </si>
  <si>
    <t>20SPB09.3</t>
  </si>
  <si>
    <t>20SPB09.4</t>
  </si>
  <si>
    <t>20SPB09.5</t>
  </si>
  <si>
    <t>20SPB10.1</t>
  </si>
  <si>
    <t>20SPB10.2</t>
  </si>
  <si>
    <t>20SPB10.3</t>
  </si>
  <si>
    <t>20SPB10.4</t>
  </si>
  <si>
    <t>20SPB10.5</t>
  </si>
  <si>
    <t>20SPB11.1</t>
  </si>
  <si>
    <t>20SPB11.2</t>
  </si>
  <si>
    <t>20SPB11.3</t>
  </si>
  <si>
    <t>20SPB11.4</t>
  </si>
  <si>
    <t>20SPB11.5</t>
  </si>
  <si>
    <t>20SPB12.1</t>
  </si>
  <si>
    <t>20SPB12.2</t>
  </si>
  <si>
    <t>20SPB12.3</t>
  </si>
  <si>
    <t>20SPB12.4</t>
  </si>
  <si>
    <t>20SPB12.5</t>
  </si>
  <si>
    <t>20SPB13.1</t>
  </si>
  <si>
    <t>20SPB13.2</t>
  </si>
  <si>
    <t>20SPB13.3</t>
  </si>
  <si>
    <t>20SPB13.4</t>
  </si>
  <si>
    <t>20SPB13.5</t>
  </si>
  <si>
    <t>20SPB14.1</t>
  </si>
  <si>
    <t>20SPB14.2</t>
  </si>
  <si>
    <t>20SPB14.3</t>
  </si>
  <si>
    <t>20SPB14.4</t>
  </si>
  <si>
    <t>20SPB14.5</t>
  </si>
  <si>
    <t>20SPB15.1</t>
  </si>
  <si>
    <t>20SPB15.2</t>
  </si>
  <si>
    <t>20SPB15.3</t>
  </si>
  <si>
    <t>20SPB15.4</t>
  </si>
  <si>
    <t>20SPB15.5</t>
  </si>
  <si>
    <t>20SPB16.1</t>
  </si>
  <si>
    <t>20SPB16.2</t>
  </si>
  <si>
    <t>20SPB16.3</t>
  </si>
  <si>
    <t>20SPB16.4</t>
  </si>
  <si>
    <t>20SPB16.5</t>
  </si>
  <si>
    <t>20SUB01.1</t>
  </si>
  <si>
    <t>20SUB01.2</t>
  </si>
  <si>
    <t>20SUB01.3</t>
  </si>
  <si>
    <t>20SUB01.4</t>
  </si>
  <si>
    <t>20SUB01.5</t>
  </si>
  <si>
    <t>20SUB02.1</t>
  </si>
  <si>
    <t>20SUB02.2</t>
  </si>
  <si>
    <t>20SUB02.3</t>
  </si>
  <si>
    <t>20SUB02.4</t>
  </si>
  <si>
    <t>20SUB02.5</t>
  </si>
  <si>
    <t>20SUB03.1</t>
  </si>
  <si>
    <t>20SUB03.2</t>
  </si>
  <si>
    <t>20SUB03.3</t>
  </si>
  <si>
    <t>20SUB03.4</t>
  </si>
  <si>
    <t>20SUB03.5</t>
  </si>
  <si>
    <t>20SUB04.1</t>
  </si>
  <si>
    <t>20SUB04.2</t>
  </si>
  <si>
    <t>20SUB04.3</t>
  </si>
  <si>
    <t>20SUB04.4</t>
  </si>
  <si>
    <t>20SUB04.5</t>
  </si>
  <si>
    <t>20SUB05.1</t>
  </si>
  <si>
    <t>20SUB05.2</t>
  </si>
  <si>
    <t>20SUB05.3</t>
  </si>
  <si>
    <t>20SUB05.4</t>
  </si>
  <si>
    <t>20SUB05.5</t>
  </si>
  <si>
    <t>20SUB06.1</t>
  </si>
  <si>
    <t>20SUB06.2</t>
  </si>
  <si>
    <t>20SUB06.3</t>
  </si>
  <si>
    <t>20SUB06.4</t>
  </si>
  <si>
    <t>20SUB06.5</t>
  </si>
  <si>
    <t>20SUB07.1</t>
  </si>
  <si>
    <t>20SUB07.2</t>
  </si>
  <si>
    <t>20SUB07.3</t>
  </si>
  <si>
    <t>20SUB07.4</t>
  </si>
  <si>
    <t>20SUB07.5</t>
  </si>
  <si>
    <t>20SUB08.1</t>
  </si>
  <si>
    <t>20SUB08.2</t>
  </si>
  <si>
    <t>20SUB08.3</t>
  </si>
  <si>
    <t>20SUB08.4</t>
  </si>
  <si>
    <t>20SUB08.5</t>
  </si>
  <si>
    <t>20SUB09.1</t>
  </si>
  <si>
    <t>20SUB09.2</t>
  </si>
  <si>
    <t>20SUB09.3</t>
  </si>
  <si>
    <t>20SUB09.4</t>
  </si>
  <si>
    <t>20SUB09.5</t>
  </si>
  <si>
    <t>20SUB10.1</t>
  </si>
  <si>
    <t>20SUB10.2</t>
  </si>
  <si>
    <t>20SUB10.3</t>
  </si>
  <si>
    <t>20SUB10.4</t>
  </si>
  <si>
    <t>20SUB10.5</t>
  </si>
  <si>
    <t>20SUB11.1</t>
  </si>
  <si>
    <t>20SUB11.2</t>
  </si>
  <si>
    <t>20SUB11.3</t>
  </si>
  <si>
    <t>20SUB11.4</t>
  </si>
  <si>
    <t>20SUB11.5</t>
  </si>
  <si>
    <t>20SUB12.1</t>
  </si>
  <si>
    <t>20SUB12.2</t>
  </si>
  <si>
    <t>20SUB12.3</t>
  </si>
  <si>
    <t>20SUB12.4</t>
  </si>
  <si>
    <t>20SUB12.5</t>
  </si>
  <si>
    <t>20SUB13.1</t>
  </si>
  <si>
    <t>20SUB13.2</t>
  </si>
  <si>
    <t>20SUB13.3</t>
  </si>
  <si>
    <t>20SUB13.4</t>
  </si>
  <si>
    <t>20SUB13.5</t>
  </si>
  <si>
    <t>20SUB14.1</t>
  </si>
  <si>
    <t>20SUB14.2</t>
  </si>
  <si>
    <t>20SUB14.3</t>
  </si>
  <si>
    <t>20SUB14.4</t>
  </si>
  <si>
    <t>20SUB14.5</t>
  </si>
  <si>
    <t>20SUB15.1</t>
  </si>
  <si>
    <t>20SUB15.2</t>
  </si>
  <si>
    <t>20SUB15.3</t>
  </si>
  <si>
    <t>20SUB15.4</t>
  </si>
  <si>
    <t>20SUB15.5</t>
  </si>
  <si>
    <t>20SUB16.1</t>
  </si>
  <si>
    <t>20SUB16.2</t>
  </si>
  <si>
    <t>20SUB16.3</t>
  </si>
  <si>
    <t>20SUB16.4</t>
  </si>
  <si>
    <t>20SUB16.5</t>
  </si>
  <si>
    <t>20FAB01.1</t>
  </si>
  <si>
    <t>20FAB01.2</t>
  </si>
  <si>
    <t>20FAB01.3</t>
  </si>
  <si>
    <t>20FAB01.4</t>
  </si>
  <si>
    <t>20FAB01.5</t>
  </si>
  <si>
    <t>20FAB02.1</t>
  </si>
  <si>
    <t>20FAB02.2</t>
  </si>
  <si>
    <t>20FAB02.3</t>
  </si>
  <si>
    <t>20FAB02.4</t>
  </si>
  <si>
    <t>20FAB02.5</t>
  </si>
  <si>
    <t>20FAB03.1</t>
  </si>
  <si>
    <t>20FAB03.2</t>
  </si>
  <si>
    <t>20FAB03.3</t>
  </si>
  <si>
    <t>20FAB03.4</t>
  </si>
  <si>
    <t>20FAB03.5</t>
  </si>
  <si>
    <t>20FAB04.1</t>
  </si>
  <si>
    <t>20FAB04.2</t>
  </si>
  <si>
    <t>20FAB04.3</t>
  </si>
  <si>
    <t>20FAB04.4</t>
  </si>
  <si>
    <t>20FAB04.5</t>
  </si>
  <si>
    <t>20FAB05.1</t>
  </si>
  <si>
    <t>20FAB05.2</t>
  </si>
  <si>
    <t>20FAB05.3</t>
  </si>
  <si>
    <t>20FAB05.4</t>
  </si>
  <si>
    <t>20FAB05.5</t>
  </si>
  <si>
    <t>20FAB06.1</t>
  </si>
  <si>
    <t>20FAB06.2</t>
  </si>
  <si>
    <t>20FAB06.3</t>
  </si>
  <si>
    <t>20FAB06.4</t>
  </si>
  <si>
    <t>20FAB06.5</t>
  </si>
  <si>
    <t>20FAB07.1</t>
  </si>
  <si>
    <t>20FAB07.2</t>
  </si>
  <si>
    <t>20FAB07.3</t>
  </si>
  <si>
    <t>20FAB07.4</t>
  </si>
  <si>
    <t>20FAB07.5</t>
  </si>
  <si>
    <t>20FAB08.1</t>
  </si>
  <si>
    <t>20FAB08.2</t>
  </si>
  <si>
    <t>20FAB08.3</t>
  </si>
  <si>
    <t>20FAB08.4</t>
  </si>
  <si>
    <t>20FAB08.5</t>
  </si>
  <si>
    <t>20FAB09.1</t>
  </si>
  <si>
    <t>20FAB09.2</t>
  </si>
  <si>
    <t>20FAB09.3</t>
  </si>
  <si>
    <t>20FAB09.4</t>
  </si>
  <si>
    <t>20FAB09.5</t>
  </si>
  <si>
    <t>20FAB10.1</t>
  </si>
  <si>
    <t>20FAB10.2</t>
  </si>
  <si>
    <t>20FAB10.3</t>
  </si>
  <si>
    <t>20FAB10.4</t>
  </si>
  <si>
    <t>20FAB10.5</t>
  </si>
  <si>
    <t>20FAB11.1</t>
  </si>
  <si>
    <t>20FAB11.2</t>
  </si>
  <si>
    <t>20FAB11.3</t>
  </si>
  <si>
    <t>20FAB11.4</t>
  </si>
  <si>
    <t>20FAB11.5</t>
  </si>
  <si>
    <t>20FAB12.1</t>
  </si>
  <si>
    <t>20FAB12.2</t>
  </si>
  <si>
    <t>20FAB12.3</t>
  </si>
  <si>
    <t>20FAB12.4</t>
  </si>
  <si>
    <t>20FAB12.5</t>
  </si>
  <si>
    <t>20FAB13.1</t>
  </si>
  <si>
    <t>20FAB13.2</t>
  </si>
  <si>
    <t>20FAB13.3</t>
  </si>
  <si>
    <t>20FAB13.4</t>
  </si>
  <si>
    <t>20FAB13.5</t>
  </si>
  <si>
    <t>20FAB14.1</t>
  </si>
  <si>
    <t>20FAB14.2</t>
  </si>
  <si>
    <t>20FAB14.3</t>
  </si>
  <si>
    <t>20FAB14.4</t>
  </si>
  <si>
    <t>20FAB14.5</t>
  </si>
  <si>
    <t>20FAB15.1</t>
  </si>
  <si>
    <t>20FAB15.2</t>
  </si>
  <si>
    <t>20FAB15.3</t>
  </si>
  <si>
    <t>20FAB15.4</t>
  </si>
  <si>
    <t>20FAB15.5</t>
  </si>
  <si>
    <t>20FAB16.1</t>
  </si>
  <si>
    <t>20FAB16.2</t>
  </si>
  <si>
    <t>20FAB16.3</t>
  </si>
  <si>
    <t>20FAB16.4</t>
  </si>
  <si>
    <t>20FAB16.5</t>
  </si>
  <si>
    <t>20WIB01.1</t>
  </si>
  <si>
    <t>20WIB01.2</t>
  </si>
  <si>
    <t>20WIB01.3</t>
  </si>
  <si>
    <t>20WIB01.4</t>
  </si>
  <si>
    <t>20WIB01.5</t>
  </si>
  <si>
    <t>20WIB02.1</t>
  </si>
  <si>
    <t>20WIB02.2</t>
  </si>
  <si>
    <t>20WIB02.3</t>
  </si>
  <si>
    <t>20WIB02.4</t>
  </si>
  <si>
    <t>20WIB02.5</t>
  </si>
  <si>
    <t>20WIB03.1</t>
  </si>
  <si>
    <t>20WIB03.2</t>
  </si>
  <si>
    <t>20WIB03.3</t>
  </si>
  <si>
    <t>20WIB03.4</t>
  </si>
  <si>
    <t>20WIB03.5</t>
  </si>
  <si>
    <t>20WIB04.1</t>
  </si>
  <si>
    <t>20WIB04.2</t>
  </si>
  <si>
    <t>20WIB04.3</t>
  </si>
  <si>
    <t>20WIB04.4</t>
  </si>
  <si>
    <t>20WIB04.5</t>
  </si>
  <si>
    <t>20WIB05.1</t>
  </si>
  <si>
    <t>20WIB05.2</t>
  </si>
  <si>
    <t>20WIB05.3</t>
  </si>
  <si>
    <t>20WIB05.4</t>
  </si>
  <si>
    <t>20WIB05.5</t>
  </si>
  <si>
    <t>20WIB06.1</t>
  </si>
  <si>
    <t>20WIB06.2</t>
  </si>
  <si>
    <t>20WIB06.3</t>
  </si>
  <si>
    <t>20WIB06.4</t>
  </si>
  <si>
    <t>20WIB06.5</t>
  </si>
  <si>
    <t>20WIB07.1</t>
  </si>
  <si>
    <t>20WIB07.2</t>
  </si>
  <si>
    <t>20WIB07.3</t>
  </si>
  <si>
    <t>20WIB07.4</t>
  </si>
  <si>
    <t>20WIB07.5</t>
  </si>
  <si>
    <t>20WIB08.1</t>
  </si>
  <si>
    <t>20WIB08.2</t>
  </si>
  <si>
    <t>20WIB08.3</t>
  </si>
  <si>
    <t>20WIB08.4</t>
  </si>
  <si>
    <t>20WIB08.5</t>
  </si>
  <si>
    <t>20WIB09.1</t>
  </si>
  <si>
    <t>20WIB09.2</t>
  </si>
  <si>
    <t>20WIB09.3</t>
  </si>
  <si>
    <t>20WIB09.4</t>
  </si>
  <si>
    <t>20WIB09.5</t>
  </si>
  <si>
    <t>20WIB10.1</t>
  </si>
  <si>
    <t>20WIB10.2</t>
  </si>
  <si>
    <t>20WIB10.3</t>
  </si>
  <si>
    <t>20WIB10.4</t>
  </si>
  <si>
    <t>20WIB10.5</t>
  </si>
  <si>
    <t>20WIB11.1</t>
  </si>
  <si>
    <t>20WIB11.2</t>
  </si>
  <si>
    <t>20WIB11.3</t>
  </si>
  <si>
    <t>20WIB11.4</t>
  </si>
  <si>
    <t>20WIB11.5</t>
  </si>
  <si>
    <t>20WIB12.1</t>
  </si>
  <si>
    <t>20WIB12.2</t>
  </si>
  <si>
    <t>20WIB12.3</t>
  </si>
  <si>
    <t>20WIB12.4</t>
  </si>
  <si>
    <t>20WIB12.5</t>
  </si>
  <si>
    <t>20WIB13.1</t>
  </si>
  <si>
    <t>20WIB13.2</t>
  </si>
  <si>
    <t>20WIB13.3</t>
  </si>
  <si>
    <t>20WIB13.4</t>
  </si>
  <si>
    <t>20WIB13.5</t>
  </si>
  <si>
    <t>20WIB14.1</t>
  </si>
  <si>
    <t>20WIB14.2</t>
  </si>
  <si>
    <t>20WIB14.3</t>
  </si>
  <si>
    <t>20WIB14.4</t>
  </si>
  <si>
    <t>20WIB14.5</t>
  </si>
  <si>
    <t>20WIB15.1</t>
  </si>
  <si>
    <t>20WIB15.2</t>
  </si>
  <si>
    <t>20WIB15.3</t>
  </si>
  <si>
    <t>20WIB15.4</t>
  </si>
  <si>
    <t>20WIB15.5</t>
  </si>
  <si>
    <t>20WIB16.1</t>
  </si>
  <si>
    <t>20WIB16.2</t>
  </si>
  <si>
    <t>20WIB16.3</t>
  </si>
  <si>
    <t>20WIB16.4</t>
  </si>
  <si>
    <t>20WIB16.5</t>
  </si>
  <si>
    <t>Richness</t>
  </si>
  <si>
    <t>S.chao1</t>
  </si>
  <si>
    <t>Abundant</t>
  </si>
  <si>
    <t>Temp</t>
  </si>
  <si>
    <t>-0.34 ***</t>
  </si>
  <si>
    <t>-0.37 ***</t>
  </si>
  <si>
    <t>-0.28 ***</t>
  </si>
  <si>
    <t>-0.26 ***</t>
  </si>
  <si>
    <t>-0.27 ***</t>
  </si>
  <si>
    <t>-0.25 ***</t>
  </si>
  <si>
    <t>-0.19 **</t>
  </si>
  <si>
    <t>-0.14 *</t>
  </si>
  <si>
    <t>-0.15 *</t>
  </si>
  <si>
    <t>0.17 *</t>
  </si>
  <si>
    <t>-0.21 ***</t>
  </si>
  <si>
    <t>-0.17 **</t>
  </si>
  <si>
    <t>-0.16 *</t>
  </si>
  <si>
    <t>-0.22 ***</t>
  </si>
  <si>
    <t>Salinity</t>
  </si>
  <si>
    <t>0.41 ***</t>
  </si>
  <si>
    <t>0.38 ***</t>
  </si>
  <si>
    <t>0.4 ***</t>
  </si>
  <si>
    <t>0.34 ***</t>
  </si>
  <si>
    <t>0.32 ***</t>
  </si>
  <si>
    <t>0.21 **</t>
  </si>
  <si>
    <t>0.14 *</t>
  </si>
  <si>
    <t>0.15 *</t>
  </si>
  <si>
    <t>-0.22 **</t>
  </si>
  <si>
    <t>-0.2 **</t>
  </si>
  <si>
    <t>0.53 ***</t>
  </si>
  <si>
    <t>0.42 ***</t>
  </si>
  <si>
    <t>0.62 ***</t>
  </si>
  <si>
    <t>0.57 ***</t>
  </si>
  <si>
    <t>-0.31 ***</t>
  </si>
  <si>
    <t>0.21 ***</t>
  </si>
  <si>
    <t>DO</t>
  </si>
  <si>
    <t>0.33 ***</t>
  </si>
  <si>
    <t>0.35 ***</t>
  </si>
  <si>
    <t>0.54 ***</t>
  </si>
  <si>
    <t>0.48 ***</t>
  </si>
  <si>
    <t>0.47 ***</t>
  </si>
  <si>
    <t>0.45 ***</t>
  </si>
  <si>
    <t>0.43 ***</t>
  </si>
  <si>
    <t>0.25 ***</t>
  </si>
  <si>
    <t>0.23 ***</t>
  </si>
  <si>
    <t>0.39 ***</t>
  </si>
  <si>
    <t>-0.24 **</t>
  </si>
  <si>
    <t>-0.41 ***</t>
  </si>
  <si>
    <t>-0.4 ***</t>
  </si>
  <si>
    <t>-0.39 ***</t>
  </si>
  <si>
    <t>-0.13 *</t>
  </si>
  <si>
    <t>0.22 ***</t>
  </si>
  <si>
    <t>0.17 **</t>
  </si>
  <si>
    <t>-0.32 ***</t>
  </si>
  <si>
    <t>0.16 *</t>
  </si>
  <si>
    <t>0.55 ***</t>
  </si>
  <si>
    <t>0.56 ***</t>
  </si>
  <si>
    <t>-0.19 *</t>
  </si>
  <si>
    <t>-0.43 ***</t>
  </si>
  <si>
    <t>-0.36 ***</t>
  </si>
  <si>
    <t>-0.38 ***</t>
  </si>
  <si>
    <t>-0.42 ***</t>
  </si>
  <si>
    <t>-0.48 ***</t>
  </si>
  <si>
    <t>DIN</t>
  </si>
  <si>
    <t>-0.35 ***</t>
  </si>
  <si>
    <t>-0.29 ***</t>
  </si>
  <si>
    <t>-0.47 ***</t>
  </si>
  <si>
    <t>-0.23 ***</t>
  </si>
  <si>
    <t>0.24 ***</t>
  </si>
  <si>
    <t>-0.21 **</t>
  </si>
  <si>
    <t>DIP</t>
  </si>
  <si>
    <t>-0.33 ***</t>
  </si>
  <si>
    <t>-0.52 ***</t>
  </si>
  <si>
    <t>-0.54 ***</t>
  </si>
  <si>
    <t>-0.78 ***</t>
  </si>
  <si>
    <t>-0.77 ***</t>
  </si>
  <si>
    <t>-0.24 ***</t>
  </si>
  <si>
    <t>0.2 **</t>
  </si>
  <si>
    <t>TOC</t>
  </si>
  <si>
    <t>0.46 ***</t>
  </si>
  <si>
    <t>COD</t>
  </si>
  <si>
    <t>-0.17 *</t>
  </si>
  <si>
    <t>TN</t>
  </si>
  <si>
    <t>-0.44 ***</t>
  </si>
  <si>
    <t>-0.18 **</t>
  </si>
  <si>
    <t>TP</t>
  </si>
  <si>
    <t>-0.58 ***</t>
  </si>
  <si>
    <t>-0.6 ***</t>
  </si>
  <si>
    <t>-0.59 ***</t>
  </si>
  <si>
    <t>-0.53 ***</t>
  </si>
  <si>
    <t>-0.2 *</t>
  </si>
  <si>
    <t>0.19 **</t>
  </si>
  <si>
    <t>Rare</t>
  </si>
  <si>
    <t>-0.25 **</t>
  </si>
  <si>
    <t>0.25 **</t>
  </si>
  <si>
    <t>0.31 ***</t>
  </si>
  <si>
    <t>0.24 **</t>
  </si>
  <si>
    <t>0.3 ***</t>
  </si>
  <si>
    <t>0.29 ***</t>
  </si>
  <si>
    <t>-0.3 ***</t>
  </si>
  <si>
    <t>-0.26 **</t>
  </si>
  <si>
    <t>-0.62 ***</t>
  </si>
  <si>
    <t>-0.63 ***</t>
  </si>
  <si>
    <t>0.18 **</t>
  </si>
  <si>
    <r>
      <t xml:space="preserve"> *, 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 &lt; 0.05, pale green; **, </t>
    </r>
    <r>
      <rPr>
        <i/>
        <sz val="11"/>
        <color theme="1"/>
        <rFont val="Times New Roman"/>
        <family val="1"/>
      </rPr>
      <t>p </t>
    </r>
    <r>
      <rPr>
        <sz val="11"/>
        <color theme="1"/>
        <rFont val="Times New Roman"/>
        <family val="1"/>
      </rPr>
      <t>&lt; 0.01, yellow; ***, 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 &lt; 0.001, red.</t>
    </r>
  </si>
  <si>
    <t>Abundant</t>
    <phoneticPr fontId="18" type="noConversion"/>
  </si>
  <si>
    <t>Rare</t>
    <phoneticPr fontId="18" type="noConversion"/>
  </si>
  <si>
    <t>Mantel</t>
    <phoneticPr fontId="18" type="noConversion"/>
  </si>
  <si>
    <t>Partial Mantel</t>
    <phoneticPr fontId="18" type="noConversion"/>
  </si>
  <si>
    <t>0.297***</t>
  </si>
  <si>
    <t>0.2***</t>
  </si>
  <si>
    <t>0.348***</t>
  </si>
  <si>
    <t>0.232***</t>
  </si>
  <si>
    <t>0.294***</t>
  </si>
  <si>
    <t>0.231***</t>
  </si>
  <si>
    <t>0.24***</t>
  </si>
  <si>
    <t>0.287***</t>
  </si>
  <si>
    <t>0.186***</t>
  </si>
  <si>
    <t>0.313***</t>
  </si>
  <si>
    <t>0.281***</t>
  </si>
  <si>
    <t>0.215***</t>
  </si>
  <si>
    <t>0.224***</t>
  </si>
  <si>
    <t>0.208***</t>
  </si>
  <si>
    <t>0.245***</t>
  </si>
  <si>
    <t>0.244***</t>
  </si>
  <si>
    <t>-0.069</t>
  </si>
  <si>
    <t>0.201***</t>
  </si>
  <si>
    <t>0.022*</t>
  </si>
  <si>
    <t>0.204***</t>
  </si>
  <si>
    <t>0.122***</t>
  </si>
  <si>
    <t>0.1***</t>
  </si>
  <si>
    <t>-0.004</t>
  </si>
  <si>
    <t>0.263***</t>
  </si>
  <si>
    <t>0.216***</t>
  </si>
  <si>
    <t>0.053***</t>
  </si>
  <si>
    <t>0.203***</t>
  </si>
  <si>
    <t>0.123***</t>
  </si>
  <si>
    <t>0.133***</t>
  </si>
  <si>
    <t>0.205***</t>
  </si>
  <si>
    <t>0.126***</t>
  </si>
  <si>
    <t>0.115***</t>
  </si>
  <si>
    <t>0.339***</t>
  </si>
  <si>
    <t>0.14***</t>
  </si>
  <si>
    <t>0.259***</t>
  </si>
  <si>
    <t>0.056***</t>
  </si>
  <si>
    <t>0.161***</t>
  </si>
  <si>
    <t>0.039***</t>
  </si>
  <si>
    <t>-0.024</t>
  </si>
  <si>
    <t>0.305***</t>
  </si>
  <si>
    <t>0.092***</t>
  </si>
  <si>
    <t>0.043***</t>
  </si>
  <si>
    <t>0.202***</t>
  </si>
  <si>
    <t>0.089***</t>
  </si>
  <si>
    <t>0.32***</t>
  </si>
  <si>
    <t>0.118***</t>
  </si>
  <si>
    <t>0.057***</t>
  </si>
  <si>
    <t>0.066***</t>
  </si>
  <si>
    <t>0.337***</t>
  </si>
  <si>
    <t>0.159***</t>
  </si>
  <si>
    <t>0.309***</t>
  </si>
  <si>
    <t>0.037***</t>
  </si>
  <si>
    <t>0.35***</t>
  </si>
  <si>
    <t>0.16***</t>
  </si>
  <si>
    <t>0.326***</t>
  </si>
  <si>
    <t>0.142***</t>
  </si>
  <si>
    <t>0.285***</t>
  </si>
  <si>
    <t>0.018*</t>
  </si>
  <si>
    <t>0.088***</t>
  </si>
  <si>
    <t>0.247***</t>
  </si>
  <si>
    <t>0.325***</t>
  </si>
  <si>
    <t>0.13***</t>
  </si>
  <si>
    <t>0.249***</t>
  </si>
  <si>
    <t>0.29***</t>
  </si>
  <si>
    <t>0.187***</t>
  </si>
  <si>
    <t>0.049***</t>
  </si>
  <si>
    <t>0.147***</t>
  </si>
  <si>
    <t>0.103***</t>
  </si>
  <si>
    <t>0.293***</t>
  </si>
  <si>
    <t>0.189***</t>
  </si>
  <si>
    <t>0.169***</t>
  </si>
  <si>
    <t>0.085***</t>
  </si>
  <si>
    <t>0.173***</t>
  </si>
  <si>
    <t>0.132***</t>
  </si>
  <si>
    <t>0.094***</t>
  </si>
  <si>
    <t>0.192***</t>
  </si>
  <si>
    <t>0.073***</t>
  </si>
  <si>
    <t>0.156***</t>
  </si>
  <si>
    <t>0.046***</t>
  </si>
  <si>
    <t>0.096***</t>
  </si>
  <si>
    <t>-0.051</t>
  </si>
  <si>
    <t>0.261***</t>
  </si>
  <si>
    <t>0.284***</t>
  </si>
  <si>
    <t>0.152***</t>
  </si>
  <si>
    <t>0.07***</t>
  </si>
  <si>
    <t>0.221***</t>
  </si>
  <si>
    <t>0.076***</t>
  </si>
  <si>
    <t>0.246***</t>
  </si>
  <si>
    <t>0.237***</t>
  </si>
  <si>
    <t>0.104***</t>
  </si>
  <si>
    <t>0.233***</t>
  </si>
  <si>
    <t>0.234***</t>
  </si>
  <si>
    <t>0.139***</t>
  </si>
  <si>
    <t>0.154***</t>
  </si>
  <si>
    <t>0.124***</t>
  </si>
  <si>
    <t>0.307***</t>
  </si>
  <si>
    <t>0.165***</t>
  </si>
  <si>
    <t>0.032**</t>
  </si>
  <si>
    <t>0.148***</t>
  </si>
  <si>
    <t>0.188***</t>
  </si>
  <si>
    <t>0.182***</t>
  </si>
  <si>
    <t>0.059***</t>
  </si>
  <si>
    <t>0.191***</t>
  </si>
  <si>
    <t>0.106***</t>
  </si>
  <si>
    <t>0.108***</t>
  </si>
  <si>
    <t>0.143***</t>
  </si>
  <si>
    <t>0.137***</t>
  </si>
  <si>
    <t>0.447***</t>
  </si>
  <si>
    <t>0.438***</t>
  </si>
  <si>
    <t>0.164***</t>
  </si>
  <si>
    <t>0.08***</t>
  </si>
  <si>
    <t>0.178***</t>
  </si>
  <si>
    <t>0.107***</t>
  </si>
  <si>
    <t>0.368***</t>
  </si>
  <si>
    <t>0.354***</t>
  </si>
  <si>
    <t>0.097***</t>
  </si>
  <si>
    <t>0.167***</t>
  </si>
  <si>
    <t>0.217***</t>
  </si>
  <si>
    <t>0.163***</t>
  </si>
  <si>
    <t>0.138***</t>
  </si>
  <si>
    <t>0.072***</t>
  </si>
  <si>
    <t>0.063***</t>
  </si>
  <si>
    <t>0.209***</t>
  </si>
  <si>
    <t>0.211***</t>
  </si>
  <si>
    <t>0.17***</t>
  </si>
  <si>
    <t>0.184***</t>
  </si>
  <si>
    <t>0.214***</t>
  </si>
  <si>
    <t>0.172***</t>
  </si>
  <si>
    <t>0.347***</t>
  </si>
  <si>
    <t>0.279***</t>
  </si>
  <si>
    <t>0.271***</t>
  </si>
  <si>
    <t>0.141***</t>
  </si>
  <si>
    <t>0.199***</t>
  </si>
  <si>
    <t>0.162***</t>
  </si>
  <si>
    <t>0.218***</t>
  </si>
  <si>
    <t>0.243***</t>
  </si>
  <si>
    <t>0.19***</t>
  </si>
  <si>
    <t>0.153***</t>
  </si>
  <si>
    <t>0.177***</t>
  </si>
  <si>
    <t>0.117***</t>
  </si>
  <si>
    <t>0.051***</t>
  </si>
  <si>
    <t>0.048***</t>
  </si>
  <si>
    <t>0.077***</t>
  </si>
  <si>
    <t>-0.001</t>
  </si>
  <si>
    <t>0.207***</t>
  </si>
  <si>
    <t>0.15***</t>
  </si>
  <si>
    <t>0.128***</t>
  </si>
  <si>
    <t>0.055***</t>
  </si>
  <si>
    <t>0.301***</t>
  </si>
  <si>
    <t>0.136***</t>
  </si>
  <si>
    <t>0.084***</t>
  </si>
  <si>
    <t>0.223***</t>
  </si>
  <si>
    <t>0.175***</t>
  </si>
  <si>
    <t>0.078***</t>
  </si>
  <si>
    <t>0.058***</t>
  </si>
  <si>
    <t>0.228***</t>
  </si>
  <si>
    <t>0.421***</t>
  </si>
  <si>
    <t>0.423***</t>
  </si>
  <si>
    <t>0.352***</t>
  </si>
  <si>
    <t>0.349***</t>
  </si>
  <si>
    <t>0.068***</t>
  </si>
  <si>
    <t>0.087***</t>
  </si>
  <si>
    <t>0.155***</t>
  </si>
  <si>
    <t>0.052***</t>
  </si>
  <si>
    <t>0.054***</t>
  </si>
  <si>
    <t>0.012</t>
  </si>
  <si>
    <t>0.197***</t>
  </si>
  <si>
    <t>0.099***</t>
  </si>
  <si>
    <t>Partial</t>
    <phoneticPr fontId="18" type="noConversion"/>
  </si>
  <si>
    <t>0.024*</t>
  </si>
  <si>
    <t>-0.009</t>
  </si>
  <si>
    <t>0.095***</t>
  </si>
  <si>
    <t>0.029*</t>
  </si>
  <si>
    <t>0.044**</t>
  </si>
  <si>
    <t>-0.055</t>
  </si>
  <si>
    <t>0.013</t>
  </si>
  <si>
    <t>0.021*</t>
  </si>
  <si>
    <t>0.035*</t>
  </si>
  <si>
    <t>0.046**</t>
  </si>
  <si>
    <t>0.016</t>
  </si>
  <si>
    <t>0.042**</t>
  </si>
  <si>
    <t>-0.054</t>
  </si>
  <si>
    <t>0.354***</t>
    <phoneticPr fontId="18" type="noConversion"/>
  </si>
  <si>
    <t>0.3***</t>
    <phoneticPr fontId="18" type="noConversion"/>
  </si>
  <si>
    <t>0.113***</t>
    <phoneticPr fontId="18" type="noConversion"/>
  </si>
  <si>
    <t>0.037***</t>
    <phoneticPr fontId="18" type="noConversion"/>
  </si>
  <si>
    <t>0.053***</t>
    <phoneticPr fontId="18" type="noConversion"/>
  </si>
  <si>
    <t>0.342***</t>
    <phoneticPr fontId="18" type="noConversion"/>
  </si>
  <si>
    <t>0.343***</t>
    <phoneticPr fontId="18" type="noConversion"/>
  </si>
  <si>
    <t>0.075***</t>
    <phoneticPr fontId="18" type="noConversion"/>
  </si>
  <si>
    <t>0.09***</t>
    <phoneticPr fontId="18" type="noConversion"/>
  </si>
  <si>
    <t>0.054***</t>
    <phoneticPr fontId="18" type="noConversion"/>
  </si>
  <si>
    <t>0.288***</t>
  </si>
  <si>
    <t>0.277***</t>
  </si>
  <si>
    <t>0.064***</t>
  </si>
  <si>
    <t>0.219***</t>
  </si>
  <si>
    <t>0.047***</t>
  </si>
  <si>
    <t>0.03**</t>
  </si>
  <si>
    <t>0.021</t>
  </si>
  <si>
    <t>0.033**</t>
  </si>
  <si>
    <t>0.019</t>
  </si>
  <si>
    <t>0.181***</t>
  </si>
  <si>
    <t>0.003</t>
  </si>
  <si>
    <t>0.048**</t>
  </si>
  <si>
    <t>0.001</t>
  </si>
  <si>
    <t>-0.015</t>
  </si>
  <si>
    <t>0.121***</t>
  </si>
  <si>
    <t>0.179***</t>
  </si>
  <si>
    <t>0.008</t>
  </si>
  <si>
    <t>0.038*</t>
  </si>
  <si>
    <t>0.149***</t>
  </si>
  <si>
    <t>0.227***</t>
  </si>
  <si>
    <t>0.235***</t>
  </si>
  <si>
    <t>0.282***</t>
  </si>
  <si>
    <t>0.226***</t>
  </si>
  <si>
    <t>0.036**</t>
  </si>
  <si>
    <t>0.038***</t>
  </si>
  <si>
    <t>0.02*</t>
  </si>
  <si>
    <t>0.338***</t>
  </si>
  <si>
    <t>0.316***</t>
  </si>
  <si>
    <t>0.041**</t>
  </si>
  <si>
    <t>0.027*</t>
    <phoneticPr fontId="18" type="noConversion"/>
  </si>
  <si>
    <t>0.26***</t>
  </si>
  <si>
    <t>0.66***</t>
  </si>
  <si>
    <t>0.655***</t>
  </si>
  <si>
    <t>0.334***</t>
  </si>
  <si>
    <t>0.31***</t>
  </si>
  <si>
    <t>0.555***</t>
  </si>
  <si>
    <t>0.548***</t>
  </si>
  <si>
    <r>
      <t>Chl-</t>
    </r>
    <r>
      <rPr>
        <b/>
        <i/>
        <sz val="11"/>
        <color theme="1"/>
        <rFont val="Times New Roman"/>
        <family val="1"/>
      </rPr>
      <t>a</t>
    </r>
    <phoneticPr fontId="18" type="noConversion"/>
  </si>
  <si>
    <t>0.062***</t>
  </si>
  <si>
    <t>0.291***</t>
  </si>
  <si>
    <t>0.213***</t>
  </si>
  <si>
    <t>0.272***</t>
  </si>
  <si>
    <t>0.252***</t>
  </si>
  <si>
    <t>0.25***</t>
  </si>
  <si>
    <t>-0.032</t>
  </si>
  <si>
    <t>0.015</t>
  </si>
  <si>
    <t>-0.064</t>
  </si>
  <si>
    <t>0.289***</t>
  </si>
  <si>
    <t>0.038**</t>
  </si>
  <si>
    <t>0.03*</t>
  </si>
  <si>
    <t>0.617***</t>
  </si>
  <si>
    <t>0.613***</t>
  </si>
  <si>
    <t>-0.014</t>
  </si>
  <si>
    <t>0.362***</t>
  </si>
  <si>
    <t>0.499***</t>
  </si>
  <si>
    <t>0.494***</t>
  </si>
  <si>
    <t>0.006</t>
  </si>
  <si>
    <t>0.067***</t>
  </si>
  <si>
    <t>0.055**</t>
  </si>
  <si>
    <t>0.109***</t>
  </si>
  <si>
    <t>MNI</t>
    <phoneticPr fontId="18" type="noConversion"/>
  </si>
  <si>
    <r>
      <t>NO</t>
    </r>
    <r>
      <rPr>
        <b/>
        <vertAlign val="subscript"/>
        <sz val="11"/>
        <color theme="1"/>
        <rFont val="Times New Roman"/>
        <family val="1"/>
      </rPr>
      <t>3</t>
    </r>
    <r>
      <rPr>
        <b/>
        <vertAlign val="superscript"/>
        <sz val="11"/>
        <color theme="1"/>
        <rFont val="Times New Roman"/>
        <family val="1"/>
      </rPr>
      <t>-</t>
    </r>
    <r>
      <rPr>
        <b/>
        <sz val="11"/>
        <color theme="1"/>
        <rFont val="Times New Roman"/>
        <family val="1"/>
      </rPr>
      <t xml:space="preserve"> -N(mg/L)</t>
    </r>
    <phoneticPr fontId="18" type="noConversion"/>
  </si>
  <si>
    <r>
      <t>NO</t>
    </r>
    <r>
      <rPr>
        <b/>
        <vertAlign val="subscript"/>
        <sz val="11"/>
        <color theme="1"/>
        <rFont val="Times New Roman"/>
        <family val="1"/>
      </rPr>
      <t>2</t>
    </r>
    <r>
      <rPr>
        <b/>
        <vertAlign val="superscript"/>
        <sz val="11"/>
        <color theme="1"/>
        <rFont val="Times New Roman"/>
        <family val="1"/>
      </rPr>
      <t>-</t>
    </r>
    <r>
      <rPr>
        <b/>
        <sz val="11"/>
        <color theme="1"/>
        <rFont val="Times New Roman"/>
        <family val="1"/>
      </rPr>
      <t xml:space="preserve"> -N(mg/L)</t>
    </r>
    <phoneticPr fontId="18" type="noConversion"/>
  </si>
  <si>
    <r>
      <t>NH</t>
    </r>
    <r>
      <rPr>
        <b/>
        <vertAlign val="subscript"/>
        <sz val="11"/>
        <color theme="1"/>
        <rFont val="Times New Roman"/>
        <family val="1"/>
      </rPr>
      <t>4</t>
    </r>
    <r>
      <rPr>
        <b/>
        <vertAlign val="superscript"/>
        <sz val="11"/>
        <color theme="1"/>
        <rFont val="Times New Roman"/>
        <family val="1"/>
      </rPr>
      <t>+</t>
    </r>
    <r>
      <rPr>
        <b/>
        <sz val="11"/>
        <color theme="1"/>
        <rFont val="Times New Roman"/>
        <family val="1"/>
      </rPr>
      <t>-N (mg/L)</t>
    </r>
    <phoneticPr fontId="18" type="noConversion"/>
  </si>
  <si>
    <r>
      <t>NO</t>
    </r>
    <r>
      <rPr>
        <b/>
        <vertAlign val="subscript"/>
        <sz val="11"/>
        <color theme="1"/>
        <rFont val="Times New Roman"/>
        <family val="1"/>
      </rPr>
      <t>3</t>
    </r>
    <r>
      <rPr>
        <b/>
        <vertAlign val="superscript"/>
        <sz val="11"/>
        <color theme="1"/>
        <rFont val="Times New Roman"/>
        <family val="1"/>
      </rPr>
      <t>-</t>
    </r>
    <r>
      <rPr>
        <b/>
        <sz val="11"/>
        <color theme="1"/>
        <rFont val="Times New Roman"/>
        <family val="1"/>
      </rPr>
      <t>-N</t>
    </r>
    <phoneticPr fontId="18" type="noConversion"/>
  </si>
  <si>
    <r>
      <t>NO</t>
    </r>
    <r>
      <rPr>
        <b/>
        <vertAlign val="subscript"/>
        <sz val="11"/>
        <color theme="1"/>
        <rFont val="Times New Roman"/>
        <family val="1"/>
      </rPr>
      <t>2</t>
    </r>
    <r>
      <rPr>
        <b/>
        <vertAlign val="superscript"/>
        <sz val="11"/>
        <color theme="1"/>
        <rFont val="Times New Roman"/>
        <family val="1"/>
      </rPr>
      <t>-</t>
    </r>
    <r>
      <rPr>
        <b/>
        <sz val="11"/>
        <color theme="1"/>
        <rFont val="Times New Roman"/>
        <family val="1"/>
      </rPr>
      <t>-N</t>
    </r>
    <phoneticPr fontId="18" type="noConversion"/>
  </si>
  <si>
    <r>
      <t>NH</t>
    </r>
    <r>
      <rPr>
        <b/>
        <vertAlign val="subscript"/>
        <sz val="11"/>
        <color theme="1"/>
        <rFont val="Times New Roman"/>
        <family val="1"/>
      </rPr>
      <t>4</t>
    </r>
    <r>
      <rPr>
        <b/>
        <vertAlign val="superscript"/>
        <sz val="11"/>
        <color theme="1"/>
        <rFont val="Times New Roman"/>
        <family val="1"/>
      </rPr>
      <t>+</t>
    </r>
    <r>
      <rPr>
        <b/>
        <sz val="11"/>
        <color theme="1"/>
        <rFont val="Times New Roman"/>
        <family val="1"/>
      </rPr>
      <t>-N</t>
    </r>
    <phoneticPr fontId="18" type="noConversion"/>
  </si>
  <si>
    <t>MNI</t>
    <phoneticPr fontId="18" type="noConversion"/>
  </si>
  <si>
    <t>Low salinity</t>
    <phoneticPr fontId="18" type="noConversion"/>
  </si>
  <si>
    <t>Medium salinity</t>
    <phoneticPr fontId="18" type="noConversion"/>
  </si>
  <si>
    <t>High salinity</t>
    <phoneticPr fontId="18" type="noConversion"/>
  </si>
  <si>
    <t>LS</t>
    <phoneticPr fontId="18" type="noConversion"/>
  </si>
  <si>
    <t>MS</t>
    <phoneticPr fontId="18" type="noConversion"/>
  </si>
  <si>
    <t>HS</t>
    <phoneticPr fontId="18" type="noConversion"/>
  </si>
  <si>
    <t>Multiple Nutrients Index</t>
    <phoneticPr fontId="18" type="noConversion"/>
  </si>
  <si>
    <r>
      <t>Chl-</t>
    </r>
    <r>
      <rPr>
        <i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 xml:space="preserve"> (mg/L)</t>
    </r>
    <phoneticPr fontId="18" type="noConversion"/>
  </si>
  <si>
    <t>Chao1</t>
  </si>
  <si>
    <t>Richness</t>
    <phoneticPr fontId="18" type="noConversion"/>
  </si>
  <si>
    <r>
      <t>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=0.030, p=0.001</t>
    </r>
    <phoneticPr fontId="18" type="noConversion"/>
  </si>
  <si>
    <t>High  salinity</t>
    <phoneticPr fontId="18" type="noConversion"/>
  </si>
  <si>
    <r>
      <t>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=0.027, p=0.001</t>
    </r>
    <phoneticPr fontId="18" type="noConversion"/>
  </si>
  <si>
    <r>
      <t>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=0.012, p=0.001</t>
    </r>
    <phoneticPr fontId="18" type="noConversion"/>
  </si>
  <si>
    <r>
      <t>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=0.013, p=0.001</t>
    </r>
    <phoneticPr fontId="18" type="noConversion"/>
  </si>
  <si>
    <r>
      <t>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=0.029, p=0.001</t>
    </r>
    <phoneticPr fontId="18" type="noConversion"/>
  </si>
  <si>
    <r>
      <t>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=0.025, p=0.001</t>
    </r>
    <phoneticPr fontId="18" type="noConversion"/>
  </si>
  <si>
    <r>
      <t>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=0.026, p=0.001</t>
    </r>
    <phoneticPr fontId="18" type="noConversion"/>
  </si>
  <si>
    <r>
      <t>r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=0.021, p=0.001</t>
    </r>
    <phoneticPr fontId="18" type="noConversion"/>
  </si>
  <si>
    <t>The result in the upper left cell is the result of test among all the groups.</t>
  </si>
  <si>
    <t>PERMANOVA</t>
    <phoneticPr fontId="18" type="noConversion"/>
  </si>
  <si>
    <t xml:space="preserve">   </t>
    <phoneticPr fontId="18" type="noConversion"/>
  </si>
  <si>
    <t>Table S3. Results of PERMANOVA tests for bacterioplankton community in Sanniang Bay.</t>
    <phoneticPr fontId="18" type="noConversion"/>
  </si>
  <si>
    <t>Table S4. The correlations of the Spearman test for environmental factor to the α-diversity.</t>
    <phoneticPr fontId="18" type="noConversion"/>
  </si>
  <si>
    <t>Table S5. The correlations of the partial Mantel test for individual environmental factor to the bacterial community.</t>
    <phoneticPr fontId="18" type="noConversion"/>
  </si>
  <si>
    <t>Table S6. The correlations of the partial Mantel test for environmental factor to the βNTI.</t>
    <phoneticPr fontId="18" type="noConversion"/>
  </si>
  <si>
    <t>As the area covered by the quintuplicate samples method is small, the obtained environmental factors are identical.</t>
    <phoneticPr fontId="18" type="noConversion"/>
  </si>
  <si>
    <t>To match the sequencing results with the sample information precisely, we have displayed the environmental factor data in a manner that repeats for each of the five points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);[Red]\(0.000\)"/>
    <numFmt numFmtId="177" formatCode="0.000"/>
  </numFmts>
  <fonts count="3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theme="1"/>
      <name val="Segoe UI Symbol"/>
      <family val="1"/>
    </font>
    <font>
      <b/>
      <vertAlign val="subscript"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2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1">
    <xf numFmtId="0" fontId="0" fillId="0" borderId="0" xfId="0">
      <alignment vertical="center"/>
    </xf>
    <xf numFmtId="0" fontId="19" fillId="0" borderId="10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25" fillId="0" borderId="11" xfId="0" applyFont="1" applyBorder="1" applyAlignment="1">
      <alignment horizontal="center" vertical="center"/>
    </xf>
    <xf numFmtId="0" fontId="19" fillId="0" borderId="0" xfId="0" applyFont="1" applyAlignment="1">
      <alignment horizontal="left" vertical="center"/>
    </xf>
    <xf numFmtId="0" fontId="19" fillId="0" borderId="0" xfId="0" applyFont="1">
      <alignment vertical="center"/>
    </xf>
    <xf numFmtId="176" fontId="25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176" fontId="0" fillId="0" borderId="0" xfId="0" applyNumberFormat="1" applyAlignment="1">
      <alignment horizontal="center" vertical="center"/>
    </xf>
    <xf numFmtId="176" fontId="20" fillId="0" borderId="10" xfId="0" applyNumberFormat="1" applyFont="1" applyBorder="1" applyAlignment="1">
      <alignment horizontal="center" vertical="center"/>
    </xf>
    <xf numFmtId="177" fontId="25" fillId="0" borderId="0" xfId="0" applyNumberFormat="1" applyFont="1" applyAlignment="1">
      <alignment horizontal="center" vertical="center"/>
    </xf>
    <xf numFmtId="177" fontId="25" fillId="0" borderId="11" xfId="0" applyNumberFormat="1" applyFont="1" applyBorder="1" applyAlignment="1">
      <alignment horizontal="center" vertical="center"/>
    </xf>
    <xf numFmtId="0" fontId="25" fillId="0" borderId="12" xfId="0" applyFont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5" fillId="0" borderId="10" xfId="0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0" fontId="25" fillId="0" borderId="0" xfId="0" applyFont="1" applyAlignment="1"/>
    <xf numFmtId="0" fontId="20" fillId="0" borderId="0" xfId="0" applyFont="1">
      <alignment vertical="center"/>
    </xf>
    <xf numFmtId="0" fontId="20" fillId="0" borderId="0" xfId="0" applyFont="1" applyAlignment="1">
      <alignment horizontal="left" vertical="center"/>
    </xf>
    <xf numFmtId="0" fontId="0" fillId="0" borderId="10" xfId="0" applyBorder="1">
      <alignment vertical="center"/>
    </xf>
    <xf numFmtId="0" fontId="20" fillId="0" borderId="10" xfId="0" applyFont="1" applyBorder="1" applyAlignment="1">
      <alignment horizontal="left" vertical="center"/>
    </xf>
    <xf numFmtId="177" fontId="0" fillId="0" borderId="0" xfId="0" applyNumberFormat="1">
      <alignment vertical="center"/>
    </xf>
    <xf numFmtId="177" fontId="20" fillId="0" borderId="12" xfId="0" applyNumberFormat="1" applyFont="1" applyBorder="1" applyAlignment="1">
      <alignment horizontal="center" vertical="center"/>
    </xf>
    <xf numFmtId="177" fontId="25" fillId="0" borderId="12" xfId="0" applyNumberFormat="1" applyFont="1" applyBorder="1" applyAlignment="1">
      <alignment horizontal="center" vertical="center"/>
    </xf>
    <xf numFmtId="0" fontId="25" fillId="0" borderId="0" xfId="0" applyFont="1">
      <alignment vertical="center"/>
    </xf>
    <xf numFmtId="2" fontId="0" fillId="0" borderId="0" xfId="0" applyNumberFormat="1" applyAlignment="1">
      <alignment horizontal="center" vertical="center"/>
    </xf>
    <xf numFmtId="2" fontId="20" fillId="0" borderId="10" xfId="0" applyNumberFormat="1" applyFont="1" applyBorder="1" applyAlignment="1">
      <alignment horizontal="center" vertical="center"/>
    </xf>
    <xf numFmtId="2" fontId="25" fillId="0" borderId="0" xfId="0" applyNumberFormat="1" applyFont="1" applyAlignment="1">
      <alignment horizontal="center" vertical="center"/>
    </xf>
    <xf numFmtId="2" fontId="25" fillId="0" borderId="11" xfId="0" applyNumberFormat="1" applyFont="1" applyBorder="1" applyAlignment="1">
      <alignment horizontal="center" vertical="center"/>
    </xf>
    <xf numFmtId="0" fontId="25" fillId="0" borderId="10" xfId="0" applyFont="1" applyBorder="1">
      <alignment vertical="center"/>
    </xf>
    <xf numFmtId="0" fontId="29" fillId="0" borderId="0" xfId="0" applyFont="1">
      <alignment vertical="center"/>
    </xf>
    <xf numFmtId="0" fontId="26" fillId="0" borderId="10" xfId="0" applyFont="1" applyBorder="1" applyAlignment="1">
      <alignment horizontal="center" vertical="center"/>
    </xf>
    <xf numFmtId="2" fontId="26" fillId="0" borderId="10" xfId="0" applyNumberFormat="1" applyFont="1" applyBorder="1" applyAlignment="1">
      <alignment horizontal="center" vertical="center"/>
    </xf>
    <xf numFmtId="0" fontId="25" fillId="0" borderId="0" xfId="0" applyFont="1" applyAlignment="1">
      <alignment horizontal="center" vertical="center"/>
    </xf>
    <xf numFmtId="0" fontId="25" fillId="0" borderId="11" xfId="0" applyFont="1" applyBorder="1" applyAlignment="1">
      <alignment horizontal="center" vertical="center"/>
    </xf>
    <xf numFmtId="0" fontId="25" fillId="0" borderId="10" xfId="0" applyFont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11" xfId="0" applyFont="1" applyBorder="1" applyAlignment="1">
      <alignment horizontal="center" vertical="center"/>
    </xf>
    <xf numFmtId="0" fontId="20" fillId="0" borderId="10" xfId="0" applyFont="1" applyBorder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1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636"/>
  <sheetViews>
    <sheetView tabSelected="1" topLeftCell="A623" workbookViewId="0">
      <selection activeCell="K647" sqref="K647"/>
    </sheetView>
  </sheetViews>
  <sheetFormatPr defaultRowHeight="13.8" x14ac:dyDescent="0.25"/>
  <cols>
    <col min="1" max="1" width="14.6640625" customWidth="1"/>
    <col min="2" max="2" width="16.6640625" bestFit="1" customWidth="1"/>
    <col min="3" max="3" width="11.88671875" bestFit="1" customWidth="1"/>
    <col min="4" max="4" width="5.88671875" bestFit="1" customWidth="1"/>
    <col min="5" max="5" width="10.33203125" bestFit="1" customWidth="1"/>
    <col min="6" max="7" width="14.6640625" bestFit="1" customWidth="1"/>
    <col min="8" max="8" width="15" bestFit="1" customWidth="1"/>
    <col min="9" max="9" width="11.109375" bestFit="1" customWidth="1"/>
    <col min="10" max="10" width="10.88671875" bestFit="1" customWidth="1"/>
    <col min="11" max="11" width="12.44140625" bestFit="1" customWidth="1"/>
    <col min="12" max="12" width="11.77734375" bestFit="1" customWidth="1"/>
    <col min="13" max="13" width="11.88671875" bestFit="1" customWidth="1"/>
    <col min="14" max="14" width="10.109375" bestFit="1" customWidth="1"/>
    <col min="15" max="15" width="9.88671875" bestFit="1" customWidth="1"/>
    <col min="16" max="16" width="6.109375" bestFit="1" customWidth="1"/>
  </cols>
  <sheetData>
    <row r="1" spans="1:16" ht="15.6" x14ac:dyDescent="0.25">
      <c r="A1" s="5" t="s">
        <v>12</v>
      </c>
      <c r="P1" s="23"/>
    </row>
    <row r="2" spans="1:16" ht="16.8" x14ac:dyDescent="0.25">
      <c r="A2" s="1" t="s">
        <v>1</v>
      </c>
      <c r="B2" s="2" t="s">
        <v>2</v>
      </c>
      <c r="C2" s="2" t="s">
        <v>3</v>
      </c>
      <c r="D2" s="2" t="s">
        <v>0</v>
      </c>
      <c r="E2" s="2" t="s">
        <v>11</v>
      </c>
      <c r="F2" s="2" t="s">
        <v>1012</v>
      </c>
      <c r="G2" s="2" t="s">
        <v>1013</v>
      </c>
      <c r="H2" s="2" t="s">
        <v>1014</v>
      </c>
      <c r="I2" s="2" t="s">
        <v>4</v>
      </c>
      <c r="J2" s="2" t="s">
        <v>5</v>
      </c>
      <c r="K2" s="2" t="s">
        <v>6</v>
      </c>
      <c r="L2" s="2" t="s">
        <v>7</v>
      </c>
      <c r="M2" s="2" t="s">
        <v>8</v>
      </c>
      <c r="N2" s="2" t="s">
        <v>9</v>
      </c>
      <c r="O2" s="2" t="s">
        <v>10</v>
      </c>
      <c r="P2" s="24" t="s">
        <v>1011</v>
      </c>
    </row>
    <row r="3" spans="1:16" x14ac:dyDescent="0.25">
      <c r="A3" s="13" t="s">
        <v>30</v>
      </c>
      <c r="B3" s="13">
        <v>25.47</v>
      </c>
      <c r="C3" s="13">
        <v>21.6</v>
      </c>
      <c r="D3" s="13">
        <v>7.78</v>
      </c>
      <c r="E3" s="13">
        <v>6.7</v>
      </c>
      <c r="F3" s="13">
        <v>0.79900000000000004</v>
      </c>
      <c r="G3" s="13">
        <v>1.7999999999999999E-2</v>
      </c>
      <c r="H3" s="13">
        <v>0.109</v>
      </c>
      <c r="I3" s="13">
        <v>0.92600000000000005</v>
      </c>
      <c r="J3" s="13">
        <v>2.8000000000000001E-2</v>
      </c>
      <c r="K3" s="13">
        <v>9.3000000000000007</v>
      </c>
      <c r="L3" s="13">
        <v>3.28</v>
      </c>
      <c r="M3" s="13">
        <v>2.76</v>
      </c>
      <c r="N3" s="13">
        <v>1.4810000000000001</v>
      </c>
      <c r="O3" s="13">
        <v>6.7000000000000004E-2</v>
      </c>
      <c r="P3" s="25">
        <v>0.58099999999999996</v>
      </c>
    </row>
    <row r="4" spans="1:16" x14ac:dyDescent="0.25">
      <c r="A4" s="3" t="s">
        <v>31</v>
      </c>
      <c r="B4" s="3">
        <v>25.47</v>
      </c>
      <c r="C4" s="3">
        <v>21.6</v>
      </c>
      <c r="D4" s="3">
        <v>7.78</v>
      </c>
      <c r="E4" s="3">
        <v>6.7</v>
      </c>
      <c r="F4" s="3">
        <v>0.79900000000000004</v>
      </c>
      <c r="G4" s="3">
        <v>1.7999999999999999E-2</v>
      </c>
      <c r="H4" s="3">
        <v>0.109</v>
      </c>
      <c r="I4" s="3">
        <v>0.92600000000000005</v>
      </c>
      <c r="J4" s="3">
        <v>2.8000000000000001E-2</v>
      </c>
      <c r="K4" s="3">
        <v>9.3000000000000007</v>
      </c>
      <c r="L4" s="3">
        <v>3.28</v>
      </c>
      <c r="M4" s="3">
        <v>2.76</v>
      </c>
      <c r="N4" s="3">
        <v>1.4810000000000001</v>
      </c>
      <c r="O4" s="3">
        <v>6.7000000000000004E-2</v>
      </c>
      <c r="P4" s="11">
        <v>0.58099999999999996</v>
      </c>
    </row>
    <row r="5" spans="1:16" x14ac:dyDescent="0.25">
      <c r="A5" s="3" t="s">
        <v>32</v>
      </c>
      <c r="B5" s="3">
        <v>25.47</v>
      </c>
      <c r="C5" s="3">
        <v>21.6</v>
      </c>
      <c r="D5" s="3">
        <v>7.78</v>
      </c>
      <c r="E5" s="3">
        <v>6.7</v>
      </c>
      <c r="F5" s="3">
        <v>0.79900000000000004</v>
      </c>
      <c r="G5" s="3">
        <v>1.7999999999999999E-2</v>
      </c>
      <c r="H5" s="3">
        <v>0.109</v>
      </c>
      <c r="I5" s="3">
        <v>0.92600000000000005</v>
      </c>
      <c r="J5" s="3">
        <v>2.8000000000000001E-2</v>
      </c>
      <c r="K5" s="3">
        <v>9.3000000000000007</v>
      </c>
      <c r="L5" s="3">
        <v>3.28</v>
      </c>
      <c r="M5" s="3">
        <v>2.76</v>
      </c>
      <c r="N5" s="3">
        <v>1.4810000000000001</v>
      </c>
      <c r="O5" s="3">
        <v>6.7000000000000004E-2</v>
      </c>
      <c r="P5" s="11">
        <v>0.58099999999999996</v>
      </c>
    </row>
    <row r="6" spans="1:16" x14ac:dyDescent="0.25">
      <c r="A6" s="3" t="s">
        <v>33</v>
      </c>
      <c r="B6" s="3">
        <v>25.47</v>
      </c>
      <c r="C6" s="3">
        <v>21.6</v>
      </c>
      <c r="D6" s="3">
        <v>7.78</v>
      </c>
      <c r="E6" s="3">
        <v>6.7</v>
      </c>
      <c r="F6" s="3">
        <v>0.79900000000000004</v>
      </c>
      <c r="G6" s="3">
        <v>1.7999999999999999E-2</v>
      </c>
      <c r="H6" s="3">
        <v>0.109</v>
      </c>
      <c r="I6" s="3">
        <v>0.92600000000000005</v>
      </c>
      <c r="J6" s="3">
        <v>2.8000000000000001E-2</v>
      </c>
      <c r="K6" s="3">
        <v>9.3000000000000007</v>
      </c>
      <c r="L6" s="3">
        <v>3.28</v>
      </c>
      <c r="M6" s="3">
        <v>2.76</v>
      </c>
      <c r="N6" s="3">
        <v>1.4810000000000001</v>
      </c>
      <c r="O6" s="3">
        <v>6.7000000000000004E-2</v>
      </c>
      <c r="P6" s="11">
        <v>0.58099999999999996</v>
      </c>
    </row>
    <row r="7" spans="1:16" x14ac:dyDescent="0.25">
      <c r="A7" s="3" t="s">
        <v>34</v>
      </c>
      <c r="B7" s="3">
        <v>25.47</v>
      </c>
      <c r="C7" s="3">
        <v>21.6</v>
      </c>
      <c r="D7" s="3">
        <v>7.78</v>
      </c>
      <c r="E7" s="3">
        <v>6.7</v>
      </c>
      <c r="F7" s="3">
        <v>0.79900000000000004</v>
      </c>
      <c r="G7" s="3">
        <v>1.7999999999999999E-2</v>
      </c>
      <c r="H7" s="3">
        <v>0.109</v>
      </c>
      <c r="I7" s="3">
        <v>0.92600000000000005</v>
      </c>
      <c r="J7" s="3">
        <v>2.8000000000000001E-2</v>
      </c>
      <c r="K7" s="3">
        <v>9.3000000000000007</v>
      </c>
      <c r="L7" s="3">
        <v>3.28</v>
      </c>
      <c r="M7" s="3">
        <v>2.76</v>
      </c>
      <c r="N7" s="3">
        <v>1.4810000000000001</v>
      </c>
      <c r="O7" s="3">
        <v>6.7000000000000004E-2</v>
      </c>
      <c r="P7" s="11">
        <v>0.58099999999999996</v>
      </c>
    </row>
    <row r="8" spans="1:16" x14ac:dyDescent="0.25">
      <c r="A8" s="3" t="s">
        <v>35</v>
      </c>
      <c r="B8" s="3">
        <v>24.84</v>
      </c>
      <c r="C8" s="3">
        <v>21.02</v>
      </c>
      <c r="D8" s="3">
        <v>7.83</v>
      </c>
      <c r="E8" s="3">
        <v>6.5</v>
      </c>
      <c r="F8" s="3">
        <v>0.82399999999999995</v>
      </c>
      <c r="G8" s="3">
        <v>1.7000000000000001E-2</v>
      </c>
      <c r="H8" s="3">
        <v>9.7000000000000003E-2</v>
      </c>
      <c r="I8" s="3">
        <v>0.93799999999999994</v>
      </c>
      <c r="J8" s="3">
        <v>1.7999999999999999E-2</v>
      </c>
      <c r="K8" s="3">
        <v>10.6</v>
      </c>
      <c r="L8" s="3">
        <v>3.2</v>
      </c>
      <c r="M8" s="3">
        <v>2.73</v>
      </c>
      <c r="N8" s="3">
        <v>1.78</v>
      </c>
      <c r="O8" s="3">
        <v>3.6999999999999998E-2</v>
      </c>
      <c r="P8" s="11">
        <v>0.89900000000000002</v>
      </c>
    </row>
    <row r="9" spans="1:16" x14ac:dyDescent="0.25">
      <c r="A9" s="3" t="s">
        <v>36</v>
      </c>
      <c r="B9" s="3">
        <v>24.84</v>
      </c>
      <c r="C9" s="3">
        <v>21.02</v>
      </c>
      <c r="D9" s="3">
        <v>7.83</v>
      </c>
      <c r="E9" s="3">
        <v>6.5</v>
      </c>
      <c r="F9" s="3">
        <v>0.82399999999999995</v>
      </c>
      <c r="G9" s="3">
        <v>1.7000000000000001E-2</v>
      </c>
      <c r="H9" s="3">
        <v>9.7000000000000003E-2</v>
      </c>
      <c r="I9" s="3">
        <v>0.93799999999999994</v>
      </c>
      <c r="J9" s="3">
        <v>1.7999999999999999E-2</v>
      </c>
      <c r="K9" s="3">
        <v>10.6</v>
      </c>
      <c r="L9" s="3">
        <v>3.2</v>
      </c>
      <c r="M9" s="3">
        <v>2.73</v>
      </c>
      <c r="N9" s="3">
        <v>1.78</v>
      </c>
      <c r="O9" s="3">
        <v>3.6999999999999998E-2</v>
      </c>
      <c r="P9" s="11">
        <v>0.89900000000000002</v>
      </c>
    </row>
    <row r="10" spans="1:16" x14ac:dyDescent="0.25">
      <c r="A10" s="3" t="s">
        <v>37</v>
      </c>
      <c r="B10" s="3">
        <v>24.84</v>
      </c>
      <c r="C10" s="3">
        <v>21.02</v>
      </c>
      <c r="D10" s="3">
        <v>7.83</v>
      </c>
      <c r="E10" s="3">
        <v>6.5</v>
      </c>
      <c r="F10" s="3">
        <v>0.82399999999999995</v>
      </c>
      <c r="G10" s="3">
        <v>1.7000000000000001E-2</v>
      </c>
      <c r="H10" s="3">
        <v>9.7000000000000003E-2</v>
      </c>
      <c r="I10" s="3">
        <v>0.93799999999999994</v>
      </c>
      <c r="J10" s="3">
        <v>1.7999999999999999E-2</v>
      </c>
      <c r="K10" s="3">
        <v>10.6</v>
      </c>
      <c r="L10" s="3">
        <v>3.2</v>
      </c>
      <c r="M10" s="3">
        <v>2.73</v>
      </c>
      <c r="N10" s="3">
        <v>1.78</v>
      </c>
      <c r="O10" s="3">
        <v>3.6999999999999998E-2</v>
      </c>
      <c r="P10" s="11">
        <v>0.89900000000000002</v>
      </c>
    </row>
    <row r="11" spans="1:16" x14ac:dyDescent="0.25">
      <c r="A11" s="3" t="s">
        <v>38</v>
      </c>
      <c r="B11" s="3">
        <v>24.84</v>
      </c>
      <c r="C11" s="3">
        <v>21.02</v>
      </c>
      <c r="D11" s="3">
        <v>7.83</v>
      </c>
      <c r="E11" s="3">
        <v>6.5</v>
      </c>
      <c r="F11" s="3">
        <v>0.82399999999999995</v>
      </c>
      <c r="G11" s="3">
        <v>1.7000000000000001E-2</v>
      </c>
      <c r="H11" s="3">
        <v>9.7000000000000003E-2</v>
      </c>
      <c r="I11" s="3">
        <v>0.93799999999999994</v>
      </c>
      <c r="J11" s="3">
        <v>1.7999999999999999E-2</v>
      </c>
      <c r="K11" s="3">
        <v>10.6</v>
      </c>
      <c r="L11" s="3">
        <v>3.2</v>
      </c>
      <c r="M11" s="3">
        <v>2.73</v>
      </c>
      <c r="N11" s="3">
        <v>1.78</v>
      </c>
      <c r="O11" s="3">
        <v>3.6999999999999998E-2</v>
      </c>
      <c r="P11" s="11">
        <v>0.89900000000000002</v>
      </c>
    </row>
    <row r="12" spans="1:16" x14ac:dyDescent="0.25">
      <c r="A12" s="3" t="s">
        <v>39</v>
      </c>
      <c r="B12" s="3">
        <v>24.84</v>
      </c>
      <c r="C12" s="3">
        <v>21.02</v>
      </c>
      <c r="D12" s="3">
        <v>7.83</v>
      </c>
      <c r="E12" s="3">
        <v>6.5</v>
      </c>
      <c r="F12" s="3">
        <v>0.82399999999999995</v>
      </c>
      <c r="G12" s="3">
        <v>1.7000000000000001E-2</v>
      </c>
      <c r="H12" s="3">
        <v>9.7000000000000003E-2</v>
      </c>
      <c r="I12" s="3">
        <v>0.93799999999999994</v>
      </c>
      <c r="J12" s="3">
        <v>1.7999999999999999E-2</v>
      </c>
      <c r="K12" s="3">
        <v>10.6</v>
      </c>
      <c r="L12" s="3">
        <v>3.2</v>
      </c>
      <c r="M12" s="3">
        <v>2.73</v>
      </c>
      <c r="N12" s="3">
        <v>1.78</v>
      </c>
      <c r="O12" s="3">
        <v>3.6999999999999998E-2</v>
      </c>
      <c r="P12" s="11">
        <v>0.89900000000000002</v>
      </c>
    </row>
    <row r="13" spans="1:16" x14ac:dyDescent="0.25">
      <c r="A13" s="3" t="s">
        <v>40</v>
      </c>
      <c r="B13" s="3">
        <v>24.9</v>
      </c>
      <c r="C13" s="3">
        <v>22.64</v>
      </c>
      <c r="D13" s="3">
        <v>7.78</v>
      </c>
      <c r="E13" s="3">
        <v>6.3</v>
      </c>
      <c r="F13" s="3">
        <v>0.59699999999999998</v>
      </c>
      <c r="G13" s="3">
        <v>1.2E-2</v>
      </c>
      <c r="H13" s="3">
        <v>6.2E-2</v>
      </c>
      <c r="I13" s="3">
        <v>0.67100000000000004</v>
      </c>
      <c r="J13" s="3">
        <v>1.7000000000000001E-2</v>
      </c>
      <c r="K13" s="3">
        <v>5.9</v>
      </c>
      <c r="L13" s="3">
        <v>2.85</v>
      </c>
      <c r="M13" s="3">
        <v>2.52</v>
      </c>
      <c r="N13" s="3">
        <v>1.2649999999999999</v>
      </c>
      <c r="O13" s="3">
        <v>3.7999999999999999E-2</v>
      </c>
      <c r="P13" s="11">
        <v>0.54100000000000004</v>
      </c>
    </row>
    <row r="14" spans="1:16" x14ac:dyDescent="0.25">
      <c r="A14" s="3" t="s">
        <v>41</v>
      </c>
      <c r="B14" s="3">
        <v>24.9</v>
      </c>
      <c r="C14" s="3">
        <v>22.64</v>
      </c>
      <c r="D14" s="3">
        <v>7.78</v>
      </c>
      <c r="E14" s="3">
        <v>6.3</v>
      </c>
      <c r="F14" s="3">
        <v>0.59699999999999998</v>
      </c>
      <c r="G14" s="3">
        <v>1.2E-2</v>
      </c>
      <c r="H14" s="3">
        <v>6.2E-2</v>
      </c>
      <c r="I14" s="3">
        <v>0.67100000000000004</v>
      </c>
      <c r="J14" s="3">
        <v>1.7000000000000001E-2</v>
      </c>
      <c r="K14" s="3">
        <v>5.9</v>
      </c>
      <c r="L14" s="3">
        <v>2.85</v>
      </c>
      <c r="M14" s="3">
        <v>2.52</v>
      </c>
      <c r="N14" s="3">
        <v>1.2649999999999999</v>
      </c>
      <c r="O14" s="3">
        <v>3.7999999999999999E-2</v>
      </c>
      <c r="P14" s="11">
        <v>0.54100000000000004</v>
      </c>
    </row>
    <row r="15" spans="1:16" x14ac:dyDescent="0.25">
      <c r="A15" s="3" t="s">
        <v>42</v>
      </c>
      <c r="B15" s="3">
        <v>24.9</v>
      </c>
      <c r="C15" s="3">
        <v>22.64</v>
      </c>
      <c r="D15" s="3">
        <v>7.78</v>
      </c>
      <c r="E15" s="3">
        <v>6.3</v>
      </c>
      <c r="F15" s="3">
        <v>0.59699999999999998</v>
      </c>
      <c r="G15" s="3">
        <v>1.2E-2</v>
      </c>
      <c r="H15" s="3">
        <v>6.2E-2</v>
      </c>
      <c r="I15" s="3">
        <v>0.67100000000000004</v>
      </c>
      <c r="J15" s="3">
        <v>1.7000000000000001E-2</v>
      </c>
      <c r="K15" s="3">
        <v>5.9</v>
      </c>
      <c r="L15" s="3">
        <v>2.85</v>
      </c>
      <c r="M15" s="3">
        <v>2.52</v>
      </c>
      <c r="N15" s="3">
        <v>1.2649999999999999</v>
      </c>
      <c r="O15" s="3">
        <v>3.7999999999999999E-2</v>
      </c>
      <c r="P15" s="11">
        <v>0.54100000000000004</v>
      </c>
    </row>
    <row r="16" spans="1:16" x14ac:dyDescent="0.25">
      <c r="A16" s="3" t="s">
        <v>43</v>
      </c>
      <c r="B16" s="3">
        <v>24.9</v>
      </c>
      <c r="C16" s="3">
        <v>22.64</v>
      </c>
      <c r="D16" s="3">
        <v>7.78</v>
      </c>
      <c r="E16" s="3">
        <v>6.3</v>
      </c>
      <c r="F16" s="3">
        <v>0.59699999999999998</v>
      </c>
      <c r="G16" s="3">
        <v>1.2E-2</v>
      </c>
      <c r="H16" s="3">
        <v>6.2E-2</v>
      </c>
      <c r="I16" s="3">
        <v>0.67100000000000004</v>
      </c>
      <c r="J16" s="3">
        <v>1.7000000000000001E-2</v>
      </c>
      <c r="K16" s="3">
        <v>5.9</v>
      </c>
      <c r="L16" s="3">
        <v>2.85</v>
      </c>
      <c r="M16" s="3">
        <v>2.52</v>
      </c>
      <c r="N16" s="3">
        <v>1.2649999999999999</v>
      </c>
      <c r="O16" s="3">
        <v>3.7999999999999999E-2</v>
      </c>
      <c r="P16" s="11">
        <v>0.54100000000000004</v>
      </c>
    </row>
    <row r="17" spans="1:16" x14ac:dyDescent="0.25">
      <c r="A17" s="3" t="s">
        <v>44</v>
      </c>
      <c r="B17" s="3">
        <v>24.9</v>
      </c>
      <c r="C17" s="3">
        <v>22.64</v>
      </c>
      <c r="D17" s="3">
        <v>7.78</v>
      </c>
      <c r="E17" s="3">
        <v>6.3</v>
      </c>
      <c r="F17" s="3">
        <v>0.59699999999999998</v>
      </c>
      <c r="G17" s="3">
        <v>1.2E-2</v>
      </c>
      <c r="H17" s="3">
        <v>6.2E-2</v>
      </c>
      <c r="I17" s="3">
        <v>0.67100000000000004</v>
      </c>
      <c r="J17" s="3">
        <v>1.7000000000000001E-2</v>
      </c>
      <c r="K17" s="3">
        <v>5.9</v>
      </c>
      <c r="L17" s="3">
        <v>2.85</v>
      </c>
      <c r="M17" s="3">
        <v>2.52</v>
      </c>
      <c r="N17" s="3">
        <v>1.2649999999999999</v>
      </c>
      <c r="O17" s="3">
        <v>3.7999999999999999E-2</v>
      </c>
      <c r="P17" s="11">
        <v>0.54100000000000004</v>
      </c>
    </row>
    <row r="18" spans="1:16" x14ac:dyDescent="0.25">
      <c r="A18" s="3" t="s">
        <v>45</v>
      </c>
      <c r="B18" s="3">
        <v>24.37</v>
      </c>
      <c r="C18" s="3">
        <v>23.16</v>
      </c>
      <c r="D18" s="3">
        <v>7.89</v>
      </c>
      <c r="E18" s="3">
        <v>6.3</v>
      </c>
      <c r="F18" s="3">
        <v>0.38700000000000001</v>
      </c>
      <c r="G18" s="3">
        <v>8.0000000000000002E-3</v>
      </c>
      <c r="H18" s="3">
        <v>5.8000000000000003E-2</v>
      </c>
      <c r="I18" s="3">
        <v>0.45300000000000001</v>
      </c>
      <c r="J18" s="3">
        <v>1.2E-2</v>
      </c>
      <c r="K18" s="3">
        <v>4.2</v>
      </c>
      <c r="L18" s="3">
        <v>3.19</v>
      </c>
      <c r="M18" s="3">
        <v>2.64</v>
      </c>
      <c r="N18" s="3">
        <v>0.90500000000000003</v>
      </c>
      <c r="O18" s="3">
        <v>2.5999999999999999E-2</v>
      </c>
      <c r="P18" s="11">
        <v>0.30599999999999999</v>
      </c>
    </row>
    <row r="19" spans="1:16" x14ac:dyDescent="0.25">
      <c r="A19" s="3" t="s">
        <v>46</v>
      </c>
      <c r="B19" s="3">
        <v>24.37</v>
      </c>
      <c r="C19" s="3">
        <v>23.16</v>
      </c>
      <c r="D19" s="3">
        <v>7.89</v>
      </c>
      <c r="E19" s="3">
        <v>6.3</v>
      </c>
      <c r="F19" s="3">
        <v>0.38700000000000001</v>
      </c>
      <c r="G19" s="3">
        <v>8.0000000000000002E-3</v>
      </c>
      <c r="H19" s="3">
        <v>5.8000000000000003E-2</v>
      </c>
      <c r="I19" s="3">
        <v>0.45300000000000001</v>
      </c>
      <c r="J19" s="3">
        <v>1.2E-2</v>
      </c>
      <c r="K19" s="3">
        <v>4.2</v>
      </c>
      <c r="L19" s="3">
        <v>3.19</v>
      </c>
      <c r="M19" s="3">
        <v>2.64</v>
      </c>
      <c r="N19" s="3">
        <v>0.90500000000000003</v>
      </c>
      <c r="O19" s="3">
        <v>2.5999999999999999E-2</v>
      </c>
      <c r="P19" s="11">
        <v>0.30599999999999999</v>
      </c>
    </row>
    <row r="20" spans="1:16" x14ac:dyDescent="0.25">
      <c r="A20" s="3" t="s">
        <v>47</v>
      </c>
      <c r="B20" s="3">
        <v>24.37</v>
      </c>
      <c r="C20" s="3">
        <v>23.16</v>
      </c>
      <c r="D20" s="3">
        <v>7.89</v>
      </c>
      <c r="E20" s="3">
        <v>6.3</v>
      </c>
      <c r="F20" s="3">
        <v>0.38700000000000001</v>
      </c>
      <c r="G20" s="3">
        <v>8.0000000000000002E-3</v>
      </c>
      <c r="H20" s="3">
        <v>5.8000000000000003E-2</v>
      </c>
      <c r="I20" s="3">
        <v>0.45300000000000001</v>
      </c>
      <c r="J20" s="3">
        <v>1.2E-2</v>
      </c>
      <c r="K20" s="3">
        <v>4.2</v>
      </c>
      <c r="L20" s="3">
        <v>3.19</v>
      </c>
      <c r="M20" s="3">
        <v>2.64</v>
      </c>
      <c r="N20" s="3">
        <v>0.90500000000000003</v>
      </c>
      <c r="O20" s="3">
        <v>2.5999999999999999E-2</v>
      </c>
      <c r="P20" s="11">
        <v>0.30599999999999999</v>
      </c>
    </row>
    <row r="21" spans="1:16" x14ac:dyDescent="0.25">
      <c r="A21" s="3" t="s">
        <v>48</v>
      </c>
      <c r="B21" s="3">
        <v>24.37</v>
      </c>
      <c r="C21" s="3">
        <v>23.16</v>
      </c>
      <c r="D21" s="3">
        <v>7.89</v>
      </c>
      <c r="E21" s="3">
        <v>6.3</v>
      </c>
      <c r="F21" s="3">
        <v>0.38700000000000001</v>
      </c>
      <c r="G21" s="3">
        <v>8.0000000000000002E-3</v>
      </c>
      <c r="H21" s="3">
        <v>5.8000000000000003E-2</v>
      </c>
      <c r="I21" s="3">
        <v>0.45300000000000001</v>
      </c>
      <c r="J21" s="3">
        <v>1.2E-2</v>
      </c>
      <c r="K21" s="3">
        <v>4.2</v>
      </c>
      <c r="L21" s="3">
        <v>3.19</v>
      </c>
      <c r="M21" s="3">
        <v>2.64</v>
      </c>
      <c r="N21" s="3">
        <v>0.90500000000000003</v>
      </c>
      <c r="O21" s="3">
        <v>2.5999999999999999E-2</v>
      </c>
      <c r="P21" s="11">
        <v>0.30599999999999999</v>
      </c>
    </row>
    <row r="22" spans="1:16" x14ac:dyDescent="0.25">
      <c r="A22" s="3" t="s">
        <v>49</v>
      </c>
      <c r="B22" s="3">
        <v>24.37</v>
      </c>
      <c r="C22" s="3">
        <v>23.16</v>
      </c>
      <c r="D22" s="3">
        <v>7.89</v>
      </c>
      <c r="E22" s="3">
        <v>6.3</v>
      </c>
      <c r="F22" s="3">
        <v>0.38700000000000001</v>
      </c>
      <c r="G22" s="3">
        <v>8.0000000000000002E-3</v>
      </c>
      <c r="H22" s="3">
        <v>5.8000000000000003E-2</v>
      </c>
      <c r="I22" s="3">
        <v>0.45300000000000001</v>
      </c>
      <c r="J22" s="3">
        <v>1.2E-2</v>
      </c>
      <c r="K22" s="3">
        <v>4.2</v>
      </c>
      <c r="L22" s="3">
        <v>3.19</v>
      </c>
      <c r="M22" s="3">
        <v>2.64</v>
      </c>
      <c r="N22" s="3">
        <v>0.90500000000000003</v>
      </c>
      <c r="O22" s="3">
        <v>2.5999999999999999E-2</v>
      </c>
      <c r="P22" s="11">
        <v>0.30599999999999999</v>
      </c>
    </row>
    <row r="23" spans="1:16" x14ac:dyDescent="0.25">
      <c r="A23" s="3" t="s">
        <v>50</v>
      </c>
      <c r="B23" s="3">
        <v>24.75</v>
      </c>
      <c r="C23" s="3">
        <v>23.73</v>
      </c>
      <c r="D23" s="3">
        <v>7.97</v>
      </c>
      <c r="E23" s="3">
        <v>6.5</v>
      </c>
      <c r="F23" s="3">
        <v>0.39500000000000002</v>
      </c>
      <c r="G23" s="3">
        <v>8.9999999999999993E-3</v>
      </c>
      <c r="H23" s="3">
        <v>0.06</v>
      </c>
      <c r="I23" s="3">
        <v>0.46400000000000002</v>
      </c>
      <c r="J23" s="3">
        <v>1.2999999999999999E-2</v>
      </c>
      <c r="K23" s="3">
        <v>3.1</v>
      </c>
      <c r="L23" s="3">
        <v>2.89</v>
      </c>
      <c r="M23" s="3">
        <v>2.54</v>
      </c>
      <c r="N23" s="3">
        <v>0.69799999999999995</v>
      </c>
      <c r="O23" s="3">
        <v>2.9000000000000001E-2</v>
      </c>
      <c r="P23" s="11">
        <v>0.224</v>
      </c>
    </row>
    <row r="24" spans="1:16" x14ac:dyDescent="0.25">
      <c r="A24" s="3" t="s">
        <v>51</v>
      </c>
      <c r="B24" s="3">
        <v>24.75</v>
      </c>
      <c r="C24" s="3">
        <v>23.73</v>
      </c>
      <c r="D24" s="3">
        <v>7.97</v>
      </c>
      <c r="E24" s="3">
        <v>6.5</v>
      </c>
      <c r="F24" s="3">
        <v>0.39500000000000002</v>
      </c>
      <c r="G24" s="3">
        <v>8.9999999999999993E-3</v>
      </c>
      <c r="H24" s="3">
        <v>0.06</v>
      </c>
      <c r="I24" s="3">
        <v>0.46400000000000002</v>
      </c>
      <c r="J24" s="3">
        <v>1.2999999999999999E-2</v>
      </c>
      <c r="K24" s="3">
        <v>3.1</v>
      </c>
      <c r="L24" s="3">
        <v>2.89</v>
      </c>
      <c r="M24" s="3">
        <v>2.54</v>
      </c>
      <c r="N24" s="3">
        <v>0.69799999999999995</v>
      </c>
      <c r="O24" s="3">
        <v>2.9000000000000001E-2</v>
      </c>
      <c r="P24" s="11">
        <v>0.224</v>
      </c>
    </row>
    <row r="25" spans="1:16" x14ac:dyDescent="0.25">
      <c r="A25" s="3" t="s">
        <v>52</v>
      </c>
      <c r="B25" s="3">
        <v>24.75</v>
      </c>
      <c r="C25" s="3">
        <v>23.73</v>
      </c>
      <c r="D25" s="3">
        <v>7.97</v>
      </c>
      <c r="E25" s="3">
        <v>6.5</v>
      </c>
      <c r="F25" s="3">
        <v>0.39500000000000002</v>
      </c>
      <c r="G25" s="3">
        <v>8.9999999999999993E-3</v>
      </c>
      <c r="H25" s="3">
        <v>0.06</v>
      </c>
      <c r="I25" s="3">
        <v>0.46400000000000002</v>
      </c>
      <c r="J25" s="3">
        <v>1.2999999999999999E-2</v>
      </c>
      <c r="K25" s="3">
        <v>3.1</v>
      </c>
      <c r="L25" s="3">
        <v>2.89</v>
      </c>
      <c r="M25" s="3">
        <v>2.54</v>
      </c>
      <c r="N25" s="3">
        <v>0.69799999999999995</v>
      </c>
      <c r="O25" s="3">
        <v>2.9000000000000001E-2</v>
      </c>
      <c r="P25" s="11">
        <v>0.224</v>
      </c>
    </row>
    <row r="26" spans="1:16" x14ac:dyDescent="0.25">
      <c r="A26" s="3" t="s">
        <v>53</v>
      </c>
      <c r="B26" s="3">
        <v>24.75</v>
      </c>
      <c r="C26" s="3">
        <v>23.73</v>
      </c>
      <c r="D26" s="3">
        <v>7.97</v>
      </c>
      <c r="E26" s="3">
        <v>6.5</v>
      </c>
      <c r="F26" s="3">
        <v>0.39500000000000002</v>
      </c>
      <c r="G26" s="3">
        <v>8.9999999999999993E-3</v>
      </c>
      <c r="H26" s="3">
        <v>0.06</v>
      </c>
      <c r="I26" s="3">
        <v>0.46400000000000002</v>
      </c>
      <c r="J26" s="3">
        <v>1.2999999999999999E-2</v>
      </c>
      <c r="K26" s="3">
        <v>3.1</v>
      </c>
      <c r="L26" s="3">
        <v>2.89</v>
      </c>
      <c r="M26" s="3">
        <v>2.54</v>
      </c>
      <c r="N26" s="3">
        <v>0.69799999999999995</v>
      </c>
      <c r="O26" s="3">
        <v>2.9000000000000001E-2</v>
      </c>
      <c r="P26" s="11">
        <v>0.224</v>
      </c>
    </row>
    <row r="27" spans="1:16" x14ac:dyDescent="0.25">
      <c r="A27" s="3" t="s">
        <v>54</v>
      </c>
      <c r="B27" s="3">
        <v>24.75</v>
      </c>
      <c r="C27" s="3">
        <v>23.73</v>
      </c>
      <c r="D27" s="3">
        <v>7.97</v>
      </c>
      <c r="E27" s="3">
        <v>6.5</v>
      </c>
      <c r="F27" s="3">
        <v>0.39500000000000002</v>
      </c>
      <c r="G27" s="3">
        <v>8.9999999999999993E-3</v>
      </c>
      <c r="H27" s="3">
        <v>0.06</v>
      </c>
      <c r="I27" s="3">
        <v>0.46400000000000002</v>
      </c>
      <c r="J27" s="3">
        <v>1.2999999999999999E-2</v>
      </c>
      <c r="K27" s="3">
        <v>3.1</v>
      </c>
      <c r="L27" s="3">
        <v>2.89</v>
      </c>
      <c r="M27" s="3">
        <v>2.54</v>
      </c>
      <c r="N27" s="3">
        <v>0.69799999999999995</v>
      </c>
      <c r="O27" s="3">
        <v>2.9000000000000001E-2</v>
      </c>
      <c r="P27" s="11">
        <v>0.224</v>
      </c>
    </row>
    <row r="28" spans="1:16" x14ac:dyDescent="0.25">
      <c r="A28" s="3" t="s">
        <v>55</v>
      </c>
      <c r="B28" s="3">
        <v>24.46</v>
      </c>
      <c r="C28" s="3">
        <v>25.17</v>
      </c>
      <c r="D28" s="3">
        <v>7.95</v>
      </c>
      <c r="E28" s="3">
        <v>6.7</v>
      </c>
      <c r="F28" s="3">
        <v>0.34300000000000003</v>
      </c>
      <c r="G28" s="3">
        <v>8.0000000000000002E-3</v>
      </c>
      <c r="H28" s="3">
        <v>5.8999999999999997E-2</v>
      </c>
      <c r="I28" s="3">
        <v>0.41</v>
      </c>
      <c r="J28" s="3">
        <v>1.2E-2</v>
      </c>
      <c r="K28" s="3">
        <v>4.5</v>
      </c>
      <c r="L28" s="3">
        <v>2.69</v>
      </c>
      <c r="M28" s="3">
        <v>2.46</v>
      </c>
      <c r="N28" s="3">
        <v>0.56399999999999995</v>
      </c>
      <c r="O28" s="3">
        <v>2.9000000000000001E-2</v>
      </c>
      <c r="P28" s="11">
        <v>0.16500000000000001</v>
      </c>
    </row>
    <row r="29" spans="1:16" x14ac:dyDescent="0.25">
      <c r="A29" s="3" t="s">
        <v>56</v>
      </c>
      <c r="B29" s="3">
        <v>24.46</v>
      </c>
      <c r="C29" s="3">
        <v>25.17</v>
      </c>
      <c r="D29" s="3">
        <v>7.95</v>
      </c>
      <c r="E29" s="3">
        <v>6.7</v>
      </c>
      <c r="F29" s="3">
        <v>0.34300000000000003</v>
      </c>
      <c r="G29" s="3">
        <v>8.0000000000000002E-3</v>
      </c>
      <c r="H29" s="3">
        <v>5.8999999999999997E-2</v>
      </c>
      <c r="I29" s="3">
        <v>0.41</v>
      </c>
      <c r="J29" s="3">
        <v>1.2E-2</v>
      </c>
      <c r="K29" s="3">
        <v>4.5</v>
      </c>
      <c r="L29" s="3">
        <v>2.69</v>
      </c>
      <c r="M29" s="3">
        <v>2.46</v>
      </c>
      <c r="N29" s="3">
        <v>0.56399999999999995</v>
      </c>
      <c r="O29" s="3">
        <v>2.9000000000000001E-2</v>
      </c>
      <c r="P29" s="11">
        <v>0.16500000000000001</v>
      </c>
    </row>
    <row r="30" spans="1:16" x14ac:dyDescent="0.25">
      <c r="A30" s="3" t="s">
        <v>57</v>
      </c>
      <c r="B30" s="3">
        <v>24.46</v>
      </c>
      <c r="C30" s="3">
        <v>25.17</v>
      </c>
      <c r="D30" s="3">
        <v>7.95</v>
      </c>
      <c r="E30" s="3">
        <v>6.7</v>
      </c>
      <c r="F30" s="3">
        <v>0.34300000000000003</v>
      </c>
      <c r="G30" s="3">
        <v>8.0000000000000002E-3</v>
      </c>
      <c r="H30" s="3">
        <v>5.8999999999999997E-2</v>
      </c>
      <c r="I30" s="3">
        <v>0.41</v>
      </c>
      <c r="J30" s="3">
        <v>1.2E-2</v>
      </c>
      <c r="K30" s="3">
        <v>4.5</v>
      </c>
      <c r="L30" s="3">
        <v>2.69</v>
      </c>
      <c r="M30" s="3">
        <v>2.46</v>
      </c>
      <c r="N30" s="3">
        <v>0.56399999999999995</v>
      </c>
      <c r="O30" s="3">
        <v>2.9000000000000001E-2</v>
      </c>
      <c r="P30" s="11">
        <v>0.16500000000000001</v>
      </c>
    </row>
    <row r="31" spans="1:16" x14ac:dyDescent="0.25">
      <c r="A31" s="3" t="s">
        <v>58</v>
      </c>
      <c r="B31" s="3">
        <v>24.46</v>
      </c>
      <c r="C31" s="3">
        <v>25.17</v>
      </c>
      <c r="D31" s="3">
        <v>7.95</v>
      </c>
      <c r="E31" s="3">
        <v>6.7</v>
      </c>
      <c r="F31" s="3">
        <v>0.34300000000000003</v>
      </c>
      <c r="G31" s="3">
        <v>8.0000000000000002E-3</v>
      </c>
      <c r="H31" s="3">
        <v>5.8999999999999997E-2</v>
      </c>
      <c r="I31" s="3">
        <v>0.41</v>
      </c>
      <c r="J31" s="3">
        <v>1.2E-2</v>
      </c>
      <c r="K31" s="3">
        <v>4.5</v>
      </c>
      <c r="L31" s="3">
        <v>2.69</v>
      </c>
      <c r="M31" s="3">
        <v>2.46</v>
      </c>
      <c r="N31" s="3">
        <v>0.56399999999999995</v>
      </c>
      <c r="O31" s="3">
        <v>2.9000000000000001E-2</v>
      </c>
      <c r="P31" s="11">
        <v>0.16500000000000001</v>
      </c>
    </row>
    <row r="32" spans="1:16" x14ac:dyDescent="0.25">
      <c r="A32" s="3" t="s">
        <v>59</v>
      </c>
      <c r="B32" s="3">
        <v>24.46</v>
      </c>
      <c r="C32" s="3">
        <v>25.17</v>
      </c>
      <c r="D32" s="3">
        <v>7.95</v>
      </c>
      <c r="E32" s="3">
        <v>6.7</v>
      </c>
      <c r="F32" s="3">
        <v>0.34300000000000003</v>
      </c>
      <c r="G32" s="3">
        <v>8.0000000000000002E-3</v>
      </c>
      <c r="H32" s="3">
        <v>5.8999999999999997E-2</v>
      </c>
      <c r="I32" s="3">
        <v>0.41</v>
      </c>
      <c r="J32" s="3">
        <v>1.2E-2</v>
      </c>
      <c r="K32" s="3">
        <v>4.5</v>
      </c>
      <c r="L32" s="3">
        <v>2.69</v>
      </c>
      <c r="M32" s="3">
        <v>2.46</v>
      </c>
      <c r="N32" s="3">
        <v>0.56399999999999995</v>
      </c>
      <c r="O32" s="3">
        <v>2.9000000000000001E-2</v>
      </c>
      <c r="P32" s="11">
        <v>0.16500000000000001</v>
      </c>
    </row>
    <row r="33" spans="1:16" x14ac:dyDescent="0.25">
      <c r="A33" s="3" t="s">
        <v>60</v>
      </c>
      <c r="B33" s="3">
        <v>24.15</v>
      </c>
      <c r="C33" s="3">
        <v>26.24</v>
      </c>
      <c r="D33" s="3">
        <v>7.96</v>
      </c>
      <c r="E33" s="3">
        <v>6.7</v>
      </c>
      <c r="F33" s="3">
        <v>0.32800000000000001</v>
      </c>
      <c r="G33" s="3">
        <v>7.0000000000000001E-3</v>
      </c>
      <c r="H33" s="3">
        <v>4.9000000000000002E-2</v>
      </c>
      <c r="I33" s="3">
        <v>0.38400000000000001</v>
      </c>
      <c r="J33" s="3">
        <v>1.2E-2</v>
      </c>
      <c r="K33" s="3">
        <v>4.9000000000000004</v>
      </c>
      <c r="L33" s="3">
        <v>2.16</v>
      </c>
      <c r="M33" s="3">
        <v>2.35</v>
      </c>
      <c r="N33" s="3">
        <v>0.46899999999999997</v>
      </c>
      <c r="O33" s="3">
        <v>2.9000000000000001E-2</v>
      </c>
      <c r="P33" s="11">
        <v>9.4E-2</v>
      </c>
    </row>
    <row r="34" spans="1:16" x14ac:dyDescent="0.25">
      <c r="A34" s="3" t="s">
        <v>61</v>
      </c>
      <c r="B34" s="3">
        <v>24.15</v>
      </c>
      <c r="C34" s="3">
        <v>26.24</v>
      </c>
      <c r="D34" s="3">
        <v>7.96</v>
      </c>
      <c r="E34" s="3">
        <v>6.7</v>
      </c>
      <c r="F34" s="3">
        <v>0.32800000000000001</v>
      </c>
      <c r="G34" s="3">
        <v>7.0000000000000001E-3</v>
      </c>
      <c r="H34" s="3">
        <v>4.9000000000000002E-2</v>
      </c>
      <c r="I34" s="3">
        <v>0.38400000000000001</v>
      </c>
      <c r="J34" s="3">
        <v>1.2E-2</v>
      </c>
      <c r="K34" s="3">
        <v>4.9000000000000004</v>
      </c>
      <c r="L34" s="3">
        <v>2.16</v>
      </c>
      <c r="M34" s="3">
        <v>2.35</v>
      </c>
      <c r="N34" s="3">
        <v>0.46899999999999997</v>
      </c>
      <c r="O34" s="3">
        <v>2.9000000000000001E-2</v>
      </c>
      <c r="P34" s="11">
        <v>9.4E-2</v>
      </c>
    </row>
    <row r="35" spans="1:16" x14ac:dyDescent="0.25">
      <c r="A35" s="3" t="s">
        <v>62</v>
      </c>
      <c r="B35" s="3">
        <v>24.15</v>
      </c>
      <c r="C35" s="3">
        <v>26.24</v>
      </c>
      <c r="D35" s="3">
        <v>7.96</v>
      </c>
      <c r="E35" s="3">
        <v>6.7</v>
      </c>
      <c r="F35" s="3">
        <v>0.32800000000000001</v>
      </c>
      <c r="G35" s="3">
        <v>7.0000000000000001E-3</v>
      </c>
      <c r="H35" s="3">
        <v>4.9000000000000002E-2</v>
      </c>
      <c r="I35" s="3">
        <v>0.38400000000000001</v>
      </c>
      <c r="J35" s="3">
        <v>1.2E-2</v>
      </c>
      <c r="K35" s="3">
        <v>4.9000000000000004</v>
      </c>
      <c r="L35" s="3">
        <v>2.16</v>
      </c>
      <c r="M35" s="3">
        <v>2.35</v>
      </c>
      <c r="N35" s="3">
        <v>0.46899999999999997</v>
      </c>
      <c r="O35" s="3">
        <v>2.9000000000000001E-2</v>
      </c>
      <c r="P35" s="11">
        <v>9.4E-2</v>
      </c>
    </row>
    <row r="36" spans="1:16" x14ac:dyDescent="0.25">
      <c r="A36" s="3" t="s">
        <v>63</v>
      </c>
      <c r="B36" s="3">
        <v>24.15</v>
      </c>
      <c r="C36" s="3">
        <v>26.24</v>
      </c>
      <c r="D36" s="3">
        <v>7.96</v>
      </c>
      <c r="E36" s="3">
        <v>6.7</v>
      </c>
      <c r="F36" s="3">
        <v>0.32800000000000001</v>
      </c>
      <c r="G36" s="3">
        <v>7.0000000000000001E-3</v>
      </c>
      <c r="H36" s="3">
        <v>4.9000000000000002E-2</v>
      </c>
      <c r="I36" s="3">
        <v>0.38400000000000001</v>
      </c>
      <c r="J36" s="3">
        <v>1.2E-2</v>
      </c>
      <c r="K36" s="3">
        <v>4.9000000000000004</v>
      </c>
      <c r="L36" s="3">
        <v>2.16</v>
      </c>
      <c r="M36" s="3">
        <v>2.35</v>
      </c>
      <c r="N36" s="3">
        <v>0.46899999999999997</v>
      </c>
      <c r="O36" s="3">
        <v>2.9000000000000001E-2</v>
      </c>
      <c r="P36" s="11">
        <v>9.4E-2</v>
      </c>
    </row>
    <row r="37" spans="1:16" x14ac:dyDescent="0.25">
      <c r="A37" s="3" t="s">
        <v>64</v>
      </c>
      <c r="B37" s="3">
        <v>24.15</v>
      </c>
      <c r="C37" s="3">
        <v>26.24</v>
      </c>
      <c r="D37" s="3">
        <v>7.96</v>
      </c>
      <c r="E37" s="3">
        <v>6.7</v>
      </c>
      <c r="F37" s="3">
        <v>0.32800000000000001</v>
      </c>
      <c r="G37" s="3">
        <v>7.0000000000000001E-3</v>
      </c>
      <c r="H37" s="3">
        <v>4.9000000000000002E-2</v>
      </c>
      <c r="I37" s="3">
        <v>0.38400000000000001</v>
      </c>
      <c r="J37" s="3">
        <v>1.2E-2</v>
      </c>
      <c r="K37" s="3">
        <v>4.9000000000000004</v>
      </c>
      <c r="L37" s="3">
        <v>2.16</v>
      </c>
      <c r="M37" s="3">
        <v>2.35</v>
      </c>
      <c r="N37" s="3">
        <v>0.46899999999999997</v>
      </c>
      <c r="O37" s="3">
        <v>2.9000000000000001E-2</v>
      </c>
      <c r="P37" s="11">
        <v>9.4E-2</v>
      </c>
    </row>
    <row r="38" spans="1:16" x14ac:dyDescent="0.25">
      <c r="A38" s="3" t="s">
        <v>65</v>
      </c>
      <c r="B38" s="3">
        <v>25.6</v>
      </c>
      <c r="C38" s="3">
        <v>26.9</v>
      </c>
      <c r="D38" s="3">
        <v>8.0500000000000007</v>
      </c>
      <c r="E38" s="3">
        <v>7.2</v>
      </c>
      <c r="F38" s="3">
        <v>0.17599999999999999</v>
      </c>
      <c r="G38" s="3">
        <v>8.0000000000000002E-3</v>
      </c>
      <c r="H38" s="3">
        <v>3.5000000000000003E-2</v>
      </c>
      <c r="I38" s="3">
        <v>0.219</v>
      </c>
      <c r="J38" s="3">
        <v>2.8000000000000001E-2</v>
      </c>
      <c r="K38" s="3">
        <v>6.7</v>
      </c>
      <c r="L38" s="3">
        <v>2.46</v>
      </c>
      <c r="M38" s="3">
        <v>2.1800000000000002</v>
      </c>
      <c r="N38" s="3">
        <v>0.30299999999999999</v>
      </c>
      <c r="O38" s="3">
        <v>5.5E-2</v>
      </c>
      <c r="P38" s="11">
        <v>0.4</v>
      </c>
    </row>
    <row r="39" spans="1:16" x14ac:dyDescent="0.25">
      <c r="A39" s="3" t="s">
        <v>66</v>
      </c>
      <c r="B39" s="3">
        <v>25.6</v>
      </c>
      <c r="C39" s="3">
        <v>26.9</v>
      </c>
      <c r="D39" s="3">
        <v>8.0500000000000007</v>
      </c>
      <c r="E39" s="3">
        <v>7.2</v>
      </c>
      <c r="F39" s="3">
        <v>0.17599999999999999</v>
      </c>
      <c r="G39" s="3">
        <v>8.0000000000000002E-3</v>
      </c>
      <c r="H39" s="3">
        <v>3.5000000000000003E-2</v>
      </c>
      <c r="I39" s="3">
        <v>0.219</v>
      </c>
      <c r="J39" s="3">
        <v>2.8000000000000001E-2</v>
      </c>
      <c r="K39" s="3">
        <v>6.7</v>
      </c>
      <c r="L39" s="3">
        <v>2.46</v>
      </c>
      <c r="M39" s="3">
        <v>2.1800000000000002</v>
      </c>
      <c r="N39" s="3">
        <v>0.30299999999999999</v>
      </c>
      <c r="O39" s="3">
        <v>5.5E-2</v>
      </c>
      <c r="P39" s="11">
        <v>0.4</v>
      </c>
    </row>
    <row r="40" spans="1:16" x14ac:dyDescent="0.25">
      <c r="A40" s="3" t="s">
        <v>67</v>
      </c>
      <c r="B40" s="3">
        <v>25.6</v>
      </c>
      <c r="C40" s="3">
        <v>26.9</v>
      </c>
      <c r="D40" s="3">
        <v>8.0500000000000007</v>
      </c>
      <c r="E40" s="3">
        <v>7.2</v>
      </c>
      <c r="F40" s="3">
        <v>0.17599999999999999</v>
      </c>
      <c r="G40" s="3">
        <v>8.0000000000000002E-3</v>
      </c>
      <c r="H40" s="3">
        <v>3.5000000000000003E-2</v>
      </c>
      <c r="I40" s="3">
        <v>0.219</v>
      </c>
      <c r="J40" s="3">
        <v>2.8000000000000001E-2</v>
      </c>
      <c r="K40" s="3">
        <v>6.7</v>
      </c>
      <c r="L40" s="3">
        <v>2.46</v>
      </c>
      <c r="M40" s="3">
        <v>2.1800000000000002</v>
      </c>
      <c r="N40" s="3">
        <v>0.30299999999999999</v>
      </c>
      <c r="O40" s="3">
        <v>5.5E-2</v>
      </c>
      <c r="P40" s="11">
        <v>0.4</v>
      </c>
    </row>
    <row r="41" spans="1:16" x14ac:dyDescent="0.25">
      <c r="A41" s="3" t="s">
        <v>68</v>
      </c>
      <c r="B41" s="3">
        <v>25.6</v>
      </c>
      <c r="C41" s="3">
        <v>26.9</v>
      </c>
      <c r="D41" s="3">
        <v>8.0500000000000007</v>
      </c>
      <c r="E41" s="3">
        <v>7.2</v>
      </c>
      <c r="F41" s="3">
        <v>0.17599999999999999</v>
      </c>
      <c r="G41" s="3">
        <v>8.0000000000000002E-3</v>
      </c>
      <c r="H41" s="3">
        <v>3.5000000000000003E-2</v>
      </c>
      <c r="I41" s="3">
        <v>0.219</v>
      </c>
      <c r="J41" s="3">
        <v>2.8000000000000001E-2</v>
      </c>
      <c r="K41" s="3">
        <v>6.7</v>
      </c>
      <c r="L41" s="3">
        <v>2.46</v>
      </c>
      <c r="M41" s="3">
        <v>2.1800000000000002</v>
      </c>
      <c r="N41" s="3">
        <v>0.30299999999999999</v>
      </c>
      <c r="O41" s="3">
        <v>5.5E-2</v>
      </c>
      <c r="P41" s="11">
        <v>0.4</v>
      </c>
    </row>
    <row r="42" spans="1:16" x14ac:dyDescent="0.25">
      <c r="A42" s="3" t="s">
        <v>69</v>
      </c>
      <c r="B42" s="3">
        <v>25.6</v>
      </c>
      <c r="C42" s="3">
        <v>26.9</v>
      </c>
      <c r="D42" s="3">
        <v>8.0500000000000007</v>
      </c>
      <c r="E42" s="3">
        <v>7.2</v>
      </c>
      <c r="F42" s="3">
        <v>0.17599999999999999</v>
      </c>
      <c r="G42" s="3">
        <v>8.0000000000000002E-3</v>
      </c>
      <c r="H42" s="3">
        <v>3.5000000000000003E-2</v>
      </c>
      <c r="I42" s="3">
        <v>0.219</v>
      </c>
      <c r="J42" s="3">
        <v>2.8000000000000001E-2</v>
      </c>
      <c r="K42" s="3">
        <v>6.7</v>
      </c>
      <c r="L42" s="3">
        <v>2.46</v>
      </c>
      <c r="M42" s="3">
        <v>2.1800000000000002</v>
      </c>
      <c r="N42" s="3">
        <v>0.30299999999999999</v>
      </c>
      <c r="O42" s="3">
        <v>5.5E-2</v>
      </c>
      <c r="P42" s="11">
        <v>0.4</v>
      </c>
    </row>
    <row r="43" spans="1:16" x14ac:dyDescent="0.25">
      <c r="A43" s="3" t="s">
        <v>70</v>
      </c>
      <c r="B43" s="3">
        <v>26.6</v>
      </c>
      <c r="C43" s="3">
        <v>26.76</v>
      </c>
      <c r="D43" s="3">
        <v>8.1199999999999992</v>
      </c>
      <c r="E43" s="3">
        <v>7.6</v>
      </c>
      <c r="F43" s="3">
        <v>0.129</v>
      </c>
      <c r="G43" s="3">
        <v>8.0000000000000002E-3</v>
      </c>
      <c r="H43" s="3">
        <v>2.5000000000000001E-2</v>
      </c>
      <c r="I43" s="3">
        <v>0.16200000000000001</v>
      </c>
      <c r="J43" s="3">
        <v>3.7999999999999999E-2</v>
      </c>
      <c r="K43" s="3">
        <v>8.6999999999999993</v>
      </c>
      <c r="L43" s="3">
        <v>1.93</v>
      </c>
      <c r="M43" s="3">
        <v>2.14</v>
      </c>
      <c r="N43" s="3">
        <v>0.26600000000000001</v>
      </c>
      <c r="O43" s="3">
        <v>7.0000000000000007E-2</v>
      </c>
      <c r="P43" s="11">
        <v>0.67700000000000005</v>
      </c>
    </row>
    <row r="44" spans="1:16" x14ac:dyDescent="0.25">
      <c r="A44" s="3" t="s">
        <v>71</v>
      </c>
      <c r="B44" s="3">
        <v>26.6</v>
      </c>
      <c r="C44" s="3">
        <v>26.76</v>
      </c>
      <c r="D44" s="3">
        <v>8.1199999999999992</v>
      </c>
      <c r="E44" s="3">
        <v>7.6</v>
      </c>
      <c r="F44" s="3">
        <v>0.129</v>
      </c>
      <c r="G44" s="3">
        <v>8.0000000000000002E-3</v>
      </c>
      <c r="H44" s="3">
        <v>2.5000000000000001E-2</v>
      </c>
      <c r="I44" s="3">
        <v>0.16200000000000001</v>
      </c>
      <c r="J44" s="3">
        <v>3.7999999999999999E-2</v>
      </c>
      <c r="K44" s="3">
        <v>8.6999999999999993</v>
      </c>
      <c r="L44" s="3">
        <v>1.93</v>
      </c>
      <c r="M44" s="3">
        <v>2.14</v>
      </c>
      <c r="N44" s="3">
        <v>0.26600000000000001</v>
      </c>
      <c r="O44" s="3">
        <v>7.0000000000000007E-2</v>
      </c>
      <c r="P44" s="11">
        <v>0.67700000000000005</v>
      </c>
    </row>
    <row r="45" spans="1:16" x14ac:dyDescent="0.25">
      <c r="A45" s="3" t="s">
        <v>72</v>
      </c>
      <c r="B45" s="3">
        <v>26.6</v>
      </c>
      <c r="C45" s="3">
        <v>26.76</v>
      </c>
      <c r="D45" s="3">
        <v>8.1199999999999992</v>
      </c>
      <c r="E45" s="3">
        <v>7.6</v>
      </c>
      <c r="F45" s="3">
        <v>0.129</v>
      </c>
      <c r="G45" s="3">
        <v>8.0000000000000002E-3</v>
      </c>
      <c r="H45" s="3">
        <v>2.5000000000000001E-2</v>
      </c>
      <c r="I45" s="3">
        <v>0.16200000000000001</v>
      </c>
      <c r="J45" s="3">
        <v>3.7999999999999999E-2</v>
      </c>
      <c r="K45" s="3">
        <v>8.6999999999999993</v>
      </c>
      <c r="L45" s="3">
        <v>1.93</v>
      </c>
      <c r="M45" s="3">
        <v>2.14</v>
      </c>
      <c r="N45" s="3">
        <v>0.26600000000000001</v>
      </c>
      <c r="O45" s="3">
        <v>7.0000000000000007E-2</v>
      </c>
      <c r="P45" s="11">
        <v>0.67700000000000005</v>
      </c>
    </row>
    <row r="46" spans="1:16" x14ac:dyDescent="0.25">
      <c r="A46" s="3" t="s">
        <v>73</v>
      </c>
      <c r="B46" s="3">
        <v>26.6</v>
      </c>
      <c r="C46" s="3">
        <v>26.76</v>
      </c>
      <c r="D46" s="3">
        <v>8.1199999999999992</v>
      </c>
      <c r="E46" s="3">
        <v>7.6</v>
      </c>
      <c r="F46" s="3">
        <v>0.129</v>
      </c>
      <c r="G46" s="3">
        <v>8.0000000000000002E-3</v>
      </c>
      <c r="H46" s="3">
        <v>2.5000000000000001E-2</v>
      </c>
      <c r="I46" s="3">
        <v>0.16200000000000001</v>
      </c>
      <c r="J46" s="3">
        <v>3.7999999999999999E-2</v>
      </c>
      <c r="K46" s="3">
        <v>8.6999999999999993</v>
      </c>
      <c r="L46" s="3">
        <v>1.93</v>
      </c>
      <c r="M46" s="3">
        <v>2.14</v>
      </c>
      <c r="N46" s="3">
        <v>0.26600000000000001</v>
      </c>
      <c r="O46" s="3">
        <v>7.0000000000000007E-2</v>
      </c>
      <c r="P46" s="11">
        <v>0.67700000000000005</v>
      </c>
    </row>
    <row r="47" spans="1:16" x14ac:dyDescent="0.25">
      <c r="A47" s="3" t="s">
        <v>74</v>
      </c>
      <c r="B47" s="3">
        <v>26.6</v>
      </c>
      <c r="C47" s="3">
        <v>26.76</v>
      </c>
      <c r="D47" s="3">
        <v>8.1199999999999992</v>
      </c>
      <c r="E47" s="3">
        <v>7.6</v>
      </c>
      <c r="F47" s="3">
        <v>0.129</v>
      </c>
      <c r="G47" s="3">
        <v>8.0000000000000002E-3</v>
      </c>
      <c r="H47" s="3">
        <v>2.5000000000000001E-2</v>
      </c>
      <c r="I47" s="3">
        <v>0.16200000000000001</v>
      </c>
      <c r="J47" s="3">
        <v>3.7999999999999999E-2</v>
      </c>
      <c r="K47" s="3">
        <v>8.6999999999999993</v>
      </c>
      <c r="L47" s="3">
        <v>1.93</v>
      </c>
      <c r="M47" s="3">
        <v>2.14</v>
      </c>
      <c r="N47" s="3">
        <v>0.26600000000000001</v>
      </c>
      <c r="O47" s="3">
        <v>7.0000000000000007E-2</v>
      </c>
      <c r="P47" s="11">
        <v>0.67700000000000005</v>
      </c>
    </row>
    <row r="48" spans="1:16" x14ac:dyDescent="0.25">
      <c r="A48" s="3" t="s">
        <v>75</v>
      </c>
      <c r="B48" s="3">
        <v>24.6</v>
      </c>
      <c r="C48" s="3">
        <v>29.44</v>
      </c>
      <c r="D48" s="3">
        <v>8.2100000000000009</v>
      </c>
      <c r="E48" s="3">
        <v>7.1</v>
      </c>
      <c r="F48" s="3">
        <v>0.14699999999999999</v>
      </c>
      <c r="G48" s="3">
        <v>5.0000000000000001E-3</v>
      </c>
      <c r="H48" s="3">
        <v>2.5999999999999999E-2</v>
      </c>
      <c r="I48" s="3">
        <v>0.17799999999999999</v>
      </c>
      <c r="J48" s="3">
        <v>2.9000000000000001E-2</v>
      </c>
      <c r="K48" s="3">
        <v>7.4</v>
      </c>
      <c r="L48" s="3">
        <v>2.2799999999999998</v>
      </c>
      <c r="M48" s="3">
        <v>1.94</v>
      </c>
      <c r="N48" s="3">
        <v>0.24099999999999999</v>
      </c>
      <c r="O48" s="3">
        <v>6.2E-2</v>
      </c>
      <c r="P48" s="11">
        <v>0.495</v>
      </c>
    </row>
    <row r="49" spans="1:16" x14ac:dyDescent="0.25">
      <c r="A49" s="3" t="s">
        <v>76</v>
      </c>
      <c r="B49" s="3">
        <v>24.6</v>
      </c>
      <c r="C49" s="3">
        <v>29.44</v>
      </c>
      <c r="D49" s="3">
        <v>8.2100000000000009</v>
      </c>
      <c r="E49" s="3">
        <v>7.1</v>
      </c>
      <c r="F49" s="3">
        <v>0.14699999999999999</v>
      </c>
      <c r="G49" s="3">
        <v>5.0000000000000001E-3</v>
      </c>
      <c r="H49" s="3">
        <v>2.5999999999999999E-2</v>
      </c>
      <c r="I49" s="3">
        <v>0.17799999999999999</v>
      </c>
      <c r="J49" s="3">
        <v>2.9000000000000001E-2</v>
      </c>
      <c r="K49" s="3">
        <v>7.4</v>
      </c>
      <c r="L49" s="3">
        <v>2.2799999999999998</v>
      </c>
      <c r="M49" s="3">
        <v>1.94</v>
      </c>
      <c r="N49" s="3">
        <v>0.24099999999999999</v>
      </c>
      <c r="O49" s="3">
        <v>6.2E-2</v>
      </c>
      <c r="P49" s="11">
        <v>0.495</v>
      </c>
    </row>
    <row r="50" spans="1:16" x14ac:dyDescent="0.25">
      <c r="A50" s="3" t="s">
        <v>77</v>
      </c>
      <c r="B50" s="3">
        <v>24.6</v>
      </c>
      <c r="C50" s="3">
        <v>29.44</v>
      </c>
      <c r="D50" s="3">
        <v>8.2100000000000009</v>
      </c>
      <c r="E50" s="3">
        <v>7.1</v>
      </c>
      <c r="F50" s="3">
        <v>0.14699999999999999</v>
      </c>
      <c r="G50" s="3">
        <v>5.0000000000000001E-3</v>
      </c>
      <c r="H50" s="3">
        <v>2.5999999999999999E-2</v>
      </c>
      <c r="I50" s="3">
        <v>0.17799999999999999</v>
      </c>
      <c r="J50" s="3">
        <v>2.9000000000000001E-2</v>
      </c>
      <c r="K50" s="3">
        <v>7.4</v>
      </c>
      <c r="L50" s="3">
        <v>2.2799999999999998</v>
      </c>
      <c r="M50" s="3">
        <v>1.94</v>
      </c>
      <c r="N50" s="3">
        <v>0.24099999999999999</v>
      </c>
      <c r="O50" s="3">
        <v>6.2E-2</v>
      </c>
      <c r="P50" s="11">
        <v>0.495</v>
      </c>
    </row>
    <row r="51" spans="1:16" x14ac:dyDescent="0.25">
      <c r="A51" s="3" t="s">
        <v>78</v>
      </c>
      <c r="B51" s="3">
        <v>24.6</v>
      </c>
      <c r="C51" s="3">
        <v>29.44</v>
      </c>
      <c r="D51" s="3">
        <v>8.2100000000000009</v>
      </c>
      <c r="E51" s="3">
        <v>7.1</v>
      </c>
      <c r="F51" s="3">
        <v>0.14699999999999999</v>
      </c>
      <c r="G51" s="3">
        <v>5.0000000000000001E-3</v>
      </c>
      <c r="H51" s="3">
        <v>2.5999999999999999E-2</v>
      </c>
      <c r="I51" s="3">
        <v>0.17799999999999999</v>
      </c>
      <c r="J51" s="3">
        <v>2.9000000000000001E-2</v>
      </c>
      <c r="K51" s="3">
        <v>7.4</v>
      </c>
      <c r="L51" s="3">
        <v>2.2799999999999998</v>
      </c>
      <c r="M51" s="3">
        <v>1.94</v>
      </c>
      <c r="N51" s="3">
        <v>0.24099999999999999</v>
      </c>
      <c r="O51" s="3">
        <v>6.2E-2</v>
      </c>
      <c r="P51" s="11">
        <v>0.495</v>
      </c>
    </row>
    <row r="52" spans="1:16" x14ac:dyDescent="0.25">
      <c r="A52" s="3" t="s">
        <v>79</v>
      </c>
      <c r="B52" s="3">
        <v>24.6</v>
      </c>
      <c r="C52" s="3">
        <v>29.44</v>
      </c>
      <c r="D52" s="3">
        <v>8.2100000000000009</v>
      </c>
      <c r="E52" s="3">
        <v>7.1</v>
      </c>
      <c r="F52" s="3">
        <v>0.14699999999999999</v>
      </c>
      <c r="G52" s="3">
        <v>5.0000000000000001E-3</v>
      </c>
      <c r="H52" s="3">
        <v>2.5999999999999999E-2</v>
      </c>
      <c r="I52" s="3">
        <v>0.17799999999999999</v>
      </c>
      <c r="J52" s="3">
        <v>2.9000000000000001E-2</v>
      </c>
      <c r="K52" s="3">
        <v>7.4</v>
      </c>
      <c r="L52" s="3">
        <v>2.2799999999999998</v>
      </c>
      <c r="M52" s="3">
        <v>1.94</v>
      </c>
      <c r="N52" s="3">
        <v>0.24099999999999999</v>
      </c>
      <c r="O52" s="3">
        <v>6.2E-2</v>
      </c>
      <c r="P52" s="11">
        <v>0.495</v>
      </c>
    </row>
    <row r="53" spans="1:16" x14ac:dyDescent="0.25">
      <c r="A53" s="3" t="s">
        <v>80</v>
      </c>
      <c r="B53" s="3">
        <v>23.8</v>
      </c>
      <c r="C53" s="3">
        <v>29.85</v>
      </c>
      <c r="D53" s="3">
        <v>8.23</v>
      </c>
      <c r="E53" s="3">
        <v>6.9</v>
      </c>
      <c r="F53" s="3">
        <v>0.17299999999999999</v>
      </c>
      <c r="G53" s="3">
        <v>6.0000000000000001E-3</v>
      </c>
      <c r="H53" s="3">
        <v>2.4E-2</v>
      </c>
      <c r="I53" s="3">
        <v>0.20300000000000001</v>
      </c>
      <c r="J53" s="3">
        <v>1.9E-2</v>
      </c>
      <c r="K53" s="3">
        <v>3</v>
      </c>
      <c r="L53" s="3">
        <v>1.97</v>
      </c>
      <c r="M53" s="3">
        <v>1.43</v>
      </c>
      <c r="N53" s="3">
        <v>0.28000000000000003</v>
      </c>
      <c r="O53" s="3">
        <v>4.3999999999999997E-2</v>
      </c>
      <c r="P53" s="11">
        <v>0.23400000000000001</v>
      </c>
    </row>
    <row r="54" spans="1:16" x14ac:dyDescent="0.25">
      <c r="A54" s="3" t="s">
        <v>81</v>
      </c>
      <c r="B54" s="3">
        <v>23.8</v>
      </c>
      <c r="C54" s="3">
        <v>29.85</v>
      </c>
      <c r="D54" s="3">
        <v>8.23</v>
      </c>
      <c r="E54" s="3">
        <v>6.9</v>
      </c>
      <c r="F54" s="3">
        <v>0.17299999999999999</v>
      </c>
      <c r="G54" s="3">
        <v>6.0000000000000001E-3</v>
      </c>
      <c r="H54" s="3">
        <v>2.4E-2</v>
      </c>
      <c r="I54" s="3">
        <v>0.20300000000000001</v>
      </c>
      <c r="J54" s="3">
        <v>1.9E-2</v>
      </c>
      <c r="K54" s="3">
        <v>3</v>
      </c>
      <c r="L54" s="3">
        <v>1.97</v>
      </c>
      <c r="M54" s="3">
        <v>1.43</v>
      </c>
      <c r="N54" s="3">
        <v>0.28000000000000003</v>
      </c>
      <c r="O54" s="3">
        <v>4.3999999999999997E-2</v>
      </c>
      <c r="P54" s="11">
        <v>0.23400000000000001</v>
      </c>
    </row>
    <row r="55" spans="1:16" x14ac:dyDescent="0.25">
      <c r="A55" s="3" t="s">
        <v>82</v>
      </c>
      <c r="B55" s="3">
        <v>23.8</v>
      </c>
      <c r="C55" s="3">
        <v>29.85</v>
      </c>
      <c r="D55" s="3">
        <v>8.23</v>
      </c>
      <c r="E55" s="3">
        <v>6.9</v>
      </c>
      <c r="F55" s="3">
        <v>0.17299999999999999</v>
      </c>
      <c r="G55" s="3">
        <v>6.0000000000000001E-3</v>
      </c>
      <c r="H55" s="3">
        <v>2.4E-2</v>
      </c>
      <c r="I55" s="3">
        <v>0.20300000000000001</v>
      </c>
      <c r="J55" s="3">
        <v>1.9E-2</v>
      </c>
      <c r="K55" s="3">
        <v>3</v>
      </c>
      <c r="L55" s="3">
        <v>1.97</v>
      </c>
      <c r="M55" s="3">
        <v>1.43</v>
      </c>
      <c r="N55" s="3">
        <v>0.28000000000000003</v>
      </c>
      <c r="O55" s="3">
        <v>4.3999999999999997E-2</v>
      </c>
      <c r="P55" s="11">
        <v>0.23400000000000001</v>
      </c>
    </row>
    <row r="56" spans="1:16" x14ac:dyDescent="0.25">
      <c r="A56" s="3" t="s">
        <v>83</v>
      </c>
      <c r="B56" s="3">
        <v>23.8</v>
      </c>
      <c r="C56" s="3">
        <v>29.85</v>
      </c>
      <c r="D56" s="3">
        <v>8.23</v>
      </c>
      <c r="E56" s="3">
        <v>6.9</v>
      </c>
      <c r="F56" s="3">
        <v>0.17299999999999999</v>
      </c>
      <c r="G56" s="3">
        <v>6.0000000000000001E-3</v>
      </c>
      <c r="H56" s="3">
        <v>2.4E-2</v>
      </c>
      <c r="I56" s="3">
        <v>0.20300000000000001</v>
      </c>
      <c r="J56" s="3">
        <v>1.9E-2</v>
      </c>
      <c r="K56" s="3">
        <v>3</v>
      </c>
      <c r="L56" s="3">
        <v>1.97</v>
      </c>
      <c r="M56" s="3">
        <v>1.43</v>
      </c>
      <c r="N56" s="3">
        <v>0.28000000000000003</v>
      </c>
      <c r="O56" s="3">
        <v>4.3999999999999997E-2</v>
      </c>
      <c r="P56" s="11">
        <v>0.23400000000000001</v>
      </c>
    </row>
    <row r="57" spans="1:16" x14ac:dyDescent="0.25">
      <c r="A57" s="3" t="s">
        <v>84</v>
      </c>
      <c r="B57" s="3">
        <v>23.8</v>
      </c>
      <c r="C57" s="3">
        <v>29.85</v>
      </c>
      <c r="D57" s="3">
        <v>8.23</v>
      </c>
      <c r="E57" s="3">
        <v>6.9</v>
      </c>
      <c r="F57" s="3">
        <v>0.17299999999999999</v>
      </c>
      <c r="G57" s="3">
        <v>6.0000000000000001E-3</v>
      </c>
      <c r="H57" s="3">
        <v>2.4E-2</v>
      </c>
      <c r="I57" s="3">
        <v>0.20300000000000001</v>
      </c>
      <c r="J57" s="3">
        <v>1.9E-2</v>
      </c>
      <c r="K57" s="3">
        <v>3</v>
      </c>
      <c r="L57" s="3">
        <v>1.97</v>
      </c>
      <c r="M57" s="3">
        <v>1.43</v>
      </c>
      <c r="N57" s="3">
        <v>0.28000000000000003</v>
      </c>
      <c r="O57" s="3">
        <v>4.3999999999999997E-2</v>
      </c>
      <c r="P57" s="11">
        <v>0.23400000000000001</v>
      </c>
    </row>
    <row r="58" spans="1:16" x14ac:dyDescent="0.25">
      <c r="A58" s="3" t="s">
        <v>85</v>
      </c>
      <c r="B58" s="3">
        <v>25.08</v>
      </c>
      <c r="C58" s="3">
        <v>29.45</v>
      </c>
      <c r="D58" s="3">
        <v>8.2100000000000009</v>
      </c>
      <c r="E58" s="3">
        <v>7.1</v>
      </c>
      <c r="F58" s="3">
        <v>0.16900000000000001</v>
      </c>
      <c r="G58" s="3">
        <v>6.0000000000000001E-3</v>
      </c>
      <c r="H58" s="3">
        <v>0.04</v>
      </c>
      <c r="I58" s="3">
        <v>0.215</v>
      </c>
      <c r="J58" s="3">
        <v>2.1999999999999999E-2</v>
      </c>
      <c r="K58" s="3">
        <v>4.9000000000000004</v>
      </c>
      <c r="L58" s="3">
        <v>2.02</v>
      </c>
      <c r="M58" s="3">
        <v>1.24</v>
      </c>
      <c r="N58" s="3">
        <v>0.28999999999999998</v>
      </c>
      <c r="O58" s="3">
        <v>5.2999999999999999E-2</v>
      </c>
      <c r="P58" s="11">
        <v>0.29499999999999998</v>
      </c>
    </row>
    <row r="59" spans="1:16" x14ac:dyDescent="0.25">
      <c r="A59" s="3" t="s">
        <v>86</v>
      </c>
      <c r="B59" s="3">
        <v>25.08</v>
      </c>
      <c r="C59" s="3">
        <v>29.45</v>
      </c>
      <c r="D59" s="3">
        <v>8.2100000000000009</v>
      </c>
      <c r="E59" s="3">
        <v>7.1</v>
      </c>
      <c r="F59" s="3">
        <v>0.16900000000000001</v>
      </c>
      <c r="G59" s="3">
        <v>6.0000000000000001E-3</v>
      </c>
      <c r="H59" s="3">
        <v>0.04</v>
      </c>
      <c r="I59" s="3">
        <v>0.215</v>
      </c>
      <c r="J59" s="3">
        <v>2.1999999999999999E-2</v>
      </c>
      <c r="K59" s="3">
        <v>4.9000000000000004</v>
      </c>
      <c r="L59" s="3">
        <v>2.02</v>
      </c>
      <c r="M59" s="3">
        <v>1.24</v>
      </c>
      <c r="N59" s="3">
        <v>0.28999999999999998</v>
      </c>
      <c r="O59" s="3">
        <v>5.2999999999999999E-2</v>
      </c>
      <c r="P59" s="11">
        <v>0.29499999999999998</v>
      </c>
    </row>
    <row r="60" spans="1:16" x14ac:dyDescent="0.25">
      <c r="A60" s="3" t="s">
        <v>87</v>
      </c>
      <c r="B60" s="3">
        <v>25.08</v>
      </c>
      <c r="C60" s="3">
        <v>29.45</v>
      </c>
      <c r="D60" s="3">
        <v>8.2100000000000009</v>
      </c>
      <c r="E60" s="3">
        <v>7.1</v>
      </c>
      <c r="F60" s="3">
        <v>0.16900000000000001</v>
      </c>
      <c r="G60" s="3">
        <v>6.0000000000000001E-3</v>
      </c>
      <c r="H60" s="3">
        <v>0.04</v>
      </c>
      <c r="I60" s="3">
        <v>0.215</v>
      </c>
      <c r="J60" s="3">
        <v>2.1999999999999999E-2</v>
      </c>
      <c r="K60" s="3">
        <v>4.9000000000000004</v>
      </c>
      <c r="L60" s="3">
        <v>2.02</v>
      </c>
      <c r="M60" s="3">
        <v>1.24</v>
      </c>
      <c r="N60" s="3">
        <v>0.28999999999999998</v>
      </c>
      <c r="O60" s="3">
        <v>5.2999999999999999E-2</v>
      </c>
      <c r="P60" s="11">
        <v>0.29499999999999998</v>
      </c>
    </row>
    <row r="61" spans="1:16" x14ac:dyDescent="0.25">
      <c r="A61" s="3" t="s">
        <v>88</v>
      </c>
      <c r="B61" s="3">
        <v>25.08</v>
      </c>
      <c r="C61" s="3">
        <v>29.45</v>
      </c>
      <c r="D61" s="3">
        <v>8.2100000000000009</v>
      </c>
      <c r="E61" s="3">
        <v>7.1</v>
      </c>
      <c r="F61" s="3">
        <v>0.16900000000000001</v>
      </c>
      <c r="G61" s="3">
        <v>6.0000000000000001E-3</v>
      </c>
      <c r="H61" s="3">
        <v>0.04</v>
      </c>
      <c r="I61" s="3">
        <v>0.215</v>
      </c>
      <c r="J61" s="3">
        <v>2.1999999999999999E-2</v>
      </c>
      <c r="K61" s="3">
        <v>4.9000000000000004</v>
      </c>
      <c r="L61" s="3">
        <v>2.02</v>
      </c>
      <c r="M61" s="3">
        <v>1.24</v>
      </c>
      <c r="N61" s="3">
        <v>0.28999999999999998</v>
      </c>
      <c r="O61" s="3">
        <v>5.2999999999999999E-2</v>
      </c>
      <c r="P61" s="11">
        <v>0.29499999999999998</v>
      </c>
    </row>
    <row r="62" spans="1:16" x14ac:dyDescent="0.25">
      <c r="A62" s="3" t="s">
        <v>89</v>
      </c>
      <c r="B62" s="3">
        <v>25.08</v>
      </c>
      <c r="C62" s="3">
        <v>29.45</v>
      </c>
      <c r="D62" s="3">
        <v>8.2100000000000009</v>
      </c>
      <c r="E62" s="3">
        <v>7.1</v>
      </c>
      <c r="F62" s="3">
        <v>0.16900000000000001</v>
      </c>
      <c r="G62" s="3">
        <v>6.0000000000000001E-3</v>
      </c>
      <c r="H62" s="3">
        <v>0.04</v>
      </c>
      <c r="I62" s="3">
        <v>0.215</v>
      </c>
      <c r="J62" s="3">
        <v>2.1999999999999999E-2</v>
      </c>
      <c r="K62" s="3">
        <v>4.9000000000000004</v>
      </c>
      <c r="L62" s="3">
        <v>2.02</v>
      </c>
      <c r="M62" s="3">
        <v>1.24</v>
      </c>
      <c r="N62" s="3">
        <v>0.28999999999999998</v>
      </c>
      <c r="O62" s="3">
        <v>5.2999999999999999E-2</v>
      </c>
      <c r="P62" s="11">
        <v>0.29499999999999998</v>
      </c>
    </row>
    <row r="63" spans="1:16" x14ac:dyDescent="0.25">
      <c r="A63" s="3" t="s">
        <v>90</v>
      </c>
      <c r="B63" s="3">
        <v>25.7</v>
      </c>
      <c r="C63" s="3">
        <v>30.11</v>
      </c>
      <c r="D63" s="3">
        <v>8.11</v>
      </c>
      <c r="E63" s="3">
        <v>6.9</v>
      </c>
      <c r="F63" s="3">
        <v>0.14399999999999999</v>
      </c>
      <c r="G63" s="3">
        <v>6.0000000000000001E-3</v>
      </c>
      <c r="H63" s="3">
        <v>3.5000000000000003E-2</v>
      </c>
      <c r="I63" s="3">
        <v>0.185</v>
      </c>
      <c r="J63" s="3">
        <v>2.9000000000000001E-2</v>
      </c>
      <c r="K63" s="3">
        <v>8.6</v>
      </c>
      <c r="L63" s="3">
        <v>1.96</v>
      </c>
      <c r="M63" s="3">
        <v>1.21</v>
      </c>
      <c r="N63" s="3">
        <v>0.26100000000000001</v>
      </c>
      <c r="O63" s="3">
        <v>6.9000000000000006E-2</v>
      </c>
      <c r="P63" s="11">
        <v>0.52100000000000002</v>
      </c>
    </row>
    <row r="64" spans="1:16" x14ac:dyDescent="0.25">
      <c r="A64" s="3" t="s">
        <v>91</v>
      </c>
      <c r="B64" s="3">
        <v>25.7</v>
      </c>
      <c r="C64" s="3">
        <v>30.11</v>
      </c>
      <c r="D64" s="3">
        <v>8.11</v>
      </c>
      <c r="E64" s="3">
        <v>6.9</v>
      </c>
      <c r="F64" s="3">
        <v>0.14399999999999999</v>
      </c>
      <c r="G64" s="3">
        <v>6.0000000000000001E-3</v>
      </c>
      <c r="H64" s="3">
        <v>3.5000000000000003E-2</v>
      </c>
      <c r="I64" s="3">
        <v>0.185</v>
      </c>
      <c r="J64" s="3">
        <v>2.9000000000000001E-2</v>
      </c>
      <c r="K64" s="3">
        <v>8.6</v>
      </c>
      <c r="L64" s="3">
        <v>1.96</v>
      </c>
      <c r="M64" s="3">
        <v>1.21</v>
      </c>
      <c r="N64" s="3">
        <v>0.26100000000000001</v>
      </c>
      <c r="O64" s="3">
        <v>6.9000000000000006E-2</v>
      </c>
      <c r="P64" s="11">
        <v>0.52100000000000002</v>
      </c>
    </row>
    <row r="65" spans="1:16" x14ac:dyDescent="0.25">
      <c r="A65" s="3" t="s">
        <v>92</v>
      </c>
      <c r="B65" s="3">
        <v>25.7</v>
      </c>
      <c r="C65" s="3">
        <v>30.11</v>
      </c>
      <c r="D65" s="3">
        <v>8.11</v>
      </c>
      <c r="E65" s="3">
        <v>6.9</v>
      </c>
      <c r="F65" s="3">
        <v>0.14399999999999999</v>
      </c>
      <c r="G65" s="3">
        <v>6.0000000000000001E-3</v>
      </c>
      <c r="H65" s="3">
        <v>3.5000000000000003E-2</v>
      </c>
      <c r="I65" s="3">
        <v>0.185</v>
      </c>
      <c r="J65" s="3">
        <v>2.9000000000000001E-2</v>
      </c>
      <c r="K65" s="3">
        <v>8.6</v>
      </c>
      <c r="L65" s="3">
        <v>1.96</v>
      </c>
      <c r="M65" s="3">
        <v>1.21</v>
      </c>
      <c r="N65" s="3">
        <v>0.26100000000000001</v>
      </c>
      <c r="O65" s="3">
        <v>6.9000000000000006E-2</v>
      </c>
      <c r="P65" s="11">
        <v>0.52100000000000002</v>
      </c>
    </row>
    <row r="66" spans="1:16" x14ac:dyDescent="0.25">
      <c r="A66" s="3" t="s">
        <v>93</v>
      </c>
      <c r="B66" s="3">
        <v>25.7</v>
      </c>
      <c r="C66" s="3">
        <v>30.11</v>
      </c>
      <c r="D66" s="3">
        <v>8.11</v>
      </c>
      <c r="E66" s="3">
        <v>6.9</v>
      </c>
      <c r="F66" s="3">
        <v>0.14399999999999999</v>
      </c>
      <c r="G66" s="3">
        <v>6.0000000000000001E-3</v>
      </c>
      <c r="H66" s="3">
        <v>3.5000000000000003E-2</v>
      </c>
      <c r="I66" s="3">
        <v>0.185</v>
      </c>
      <c r="J66" s="3">
        <v>2.9000000000000001E-2</v>
      </c>
      <c r="K66" s="3">
        <v>8.6</v>
      </c>
      <c r="L66" s="3">
        <v>1.96</v>
      </c>
      <c r="M66" s="3">
        <v>1.21</v>
      </c>
      <c r="N66" s="3">
        <v>0.26100000000000001</v>
      </c>
      <c r="O66" s="3">
        <v>6.9000000000000006E-2</v>
      </c>
      <c r="P66" s="11">
        <v>0.52100000000000002</v>
      </c>
    </row>
    <row r="67" spans="1:16" x14ac:dyDescent="0.25">
      <c r="A67" s="3" t="s">
        <v>94</v>
      </c>
      <c r="B67" s="3">
        <v>25.7</v>
      </c>
      <c r="C67" s="3">
        <v>30.11</v>
      </c>
      <c r="D67" s="3">
        <v>8.11</v>
      </c>
      <c r="E67" s="3">
        <v>6.9</v>
      </c>
      <c r="F67" s="3">
        <v>0.14399999999999999</v>
      </c>
      <c r="G67" s="3">
        <v>6.0000000000000001E-3</v>
      </c>
      <c r="H67" s="3">
        <v>3.5000000000000003E-2</v>
      </c>
      <c r="I67" s="3">
        <v>0.185</v>
      </c>
      <c r="J67" s="3">
        <v>2.9000000000000001E-2</v>
      </c>
      <c r="K67" s="3">
        <v>8.6</v>
      </c>
      <c r="L67" s="3">
        <v>1.96</v>
      </c>
      <c r="M67" s="3">
        <v>1.21</v>
      </c>
      <c r="N67" s="3">
        <v>0.26100000000000001</v>
      </c>
      <c r="O67" s="3">
        <v>6.9000000000000006E-2</v>
      </c>
      <c r="P67" s="11">
        <v>0.52100000000000002</v>
      </c>
    </row>
    <row r="68" spans="1:16" x14ac:dyDescent="0.25">
      <c r="A68" s="3" t="s">
        <v>95</v>
      </c>
      <c r="B68" s="3">
        <v>25.33</v>
      </c>
      <c r="C68" s="3">
        <v>30.21</v>
      </c>
      <c r="D68" s="3">
        <v>8.2200000000000006</v>
      </c>
      <c r="E68" s="3">
        <v>6.7</v>
      </c>
      <c r="F68" s="3">
        <v>0.184</v>
      </c>
      <c r="G68" s="3">
        <v>8.0000000000000002E-3</v>
      </c>
      <c r="H68" s="3">
        <v>1.7000000000000001E-2</v>
      </c>
      <c r="I68" s="3">
        <v>0.20899999999999999</v>
      </c>
      <c r="J68" s="3">
        <v>2.3E-2</v>
      </c>
      <c r="K68" s="3">
        <v>7.8</v>
      </c>
      <c r="L68" s="3">
        <v>2.08</v>
      </c>
      <c r="M68" s="3">
        <v>1.34</v>
      </c>
      <c r="N68" s="3">
        <v>0.308</v>
      </c>
      <c r="O68" s="3">
        <v>5.5E-2</v>
      </c>
      <c r="P68" s="11">
        <v>0.34599999999999997</v>
      </c>
    </row>
    <row r="69" spans="1:16" x14ac:dyDescent="0.25">
      <c r="A69" s="3" t="s">
        <v>96</v>
      </c>
      <c r="B69" s="3">
        <v>25.33</v>
      </c>
      <c r="C69" s="3">
        <v>30.21</v>
      </c>
      <c r="D69" s="3">
        <v>8.2200000000000006</v>
      </c>
      <c r="E69" s="3">
        <v>6.7</v>
      </c>
      <c r="F69" s="3">
        <v>0.184</v>
      </c>
      <c r="G69" s="3">
        <v>8.0000000000000002E-3</v>
      </c>
      <c r="H69" s="3">
        <v>1.7000000000000001E-2</v>
      </c>
      <c r="I69" s="3">
        <v>0.20899999999999999</v>
      </c>
      <c r="J69" s="3">
        <v>2.3E-2</v>
      </c>
      <c r="K69" s="3">
        <v>7.8</v>
      </c>
      <c r="L69" s="3">
        <v>2.08</v>
      </c>
      <c r="M69" s="3">
        <v>1.34</v>
      </c>
      <c r="N69" s="3">
        <v>0.308</v>
      </c>
      <c r="O69" s="3">
        <v>5.5E-2</v>
      </c>
      <c r="P69" s="11">
        <v>0.34599999999999997</v>
      </c>
    </row>
    <row r="70" spans="1:16" x14ac:dyDescent="0.25">
      <c r="A70" s="3" t="s">
        <v>97</v>
      </c>
      <c r="B70" s="3">
        <v>25.33</v>
      </c>
      <c r="C70" s="3">
        <v>30.21</v>
      </c>
      <c r="D70" s="3">
        <v>8.2200000000000006</v>
      </c>
      <c r="E70" s="3">
        <v>6.7</v>
      </c>
      <c r="F70" s="3">
        <v>0.184</v>
      </c>
      <c r="G70" s="3">
        <v>8.0000000000000002E-3</v>
      </c>
      <c r="H70" s="3">
        <v>1.7000000000000001E-2</v>
      </c>
      <c r="I70" s="3">
        <v>0.20899999999999999</v>
      </c>
      <c r="J70" s="3">
        <v>2.3E-2</v>
      </c>
      <c r="K70" s="3">
        <v>7.8</v>
      </c>
      <c r="L70" s="3">
        <v>2.08</v>
      </c>
      <c r="M70" s="3">
        <v>1.34</v>
      </c>
      <c r="N70" s="3">
        <v>0.308</v>
      </c>
      <c r="O70" s="3">
        <v>5.5E-2</v>
      </c>
      <c r="P70" s="11">
        <v>0.34599999999999997</v>
      </c>
    </row>
    <row r="71" spans="1:16" x14ac:dyDescent="0.25">
      <c r="A71" s="3" t="s">
        <v>98</v>
      </c>
      <c r="B71" s="3">
        <v>25.33</v>
      </c>
      <c r="C71" s="3">
        <v>30.21</v>
      </c>
      <c r="D71" s="3">
        <v>8.2200000000000006</v>
      </c>
      <c r="E71" s="3">
        <v>6.7</v>
      </c>
      <c r="F71" s="3">
        <v>0.184</v>
      </c>
      <c r="G71" s="3">
        <v>8.0000000000000002E-3</v>
      </c>
      <c r="H71" s="3">
        <v>1.7000000000000001E-2</v>
      </c>
      <c r="I71" s="3">
        <v>0.20899999999999999</v>
      </c>
      <c r="J71" s="3">
        <v>2.3E-2</v>
      </c>
      <c r="K71" s="3">
        <v>7.8</v>
      </c>
      <c r="L71" s="3">
        <v>2.08</v>
      </c>
      <c r="M71" s="3">
        <v>1.34</v>
      </c>
      <c r="N71" s="3">
        <v>0.308</v>
      </c>
      <c r="O71" s="3">
        <v>5.5E-2</v>
      </c>
      <c r="P71" s="11">
        <v>0.34599999999999997</v>
      </c>
    </row>
    <row r="72" spans="1:16" x14ac:dyDescent="0.25">
      <c r="A72" s="3" t="s">
        <v>99</v>
      </c>
      <c r="B72" s="3">
        <v>25.33</v>
      </c>
      <c r="C72" s="3">
        <v>30.21</v>
      </c>
      <c r="D72" s="3">
        <v>8.2200000000000006</v>
      </c>
      <c r="E72" s="3">
        <v>6.7</v>
      </c>
      <c r="F72" s="3">
        <v>0.184</v>
      </c>
      <c r="G72" s="3">
        <v>8.0000000000000002E-3</v>
      </c>
      <c r="H72" s="3">
        <v>1.7000000000000001E-2</v>
      </c>
      <c r="I72" s="3">
        <v>0.20899999999999999</v>
      </c>
      <c r="J72" s="3">
        <v>2.3E-2</v>
      </c>
      <c r="K72" s="3">
        <v>7.8</v>
      </c>
      <c r="L72" s="3">
        <v>2.08</v>
      </c>
      <c r="M72" s="3">
        <v>1.34</v>
      </c>
      <c r="N72" s="3">
        <v>0.308</v>
      </c>
      <c r="O72" s="3">
        <v>5.5E-2</v>
      </c>
      <c r="P72" s="11">
        <v>0.34599999999999997</v>
      </c>
    </row>
    <row r="73" spans="1:16" x14ac:dyDescent="0.25">
      <c r="A73" s="3" t="s">
        <v>100</v>
      </c>
      <c r="B73" s="3">
        <v>25.6</v>
      </c>
      <c r="C73" s="3">
        <v>30.23</v>
      </c>
      <c r="D73" s="3">
        <v>8.1999999999999993</v>
      </c>
      <c r="E73" s="3">
        <v>6.8</v>
      </c>
      <c r="F73" s="3">
        <v>0.14199999999999999</v>
      </c>
      <c r="G73" s="3">
        <v>5.0000000000000001E-3</v>
      </c>
      <c r="H73" s="3">
        <v>3.5000000000000003E-2</v>
      </c>
      <c r="I73" s="3">
        <v>0.182</v>
      </c>
      <c r="J73" s="3">
        <v>2.3E-2</v>
      </c>
      <c r="K73" s="3">
        <v>6.1</v>
      </c>
      <c r="L73" s="3">
        <v>2.0299999999999998</v>
      </c>
      <c r="M73" s="3">
        <v>1.26</v>
      </c>
      <c r="N73" s="3">
        <v>0.26700000000000002</v>
      </c>
      <c r="O73" s="3">
        <v>5.5E-2</v>
      </c>
      <c r="P73" s="11">
        <v>0.34599999999999997</v>
      </c>
    </row>
    <row r="74" spans="1:16" x14ac:dyDescent="0.25">
      <c r="A74" s="3" t="s">
        <v>101</v>
      </c>
      <c r="B74" s="3">
        <v>25.6</v>
      </c>
      <c r="C74" s="3">
        <v>30.23</v>
      </c>
      <c r="D74" s="3">
        <v>8.1999999999999993</v>
      </c>
      <c r="E74" s="3">
        <v>6.8</v>
      </c>
      <c r="F74" s="3">
        <v>0.14199999999999999</v>
      </c>
      <c r="G74" s="3">
        <v>5.0000000000000001E-3</v>
      </c>
      <c r="H74" s="3">
        <v>3.5000000000000003E-2</v>
      </c>
      <c r="I74" s="3">
        <v>0.182</v>
      </c>
      <c r="J74" s="3">
        <v>2.3E-2</v>
      </c>
      <c r="K74" s="3">
        <v>6.1</v>
      </c>
      <c r="L74" s="3">
        <v>2.0299999999999998</v>
      </c>
      <c r="M74" s="3">
        <v>1.26</v>
      </c>
      <c r="N74" s="3">
        <v>0.26700000000000002</v>
      </c>
      <c r="O74" s="3">
        <v>5.5E-2</v>
      </c>
      <c r="P74" s="11">
        <v>0.34599999999999997</v>
      </c>
    </row>
    <row r="75" spans="1:16" x14ac:dyDescent="0.25">
      <c r="A75" s="3" t="s">
        <v>102</v>
      </c>
      <c r="B75" s="3">
        <v>25.6</v>
      </c>
      <c r="C75" s="3">
        <v>30.23</v>
      </c>
      <c r="D75" s="3">
        <v>8.1999999999999993</v>
      </c>
      <c r="E75" s="3">
        <v>6.8</v>
      </c>
      <c r="F75" s="3">
        <v>0.14199999999999999</v>
      </c>
      <c r="G75" s="3">
        <v>5.0000000000000001E-3</v>
      </c>
      <c r="H75" s="3">
        <v>3.5000000000000003E-2</v>
      </c>
      <c r="I75" s="3">
        <v>0.182</v>
      </c>
      <c r="J75" s="3">
        <v>2.3E-2</v>
      </c>
      <c r="K75" s="3">
        <v>6.1</v>
      </c>
      <c r="L75" s="3">
        <v>2.0299999999999998</v>
      </c>
      <c r="M75" s="3">
        <v>1.26</v>
      </c>
      <c r="N75" s="3">
        <v>0.26700000000000002</v>
      </c>
      <c r="O75" s="3">
        <v>5.5E-2</v>
      </c>
      <c r="P75" s="11">
        <v>0.34599999999999997</v>
      </c>
    </row>
    <row r="76" spans="1:16" x14ac:dyDescent="0.25">
      <c r="A76" s="3" t="s">
        <v>103</v>
      </c>
      <c r="B76" s="3">
        <v>25.6</v>
      </c>
      <c r="C76" s="3">
        <v>30.23</v>
      </c>
      <c r="D76" s="3">
        <v>8.1999999999999993</v>
      </c>
      <c r="E76" s="3">
        <v>6.8</v>
      </c>
      <c r="F76" s="3">
        <v>0.14199999999999999</v>
      </c>
      <c r="G76" s="3">
        <v>5.0000000000000001E-3</v>
      </c>
      <c r="H76" s="3">
        <v>3.5000000000000003E-2</v>
      </c>
      <c r="I76" s="3">
        <v>0.182</v>
      </c>
      <c r="J76" s="3">
        <v>2.3E-2</v>
      </c>
      <c r="K76" s="3">
        <v>6.1</v>
      </c>
      <c r="L76" s="3">
        <v>2.0299999999999998</v>
      </c>
      <c r="M76" s="3">
        <v>1.26</v>
      </c>
      <c r="N76" s="3">
        <v>0.26700000000000002</v>
      </c>
      <c r="O76" s="3">
        <v>5.5E-2</v>
      </c>
      <c r="P76" s="11">
        <v>0.34599999999999997</v>
      </c>
    </row>
    <row r="77" spans="1:16" x14ac:dyDescent="0.25">
      <c r="A77" s="3" t="s">
        <v>104</v>
      </c>
      <c r="B77" s="3">
        <v>25.6</v>
      </c>
      <c r="C77" s="3">
        <v>30.23</v>
      </c>
      <c r="D77" s="3">
        <v>8.1999999999999993</v>
      </c>
      <c r="E77" s="3">
        <v>6.8</v>
      </c>
      <c r="F77" s="3">
        <v>0.14199999999999999</v>
      </c>
      <c r="G77" s="3">
        <v>5.0000000000000001E-3</v>
      </c>
      <c r="H77" s="3">
        <v>3.5000000000000003E-2</v>
      </c>
      <c r="I77" s="3">
        <v>0.182</v>
      </c>
      <c r="J77" s="3">
        <v>2.3E-2</v>
      </c>
      <c r="K77" s="3">
        <v>6.1</v>
      </c>
      <c r="L77" s="3">
        <v>2.0299999999999998</v>
      </c>
      <c r="M77" s="3">
        <v>1.26</v>
      </c>
      <c r="N77" s="3">
        <v>0.26700000000000002</v>
      </c>
      <c r="O77" s="3">
        <v>5.5E-2</v>
      </c>
      <c r="P77" s="11">
        <v>0.34599999999999997</v>
      </c>
    </row>
    <row r="78" spans="1:16" x14ac:dyDescent="0.25">
      <c r="A78" s="3" t="s">
        <v>105</v>
      </c>
      <c r="B78" s="3">
        <v>29.77</v>
      </c>
      <c r="C78" s="3">
        <v>17.350000000000001</v>
      </c>
      <c r="D78" s="3">
        <v>7.74</v>
      </c>
      <c r="E78" s="3">
        <v>5.2</v>
      </c>
      <c r="F78" s="3">
        <v>0.59799999999999998</v>
      </c>
      <c r="G78" s="3">
        <v>0.20399999999999999</v>
      </c>
      <c r="H78" s="3">
        <v>7.2999999999999995E-2</v>
      </c>
      <c r="I78" s="3">
        <v>0.875</v>
      </c>
      <c r="J78" s="3">
        <v>2.8000000000000001E-2</v>
      </c>
      <c r="K78" s="3">
        <v>3.6</v>
      </c>
      <c r="L78" s="3">
        <v>4.2699999999999996</v>
      </c>
      <c r="M78" s="3">
        <v>2.48</v>
      </c>
      <c r="N78" s="3">
        <v>1.1479999999999999</v>
      </c>
      <c r="O78" s="3">
        <v>5.3999999999999999E-2</v>
      </c>
      <c r="P78" s="11">
        <v>0.50700000000000001</v>
      </c>
    </row>
    <row r="79" spans="1:16" x14ac:dyDescent="0.25">
      <c r="A79" s="3" t="s">
        <v>106</v>
      </c>
      <c r="B79" s="3">
        <v>29.77</v>
      </c>
      <c r="C79" s="3">
        <v>17.350000000000001</v>
      </c>
      <c r="D79" s="3">
        <v>7.74</v>
      </c>
      <c r="E79" s="3">
        <v>5.2</v>
      </c>
      <c r="F79" s="3">
        <v>0.59799999999999998</v>
      </c>
      <c r="G79" s="3">
        <v>0.20399999999999999</v>
      </c>
      <c r="H79" s="3">
        <v>7.2999999999999995E-2</v>
      </c>
      <c r="I79" s="3">
        <v>0.875</v>
      </c>
      <c r="J79" s="3">
        <v>2.8000000000000001E-2</v>
      </c>
      <c r="K79" s="3">
        <v>3.6</v>
      </c>
      <c r="L79" s="3">
        <v>4.2699999999999996</v>
      </c>
      <c r="M79" s="3">
        <v>2.48</v>
      </c>
      <c r="N79" s="3">
        <v>1.1479999999999999</v>
      </c>
      <c r="O79" s="3">
        <v>5.3999999999999999E-2</v>
      </c>
      <c r="P79" s="11">
        <v>0.50700000000000001</v>
      </c>
    </row>
    <row r="80" spans="1:16" x14ac:dyDescent="0.25">
      <c r="A80" s="3" t="s">
        <v>107</v>
      </c>
      <c r="B80" s="3">
        <v>29.77</v>
      </c>
      <c r="C80" s="3">
        <v>17.350000000000001</v>
      </c>
      <c r="D80" s="3">
        <v>7.74</v>
      </c>
      <c r="E80" s="3">
        <v>5.2</v>
      </c>
      <c r="F80" s="3">
        <v>0.59799999999999998</v>
      </c>
      <c r="G80" s="3">
        <v>0.20399999999999999</v>
      </c>
      <c r="H80" s="3">
        <v>7.2999999999999995E-2</v>
      </c>
      <c r="I80" s="3">
        <v>0.875</v>
      </c>
      <c r="J80" s="3">
        <v>2.8000000000000001E-2</v>
      </c>
      <c r="K80" s="3">
        <v>3.6</v>
      </c>
      <c r="L80" s="3">
        <v>4.2699999999999996</v>
      </c>
      <c r="M80" s="3">
        <v>2.48</v>
      </c>
      <c r="N80" s="3">
        <v>1.1479999999999999</v>
      </c>
      <c r="O80" s="3">
        <v>5.3999999999999999E-2</v>
      </c>
      <c r="P80" s="11">
        <v>0.50700000000000001</v>
      </c>
    </row>
    <row r="81" spans="1:16" x14ac:dyDescent="0.25">
      <c r="A81" s="3" t="s">
        <v>108</v>
      </c>
      <c r="B81" s="3">
        <v>29.77</v>
      </c>
      <c r="C81" s="3">
        <v>17.350000000000001</v>
      </c>
      <c r="D81" s="3">
        <v>7.74</v>
      </c>
      <c r="E81" s="3">
        <v>5.2</v>
      </c>
      <c r="F81" s="3">
        <v>0.59799999999999998</v>
      </c>
      <c r="G81" s="3">
        <v>0.20399999999999999</v>
      </c>
      <c r="H81" s="3">
        <v>7.2999999999999995E-2</v>
      </c>
      <c r="I81" s="3">
        <v>0.875</v>
      </c>
      <c r="J81" s="3">
        <v>2.8000000000000001E-2</v>
      </c>
      <c r="K81" s="3">
        <v>3.6</v>
      </c>
      <c r="L81" s="3">
        <v>4.2699999999999996</v>
      </c>
      <c r="M81" s="3">
        <v>2.48</v>
      </c>
      <c r="N81" s="3">
        <v>1.1479999999999999</v>
      </c>
      <c r="O81" s="3">
        <v>5.3999999999999999E-2</v>
      </c>
      <c r="P81" s="11">
        <v>0.50700000000000001</v>
      </c>
    </row>
    <row r="82" spans="1:16" x14ac:dyDescent="0.25">
      <c r="A82" s="3" t="s">
        <v>109</v>
      </c>
      <c r="B82" s="3">
        <v>29.77</v>
      </c>
      <c r="C82" s="3">
        <v>17.350000000000001</v>
      </c>
      <c r="D82" s="3">
        <v>7.74</v>
      </c>
      <c r="E82" s="3">
        <v>5.2</v>
      </c>
      <c r="F82" s="3">
        <v>0.59799999999999998</v>
      </c>
      <c r="G82" s="3">
        <v>0.20399999999999999</v>
      </c>
      <c r="H82" s="3">
        <v>7.2999999999999995E-2</v>
      </c>
      <c r="I82" s="3">
        <v>0.875</v>
      </c>
      <c r="J82" s="3">
        <v>2.8000000000000001E-2</v>
      </c>
      <c r="K82" s="3">
        <v>3.6</v>
      </c>
      <c r="L82" s="3">
        <v>4.2699999999999996</v>
      </c>
      <c r="M82" s="3">
        <v>2.48</v>
      </c>
      <c r="N82" s="3">
        <v>1.1479999999999999</v>
      </c>
      <c r="O82" s="3">
        <v>5.3999999999999999E-2</v>
      </c>
      <c r="P82" s="11">
        <v>0.50700000000000001</v>
      </c>
    </row>
    <row r="83" spans="1:16" x14ac:dyDescent="0.25">
      <c r="A83" s="3" t="s">
        <v>110</v>
      </c>
      <c r="B83" s="3">
        <v>29.69</v>
      </c>
      <c r="C83" s="3">
        <v>17.72</v>
      </c>
      <c r="D83" s="3">
        <v>7.73</v>
      </c>
      <c r="E83" s="3">
        <v>5.5</v>
      </c>
      <c r="F83" s="3">
        <v>0.61699999999999999</v>
      </c>
      <c r="G83" s="3">
        <v>0.08</v>
      </c>
      <c r="H83" s="3">
        <v>6.7000000000000004E-2</v>
      </c>
      <c r="I83" s="3">
        <v>0.76400000000000001</v>
      </c>
      <c r="J83" s="3">
        <v>2.5000000000000001E-2</v>
      </c>
      <c r="K83" s="3">
        <v>3.6</v>
      </c>
      <c r="L83" s="3">
        <v>4.03</v>
      </c>
      <c r="M83" s="3">
        <v>2.65</v>
      </c>
      <c r="N83" s="3">
        <v>0.93500000000000005</v>
      </c>
      <c r="O83" s="3">
        <v>4.7E-2</v>
      </c>
      <c r="P83" s="11">
        <v>0.21199999999999999</v>
      </c>
    </row>
    <row r="84" spans="1:16" x14ac:dyDescent="0.25">
      <c r="A84" s="3" t="s">
        <v>111</v>
      </c>
      <c r="B84" s="3">
        <v>29.69</v>
      </c>
      <c r="C84" s="3">
        <v>17.72</v>
      </c>
      <c r="D84" s="3">
        <v>7.73</v>
      </c>
      <c r="E84" s="3">
        <v>5.5</v>
      </c>
      <c r="F84" s="3">
        <v>0.61699999999999999</v>
      </c>
      <c r="G84" s="3">
        <v>0.08</v>
      </c>
      <c r="H84" s="3">
        <v>6.7000000000000004E-2</v>
      </c>
      <c r="I84" s="3">
        <v>0.76400000000000001</v>
      </c>
      <c r="J84" s="3">
        <v>2.5000000000000001E-2</v>
      </c>
      <c r="K84" s="3">
        <v>3.6</v>
      </c>
      <c r="L84" s="3">
        <v>4.03</v>
      </c>
      <c r="M84" s="3">
        <v>2.65</v>
      </c>
      <c r="N84" s="3">
        <v>0.93500000000000005</v>
      </c>
      <c r="O84" s="3">
        <v>4.7E-2</v>
      </c>
      <c r="P84" s="11">
        <v>0.21199999999999999</v>
      </c>
    </row>
    <row r="85" spans="1:16" x14ac:dyDescent="0.25">
      <c r="A85" s="3" t="s">
        <v>112</v>
      </c>
      <c r="B85" s="3">
        <v>29.69</v>
      </c>
      <c r="C85" s="3">
        <v>17.72</v>
      </c>
      <c r="D85" s="3">
        <v>7.73</v>
      </c>
      <c r="E85" s="3">
        <v>5.5</v>
      </c>
      <c r="F85" s="3">
        <v>0.61699999999999999</v>
      </c>
      <c r="G85" s="3">
        <v>0.08</v>
      </c>
      <c r="H85" s="3">
        <v>6.7000000000000004E-2</v>
      </c>
      <c r="I85" s="3">
        <v>0.76400000000000001</v>
      </c>
      <c r="J85" s="3">
        <v>2.5000000000000001E-2</v>
      </c>
      <c r="K85" s="3">
        <v>3.6</v>
      </c>
      <c r="L85" s="3">
        <v>4.03</v>
      </c>
      <c r="M85" s="3">
        <v>2.65</v>
      </c>
      <c r="N85" s="3">
        <v>0.93500000000000005</v>
      </c>
      <c r="O85" s="3">
        <v>4.7E-2</v>
      </c>
      <c r="P85" s="11">
        <v>0.21199999999999999</v>
      </c>
    </row>
    <row r="86" spans="1:16" x14ac:dyDescent="0.25">
      <c r="A86" s="3" t="s">
        <v>113</v>
      </c>
      <c r="B86" s="3">
        <v>29.69</v>
      </c>
      <c r="C86" s="3">
        <v>17.72</v>
      </c>
      <c r="D86" s="3">
        <v>7.73</v>
      </c>
      <c r="E86" s="3">
        <v>5.5</v>
      </c>
      <c r="F86" s="3">
        <v>0.61699999999999999</v>
      </c>
      <c r="G86" s="3">
        <v>0.08</v>
      </c>
      <c r="H86" s="3">
        <v>6.7000000000000004E-2</v>
      </c>
      <c r="I86" s="3">
        <v>0.76400000000000001</v>
      </c>
      <c r="J86" s="3">
        <v>2.5000000000000001E-2</v>
      </c>
      <c r="K86" s="3">
        <v>3.6</v>
      </c>
      <c r="L86" s="3">
        <v>4.03</v>
      </c>
      <c r="M86" s="3">
        <v>2.65</v>
      </c>
      <c r="N86" s="3">
        <v>0.93500000000000005</v>
      </c>
      <c r="O86" s="3">
        <v>4.7E-2</v>
      </c>
      <c r="P86" s="11">
        <v>0.21199999999999999</v>
      </c>
    </row>
    <row r="87" spans="1:16" x14ac:dyDescent="0.25">
      <c r="A87" s="3" t="s">
        <v>114</v>
      </c>
      <c r="B87" s="3">
        <v>29.69</v>
      </c>
      <c r="C87" s="3">
        <v>17.72</v>
      </c>
      <c r="D87" s="3">
        <v>7.73</v>
      </c>
      <c r="E87" s="3">
        <v>5.5</v>
      </c>
      <c r="F87" s="3">
        <v>0.61699999999999999</v>
      </c>
      <c r="G87" s="3">
        <v>0.08</v>
      </c>
      <c r="H87" s="3">
        <v>6.7000000000000004E-2</v>
      </c>
      <c r="I87" s="3">
        <v>0.76400000000000001</v>
      </c>
      <c r="J87" s="3">
        <v>2.5000000000000001E-2</v>
      </c>
      <c r="K87" s="3">
        <v>3.6</v>
      </c>
      <c r="L87" s="3">
        <v>4.03</v>
      </c>
      <c r="M87" s="3">
        <v>2.65</v>
      </c>
      <c r="N87" s="3">
        <v>0.93500000000000005</v>
      </c>
      <c r="O87" s="3">
        <v>4.7E-2</v>
      </c>
      <c r="P87" s="11">
        <v>0.21199999999999999</v>
      </c>
    </row>
    <row r="88" spans="1:16" x14ac:dyDescent="0.25">
      <c r="A88" s="3" t="s">
        <v>115</v>
      </c>
      <c r="B88" s="3">
        <v>29.65</v>
      </c>
      <c r="C88" s="3">
        <v>18.829999999999998</v>
      </c>
      <c r="D88" s="3">
        <v>7.76</v>
      </c>
      <c r="E88" s="3">
        <v>5.4</v>
      </c>
      <c r="F88" s="3">
        <v>0.67200000000000004</v>
      </c>
      <c r="G88" s="3">
        <v>0.182</v>
      </c>
      <c r="H88" s="3">
        <v>9.9000000000000005E-2</v>
      </c>
      <c r="I88" s="3">
        <v>0.95299999999999996</v>
      </c>
      <c r="J88" s="3">
        <v>2.1000000000000001E-2</v>
      </c>
      <c r="K88" s="3">
        <v>4.4000000000000004</v>
      </c>
      <c r="L88" s="3">
        <v>3.78</v>
      </c>
      <c r="M88" s="3">
        <v>2.48</v>
      </c>
      <c r="N88" s="3">
        <v>1.056</v>
      </c>
      <c r="O88" s="3">
        <v>0.04</v>
      </c>
      <c r="P88" s="11">
        <v>0.57299999999999995</v>
      </c>
    </row>
    <row r="89" spans="1:16" x14ac:dyDescent="0.25">
      <c r="A89" s="3" t="s">
        <v>116</v>
      </c>
      <c r="B89" s="3">
        <v>29.65</v>
      </c>
      <c r="C89" s="3">
        <v>18.829999999999998</v>
      </c>
      <c r="D89" s="3">
        <v>7.76</v>
      </c>
      <c r="E89" s="3">
        <v>5.4</v>
      </c>
      <c r="F89" s="3">
        <v>0.67200000000000004</v>
      </c>
      <c r="G89" s="3">
        <v>0.182</v>
      </c>
      <c r="H89" s="3">
        <v>9.9000000000000005E-2</v>
      </c>
      <c r="I89" s="3">
        <v>0.95299999999999996</v>
      </c>
      <c r="J89" s="3">
        <v>2.1000000000000001E-2</v>
      </c>
      <c r="K89" s="3">
        <v>4.4000000000000004</v>
      </c>
      <c r="L89" s="3">
        <v>3.78</v>
      </c>
      <c r="M89" s="3">
        <v>2.48</v>
      </c>
      <c r="N89" s="3">
        <v>1.056</v>
      </c>
      <c r="O89" s="3">
        <v>0.04</v>
      </c>
      <c r="P89" s="11">
        <v>0.57299999999999995</v>
      </c>
    </row>
    <row r="90" spans="1:16" x14ac:dyDescent="0.25">
      <c r="A90" s="3" t="s">
        <v>117</v>
      </c>
      <c r="B90" s="3">
        <v>29.65</v>
      </c>
      <c r="C90" s="3">
        <v>18.829999999999998</v>
      </c>
      <c r="D90" s="3">
        <v>7.76</v>
      </c>
      <c r="E90" s="3">
        <v>5.4</v>
      </c>
      <c r="F90" s="3">
        <v>0.67200000000000004</v>
      </c>
      <c r="G90" s="3">
        <v>0.182</v>
      </c>
      <c r="H90" s="3">
        <v>9.9000000000000005E-2</v>
      </c>
      <c r="I90" s="3">
        <v>0.95299999999999996</v>
      </c>
      <c r="J90" s="3">
        <v>2.1000000000000001E-2</v>
      </c>
      <c r="K90" s="3">
        <v>4.4000000000000004</v>
      </c>
      <c r="L90" s="3">
        <v>3.78</v>
      </c>
      <c r="M90" s="3">
        <v>2.48</v>
      </c>
      <c r="N90" s="3">
        <v>1.056</v>
      </c>
      <c r="O90" s="3">
        <v>0.04</v>
      </c>
      <c r="P90" s="11">
        <v>0.57299999999999995</v>
      </c>
    </row>
    <row r="91" spans="1:16" x14ac:dyDescent="0.25">
      <c r="A91" s="3" t="s">
        <v>118</v>
      </c>
      <c r="B91" s="3">
        <v>29.65</v>
      </c>
      <c r="C91" s="3">
        <v>18.829999999999998</v>
      </c>
      <c r="D91" s="3">
        <v>7.76</v>
      </c>
      <c r="E91" s="3">
        <v>5.4</v>
      </c>
      <c r="F91" s="3">
        <v>0.67200000000000004</v>
      </c>
      <c r="G91" s="3">
        <v>0.182</v>
      </c>
      <c r="H91" s="3">
        <v>9.9000000000000005E-2</v>
      </c>
      <c r="I91" s="3">
        <v>0.95299999999999996</v>
      </c>
      <c r="J91" s="3">
        <v>2.1000000000000001E-2</v>
      </c>
      <c r="K91" s="3">
        <v>4.4000000000000004</v>
      </c>
      <c r="L91" s="3">
        <v>3.78</v>
      </c>
      <c r="M91" s="3">
        <v>2.48</v>
      </c>
      <c r="N91" s="3">
        <v>1.056</v>
      </c>
      <c r="O91" s="3">
        <v>0.04</v>
      </c>
      <c r="P91" s="11">
        <v>0.57299999999999995</v>
      </c>
    </row>
    <row r="92" spans="1:16" x14ac:dyDescent="0.25">
      <c r="A92" s="3" t="s">
        <v>119</v>
      </c>
      <c r="B92" s="3">
        <v>29.65</v>
      </c>
      <c r="C92" s="3">
        <v>18.829999999999998</v>
      </c>
      <c r="D92" s="3">
        <v>7.76</v>
      </c>
      <c r="E92" s="3">
        <v>5.4</v>
      </c>
      <c r="F92" s="3">
        <v>0.67200000000000004</v>
      </c>
      <c r="G92" s="3">
        <v>0.182</v>
      </c>
      <c r="H92" s="3">
        <v>9.9000000000000005E-2</v>
      </c>
      <c r="I92" s="3">
        <v>0.95299999999999996</v>
      </c>
      <c r="J92" s="3">
        <v>2.1000000000000001E-2</v>
      </c>
      <c r="K92" s="3">
        <v>4.4000000000000004</v>
      </c>
      <c r="L92" s="3">
        <v>3.78</v>
      </c>
      <c r="M92" s="3">
        <v>2.48</v>
      </c>
      <c r="N92" s="3">
        <v>1.056</v>
      </c>
      <c r="O92" s="3">
        <v>0.04</v>
      </c>
      <c r="P92" s="11">
        <v>0.57299999999999995</v>
      </c>
    </row>
    <row r="93" spans="1:16" x14ac:dyDescent="0.25">
      <c r="A93" s="3" t="s">
        <v>120</v>
      </c>
      <c r="B93" s="3">
        <v>29.67</v>
      </c>
      <c r="C93" s="3">
        <v>18.760000000000002</v>
      </c>
      <c r="D93" s="3">
        <v>7.73</v>
      </c>
      <c r="E93" s="3">
        <v>5.4</v>
      </c>
      <c r="F93" s="3">
        <v>0.48</v>
      </c>
      <c r="G93" s="3">
        <v>0.16200000000000001</v>
      </c>
      <c r="H93" s="3">
        <v>0.06</v>
      </c>
      <c r="I93" s="3">
        <v>0.70199999999999996</v>
      </c>
      <c r="J93" s="3">
        <v>3.3000000000000002E-2</v>
      </c>
      <c r="K93" s="3">
        <v>5.8</v>
      </c>
      <c r="L93" s="3">
        <v>2.92</v>
      </c>
      <c r="M93" s="3">
        <v>2.2599999999999998</v>
      </c>
      <c r="N93" s="3">
        <v>0.82199999999999995</v>
      </c>
      <c r="O93" s="3">
        <v>8.2000000000000003E-2</v>
      </c>
      <c r="P93" s="11">
        <v>0.497</v>
      </c>
    </row>
    <row r="94" spans="1:16" x14ac:dyDescent="0.25">
      <c r="A94" s="3" t="s">
        <v>121</v>
      </c>
      <c r="B94" s="3">
        <v>29.67</v>
      </c>
      <c r="C94" s="3">
        <v>18.760000000000002</v>
      </c>
      <c r="D94" s="3">
        <v>7.73</v>
      </c>
      <c r="E94" s="3">
        <v>5.4</v>
      </c>
      <c r="F94" s="3">
        <v>0.48</v>
      </c>
      <c r="G94" s="3">
        <v>0.16200000000000001</v>
      </c>
      <c r="H94" s="3">
        <v>0.06</v>
      </c>
      <c r="I94" s="3">
        <v>0.70199999999999996</v>
      </c>
      <c r="J94" s="3">
        <v>3.3000000000000002E-2</v>
      </c>
      <c r="K94" s="3">
        <v>5.8</v>
      </c>
      <c r="L94" s="3">
        <v>2.92</v>
      </c>
      <c r="M94" s="3">
        <v>2.2599999999999998</v>
      </c>
      <c r="N94" s="3">
        <v>0.82199999999999995</v>
      </c>
      <c r="O94" s="3">
        <v>8.2000000000000003E-2</v>
      </c>
      <c r="P94" s="11">
        <v>0.497</v>
      </c>
    </row>
    <row r="95" spans="1:16" x14ac:dyDescent="0.25">
      <c r="A95" s="3" t="s">
        <v>122</v>
      </c>
      <c r="B95" s="3">
        <v>29.67</v>
      </c>
      <c r="C95" s="3">
        <v>18.760000000000002</v>
      </c>
      <c r="D95" s="3">
        <v>7.73</v>
      </c>
      <c r="E95" s="3">
        <v>5.4</v>
      </c>
      <c r="F95" s="3">
        <v>0.48</v>
      </c>
      <c r="G95" s="3">
        <v>0.16200000000000001</v>
      </c>
      <c r="H95" s="3">
        <v>0.06</v>
      </c>
      <c r="I95" s="3">
        <v>0.70199999999999996</v>
      </c>
      <c r="J95" s="3">
        <v>3.3000000000000002E-2</v>
      </c>
      <c r="K95" s="3">
        <v>5.8</v>
      </c>
      <c r="L95" s="3">
        <v>2.92</v>
      </c>
      <c r="M95" s="3">
        <v>2.2599999999999998</v>
      </c>
      <c r="N95" s="3">
        <v>0.82199999999999995</v>
      </c>
      <c r="O95" s="3">
        <v>8.2000000000000003E-2</v>
      </c>
      <c r="P95" s="11">
        <v>0.497</v>
      </c>
    </row>
    <row r="96" spans="1:16" x14ac:dyDescent="0.25">
      <c r="A96" s="3" t="s">
        <v>123</v>
      </c>
      <c r="B96" s="3">
        <v>29.67</v>
      </c>
      <c r="C96" s="3">
        <v>18.760000000000002</v>
      </c>
      <c r="D96" s="3">
        <v>7.73</v>
      </c>
      <c r="E96" s="3">
        <v>5.4</v>
      </c>
      <c r="F96" s="3">
        <v>0.48</v>
      </c>
      <c r="G96" s="3">
        <v>0.16200000000000001</v>
      </c>
      <c r="H96" s="3">
        <v>0.06</v>
      </c>
      <c r="I96" s="3">
        <v>0.70199999999999996</v>
      </c>
      <c r="J96" s="3">
        <v>3.3000000000000002E-2</v>
      </c>
      <c r="K96" s="3">
        <v>5.8</v>
      </c>
      <c r="L96" s="3">
        <v>2.92</v>
      </c>
      <c r="M96" s="3">
        <v>2.2599999999999998</v>
      </c>
      <c r="N96" s="3">
        <v>0.82199999999999995</v>
      </c>
      <c r="O96" s="3">
        <v>8.2000000000000003E-2</v>
      </c>
      <c r="P96" s="11">
        <v>0.497</v>
      </c>
    </row>
    <row r="97" spans="1:16" x14ac:dyDescent="0.25">
      <c r="A97" s="3" t="s">
        <v>124</v>
      </c>
      <c r="B97" s="3">
        <v>29.67</v>
      </c>
      <c r="C97" s="3">
        <v>18.760000000000002</v>
      </c>
      <c r="D97" s="3">
        <v>7.73</v>
      </c>
      <c r="E97" s="3">
        <v>5.4</v>
      </c>
      <c r="F97" s="3">
        <v>0.48</v>
      </c>
      <c r="G97" s="3">
        <v>0.16200000000000001</v>
      </c>
      <c r="H97" s="3">
        <v>0.06</v>
      </c>
      <c r="I97" s="3">
        <v>0.70199999999999996</v>
      </c>
      <c r="J97" s="3">
        <v>3.3000000000000002E-2</v>
      </c>
      <c r="K97" s="3">
        <v>5.8</v>
      </c>
      <c r="L97" s="3">
        <v>2.92</v>
      </c>
      <c r="M97" s="3">
        <v>2.2599999999999998</v>
      </c>
      <c r="N97" s="3">
        <v>0.82199999999999995</v>
      </c>
      <c r="O97" s="3">
        <v>8.2000000000000003E-2</v>
      </c>
      <c r="P97" s="11">
        <v>0.497</v>
      </c>
    </row>
    <row r="98" spans="1:16" x14ac:dyDescent="0.25">
      <c r="A98" s="3" t="s">
        <v>125</v>
      </c>
      <c r="B98" s="3">
        <v>29.56</v>
      </c>
      <c r="C98" s="3">
        <v>19.100000000000001</v>
      </c>
      <c r="D98" s="3">
        <v>7.88</v>
      </c>
      <c r="E98" s="3">
        <v>5.6</v>
      </c>
      <c r="F98" s="3">
        <v>0.504</v>
      </c>
      <c r="G98" s="3">
        <v>0.12</v>
      </c>
      <c r="H98" s="3">
        <v>5.7000000000000002E-2</v>
      </c>
      <c r="I98" s="3">
        <v>0.68100000000000005</v>
      </c>
      <c r="J98" s="3">
        <v>2.8000000000000001E-2</v>
      </c>
      <c r="K98" s="3">
        <v>3.3</v>
      </c>
      <c r="L98" s="3">
        <v>2.4900000000000002</v>
      </c>
      <c r="M98" s="3">
        <v>2.4700000000000002</v>
      </c>
      <c r="N98" s="3">
        <v>0.81200000000000006</v>
      </c>
      <c r="O98" s="3">
        <v>6.4000000000000001E-2</v>
      </c>
      <c r="P98" s="11">
        <v>0.308</v>
      </c>
    </row>
    <row r="99" spans="1:16" x14ac:dyDescent="0.25">
      <c r="A99" s="3" t="s">
        <v>126</v>
      </c>
      <c r="B99" s="3">
        <v>29.56</v>
      </c>
      <c r="C99" s="3">
        <v>19.100000000000001</v>
      </c>
      <c r="D99" s="3">
        <v>7.88</v>
      </c>
      <c r="E99" s="3">
        <v>5.6</v>
      </c>
      <c r="F99" s="3">
        <v>0.504</v>
      </c>
      <c r="G99" s="3">
        <v>0.12</v>
      </c>
      <c r="H99" s="3">
        <v>5.7000000000000002E-2</v>
      </c>
      <c r="I99" s="3">
        <v>0.68100000000000005</v>
      </c>
      <c r="J99" s="3">
        <v>2.8000000000000001E-2</v>
      </c>
      <c r="K99" s="3">
        <v>3.3</v>
      </c>
      <c r="L99" s="3">
        <v>2.4900000000000002</v>
      </c>
      <c r="M99" s="3">
        <v>2.4700000000000002</v>
      </c>
      <c r="N99" s="3">
        <v>0.81200000000000006</v>
      </c>
      <c r="O99" s="3">
        <v>6.4000000000000001E-2</v>
      </c>
      <c r="P99" s="11">
        <v>0.308</v>
      </c>
    </row>
    <row r="100" spans="1:16" x14ac:dyDescent="0.25">
      <c r="A100" s="3" t="s">
        <v>127</v>
      </c>
      <c r="B100" s="3">
        <v>29.56</v>
      </c>
      <c r="C100" s="3">
        <v>19.100000000000001</v>
      </c>
      <c r="D100" s="3">
        <v>7.88</v>
      </c>
      <c r="E100" s="3">
        <v>5.6</v>
      </c>
      <c r="F100" s="3">
        <v>0.504</v>
      </c>
      <c r="G100" s="3">
        <v>0.12</v>
      </c>
      <c r="H100" s="3">
        <v>5.7000000000000002E-2</v>
      </c>
      <c r="I100" s="3">
        <v>0.68100000000000005</v>
      </c>
      <c r="J100" s="3">
        <v>2.8000000000000001E-2</v>
      </c>
      <c r="K100" s="3">
        <v>3.3</v>
      </c>
      <c r="L100" s="3">
        <v>2.4900000000000002</v>
      </c>
      <c r="M100" s="3">
        <v>2.4700000000000002</v>
      </c>
      <c r="N100" s="3">
        <v>0.81200000000000006</v>
      </c>
      <c r="O100" s="3">
        <v>6.4000000000000001E-2</v>
      </c>
      <c r="P100" s="11">
        <v>0.308</v>
      </c>
    </row>
    <row r="101" spans="1:16" x14ac:dyDescent="0.25">
      <c r="A101" s="3" t="s">
        <v>128</v>
      </c>
      <c r="B101" s="3">
        <v>29.56</v>
      </c>
      <c r="C101" s="3">
        <v>19.100000000000001</v>
      </c>
      <c r="D101" s="3">
        <v>7.88</v>
      </c>
      <c r="E101" s="3">
        <v>5.6</v>
      </c>
      <c r="F101" s="3">
        <v>0.504</v>
      </c>
      <c r="G101" s="3">
        <v>0.12</v>
      </c>
      <c r="H101" s="3">
        <v>5.7000000000000002E-2</v>
      </c>
      <c r="I101" s="3">
        <v>0.68100000000000005</v>
      </c>
      <c r="J101" s="3">
        <v>2.8000000000000001E-2</v>
      </c>
      <c r="K101" s="3">
        <v>3.3</v>
      </c>
      <c r="L101" s="3">
        <v>2.4900000000000002</v>
      </c>
      <c r="M101" s="3">
        <v>2.4700000000000002</v>
      </c>
      <c r="N101" s="3">
        <v>0.81200000000000006</v>
      </c>
      <c r="O101" s="3">
        <v>6.4000000000000001E-2</v>
      </c>
      <c r="P101" s="11">
        <v>0.308</v>
      </c>
    </row>
    <row r="102" spans="1:16" x14ac:dyDescent="0.25">
      <c r="A102" s="3" t="s">
        <v>129</v>
      </c>
      <c r="B102" s="3">
        <v>29.56</v>
      </c>
      <c r="C102" s="3">
        <v>19.100000000000001</v>
      </c>
      <c r="D102" s="3">
        <v>7.88</v>
      </c>
      <c r="E102" s="3">
        <v>5.6</v>
      </c>
      <c r="F102" s="3">
        <v>0.504</v>
      </c>
      <c r="G102" s="3">
        <v>0.12</v>
      </c>
      <c r="H102" s="3">
        <v>5.7000000000000002E-2</v>
      </c>
      <c r="I102" s="3">
        <v>0.68100000000000005</v>
      </c>
      <c r="J102" s="3">
        <v>2.8000000000000001E-2</v>
      </c>
      <c r="K102" s="3">
        <v>3.3</v>
      </c>
      <c r="L102" s="3">
        <v>2.4900000000000002</v>
      </c>
      <c r="M102" s="3">
        <v>2.4700000000000002</v>
      </c>
      <c r="N102" s="3">
        <v>0.81200000000000006</v>
      </c>
      <c r="O102" s="3">
        <v>6.4000000000000001E-2</v>
      </c>
      <c r="P102" s="11">
        <v>0.308</v>
      </c>
    </row>
    <row r="103" spans="1:16" x14ac:dyDescent="0.25">
      <c r="A103" s="3" t="s">
        <v>130</v>
      </c>
      <c r="B103" s="3">
        <v>29.3</v>
      </c>
      <c r="C103" s="3">
        <v>24.21</v>
      </c>
      <c r="D103" s="3">
        <v>7.89</v>
      </c>
      <c r="E103" s="3">
        <v>5.8</v>
      </c>
      <c r="F103" s="3">
        <v>0.33600000000000002</v>
      </c>
      <c r="G103" s="3">
        <v>0.104</v>
      </c>
      <c r="H103" s="3">
        <v>0.06</v>
      </c>
      <c r="I103" s="3">
        <v>0.5</v>
      </c>
      <c r="J103" s="3">
        <v>3.7999999999999999E-2</v>
      </c>
      <c r="K103" s="3">
        <v>5.0999999999999996</v>
      </c>
      <c r="L103" s="3">
        <v>2.71</v>
      </c>
      <c r="M103" s="3">
        <v>2.57</v>
      </c>
      <c r="N103" s="3">
        <v>0.66300000000000003</v>
      </c>
      <c r="O103" s="3">
        <v>8.2000000000000003E-2</v>
      </c>
      <c r="P103" s="11">
        <v>0.48699999999999999</v>
      </c>
    </row>
    <row r="104" spans="1:16" x14ac:dyDescent="0.25">
      <c r="A104" s="3" t="s">
        <v>131</v>
      </c>
      <c r="B104" s="3">
        <v>29.3</v>
      </c>
      <c r="C104" s="3">
        <v>24.21</v>
      </c>
      <c r="D104" s="3">
        <v>7.89</v>
      </c>
      <c r="E104" s="3">
        <v>5.8</v>
      </c>
      <c r="F104" s="3">
        <v>0.33600000000000002</v>
      </c>
      <c r="G104" s="3">
        <v>0.104</v>
      </c>
      <c r="H104" s="3">
        <v>0.06</v>
      </c>
      <c r="I104" s="3">
        <v>0.5</v>
      </c>
      <c r="J104" s="3">
        <v>3.7999999999999999E-2</v>
      </c>
      <c r="K104" s="3">
        <v>5.0999999999999996</v>
      </c>
      <c r="L104" s="3">
        <v>2.71</v>
      </c>
      <c r="M104" s="3">
        <v>2.57</v>
      </c>
      <c r="N104" s="3">
        <v>0.66300000000000003</v>
      </c>
      <c r="O104" s="3">
        <v>8.2000000000000003E-2</v>
      </c>
      <c r="P104" s="11">
        <v>0.48699999999999999</v>
      </c>
    </row>
    <row r="105" spans="1:16" x14ac:dyDescent="0.25">
      <c r="A105" s="3" t="s">
        <v>132</v>
      </c>
      <c r="B105" s="3">
        <v>29.3</v>
      </c>
      <c r="C105" s="3">
        <v>24.21</v>
      </c>
      <c r="D105" s="3">
        <v>7.89</v>
      </c>
      <c r="E105" s="3">
        <v>5.8</v>
      </c>
      <c r="F105" s="3">
        <v>0.33600000000000002</v>
      </c>
      <c r="G105" s="3">
        <v>0.104</v>
      </c>
      <c r="H105" s="3">
        <v>0.06</v>
      </c>
      <c r="I105" s="3">
        <v>0.5</v>
      </c>
      <c r="J105" s="3">
        <v>3.7999999999999999E-2</v>
      </c>
      <c r="K105" s="3">
        <v>5.0999999999999996</v>
      </c>
      <c r="L105" s="3">
        <v>2.71</v>
      </c>
      <c r="M105" s="3">
        <v>2.57</v>
      </c>
      <c r="N105" s="3">
        <v>0.66300000000000003</v>
      </c>
      <c r="O105" s="3">
        <v>8.2000000000000003E-2</v>
      </c>
      <c r="P105" s="11">
        <v>0.48699999999999999</v>
      </c>
    </row>
    <row r="106" spans="1:16" x14ac:dyDescent="0.25">
      <c r="A106" s="3" t="s">
        <v>133</v>
      </c>
      <c r="B106" s="3">
        <v>29.3</v>
      </c>
      <c r="C106" s="3">
        <v>24.21</v>
      </c>
      <c r="D106" s="3">
        <v>7.89</v>
      </c>
      <c r="E106" s="3">
        <v>5.8</v>
      </c>
      <c r="F106" s="3">
        <v>0.33600000000000002</v>
      </c>
      <c r="G106" s="3">
        <v>0.104</v>
      </c>
      <c r="H106" s="3">
        <v>0.06</v>
      </c>
      <c r="I106" s="3">
        <v>0.5</v>
      </c>
      <c r="J106" s="3">
        <v>3.7999999999999999E-2</v>
      </c>
      <c r="K106" s="3">
        <v>5.0999999999999996</v>
      </c>
      <c r="L106" s="3">
        <v>2.71</v>
      </c>
      <c r="M106" s="3">
        <v>2.57</v>
      </c>
      <c r="N106" s="3">
        <v>0.66300000000000003</v>
      </c>
      <c r="O106" s="3">
        <v>8.2000000000000003E-2</v>
      </c>
      <c r="P106" s="11">
        <v>0.48699999999999999</v>
      </c>
    </row>
    <row r="107" spans="1:16" x14ac:dyDescent="0.25">
      <c r="A107" s="3" t="s">
        <v>134</v>
      </c>
      <c r="B107" s="3">
        <v>29.3</v>
      </c>
      <c r="C107" s="3">
        <v>24.21</v>
      </c>
      <c r="D107" s="3">
        <v>7.89</v>
      </c>
      <c r="E107" s="3">
        <v>5.8</v>
      </c>
      <c r="F107" s="3">
        <v>0.33600000000000002</v>
      </c>
      <c r="G107" s="3">
        <v>0.104</v>
      </c>
      <c r="H107" s="3">
        <v>0.06</v>
      </c>
      <c r="I107" s="3">
        <v>0.5</v>
      </c>
      <c r="J107" s="3">
        <v>3.7999999999999999E-2</v>
      </c>
      <c r="K107" s="3">
        <v>5.0999999999999996</v>
      </c>
      <c r="L107" s="3">
        <v>2.71</v>
      </c>
      <c r="M107" s="3">
        <v>2.57</v>
      </c>
      <c r="N107" s="3">
        <v>0.66300000000000003</v>
      </c>
      <c r="O107" s="3">
        <v>8.2000000000000003E-2</v>
      </c>
      <c r="P107" s="11">
        <v>0.48699999999999999</v>
      </c>
    </row>
    <row r="108" spans="1:16" x14ac:dyDescent="0.25">
      <c r="A108" s="3" t="s">
        <v>135</v>
      </c>
      <c r="B108" s="3">
        <v>29.28</v>
      </c>
      <c r="C108" s="3">
        <v>24.79</v>
      </c>
      <c r="D108" s="3">
        <v>7.92</v>
      </c>
      <c r="E108" s="3">
        <v>5.8</v>
      </c>
      <c r="F108" s="3">
        <v>0.34200000000000003</v>
      </c>
      <c r="G108" s="3">
        <v>9.2999999999999999E-2</v>
      </c>
      <c r="H108" s="3">
        <v>6.8000000000000005E-2</v>
      </c>
      <c r="I108" s="3">
        <v>0.503</v>
      </c>
      <c r="J108" s="3">
        <v>3.1E-2</v>
      </c>
      <c r="K108" s="3">
        <v>5.0999999999999996</v>
      </c>
      <c r="L108" s="3">
        <v>2.4700000000000002</v>
      </c>
      <c r="M108" s="3">
        <v>2.27</v>
      </c>
      <c r="N108" s="3">
        <v>0.70599999999999996</v>
      </c>
      <c r="O108" s="3">
        <v>6.8000000000000005E-2</v>
      </c>
      <c r="P108" s="11">
        <v>0.27700000000000002</v>
      </c>
    </row>
    <row r="109" spans="1:16" x14ac:dyDescent="0.25">
      <c r="A109" s="3" t="s">
        <v>136</v>
      </c>
      <c r="B109" s="3">
        <v>29.28</v>
      </c>
      <c r="C109" s="3">
        <v>24.79</v>
      </c>
      <c r="D109" s="3">
        <v>7.92</v>
      </c>
      <c r="E109" s="3">
        <v>5.8</v>
      </c>
      <c r="F109" s="3">
        <v>0.34200000000000003</v>
      </c>
      <c r="G109" s="3">
        <v>9.2999999999999999E-2</v>
      </c>
      <c r="H109" s="3">
        <v>6.8000000000000005E-2</v>
      </c>
      <c r="I109" s="3">
        <v>0.503</v>
      </c>
      <c r="J109" s="3">
        <v>3.1E-2</v>
      </c>
      <c r="K109" s="3">
        <v>5.0999999999999996</v>
      </c>
      <c r="L109" s="3">
        <v>2.4700000000000002</v>
      </c>
      <c r="M109" s="3">
        <v>2.27</v>
      </c>
      <c r="N109" s="3">
        <v>0.70599999999999996</v>
      </c>
      <c r="O109" s="3">
        <v>6.8000000000000005E-2</v>
      </c>
      <c r="P109" s="11">
        <v>0.27700000000000002</v>
      </c>
    </row>
    <row r="110" spans="1:16" x14ac:dyDescent="0.25">
      <c r="A110" s="3" t="s">
        <v>137</v>
      </c>
      <c r="B110" s="3">
        <v>29.28</v>
      </c>
      <c r="C110" s="3">
        <v>24.79</v>
      </c>
      <c r="D110" s="3">
        <v>7.92</v>
      </c>
      <c r="E110" s="3">
        <v>5.8</v>
      </c>
      <c r="F110" s="3">
        <v>0.34200000000000003</v>
      </c>
      <c r="G110" s="3">
        <v>9.2999999999999999E-2</v>
      </c>
      <c r="H110" s="3">
        <v>6.8000000000000005E-2</v>
      </c>
      <c r="I110" s="3">
        <v>0.503</v>
      </c>
      <c r="J110" s="3">
        <v>3.1E-2</v>
      </c>
      <c r="K110" s="3">
        <v>5.0999999999999996</v>
      </c>
      <c r="L110" s="3">
        <v>2.4700000000000002</v>
      </c>
      <c r="M110" s="3">
        <v>2.27</v>
      </c>
      <c r="N110" s="3">
        <v>0.70599999999999996</v>
      </c>
      <c r="O110" s="3">
        <v>6.8000000000000005E-2</v>
      </c>
      <c r="P110" s="11">
        <v>0.27700000000000002</v>
      </c>
    </row>
    <row r="111" spans="1:16" x14ac:dyDescent="0.25">
      <c r="A111" s="3" t="s">
        <v>138</v>
      </c>
      <c r="B111" s="3">
        <v>29.28</v>
      </c>
      <c r="C111" s="3">
        <v>24.79</v>
      </c>
      <c r="D111" s="3">
        <v>7.92</v>
      </c>
      <c r="E111" s="3">
        <v>5.8</v>
      </c>
      <c r="F111" s="3">
        <v>0.34200000000000003</v>
      </c>
      <c r="G111" s="3">
        <v>9.2999999999999999E-2</v>
      </c>
      <c r="H111" s="3">
        <v>6.8000000000000005E-2</v>
      </c>
      <c r="I111" s="3">
        <v>0.503</v>
      </c>
      <c r="J111" s="3">
        <v>3.1E-2</v>
      </c>
      <c r="K111" s="3">
        <v>5.0999999999999996</v>
      </c>
      <c r="L111" s="3">
        <v>2.4700000000000002</v>
      </c>
      <c r="M111" s="3">
        <v>2.27</v>
      </c>
      <c r="N111" s="3">
        <v>0.70599999999999996</v>
      </c>
      <c r="O111" s="3">
        <v>6.8000000000000005E-2</v>
      </c>
      <c r="P111" s="11">
        <v>0.27700000000000002</v>
      </c>
    </row>
    <row r="112" spans="1:16" x14ac:dyDescent="0.25">
      <c r="A112" s="3" t="s">
        <v>139</v>
      </c>
      <c r="B112" s="3">
        <v>29.28</v>
      </c>
      <c r="C112" s="3">
        <v>24.79</v>
      </c>
      <c r="D112" s="3">
        <v>7.92</v>
      </c>
      <c r="E112" s="3">
        <v>5.8</v>
      </c>
      <c r="F112" s="3">
        <v>0.34200000000000003</v>
      </c>
      <c r="G112" s="3">
        <v>9.2999999999999999E-2</v>
      </c>
      <c r="H112" s="3">
        <v>6.8000000000000005E-2</v>
      </c>
      <c r="I112" s="3">
        <v>0.503</v>
      </c>
      <c r="J112" s="3">
        <v>3.1E-2</v>
      </c>
      <c r="K112" s="3">
        <v>5.0999999999999996</v>
      </c>
      <c r="L112" s="3">
        <v>2.4700000000000002</v>
      </c>
      <c r="M112" s="3">
        <v>2.27</v>
      </c>
      <c r="N112" s="3">
        <v>0.70599999999999996</v>
      </c>
      <c r="O112" s="3">
        <v>6.8000000000000005E-2</v>
      </c>
      <c r="P112" s="11">
        <v>0.27700000000000002</v>
      </c>
    </row>
    <row r="113" spans="1:16" x14ac:dyDescent="0.25">
      <c r="A113" s="3" t="s">
        <v>140</v>
      </c>
      <c r="B113" s="3">
        <v>29.28</v>
      </c>
      <c r="C113" s="3">
        <v>26</v>
      </c>
      <c r="D113" s="3">
        <v>8.16</v>
      </c>
      <c r="E113" s="3">
        <v>6.5</v>
      </c>
      <c r="F113" s="3">
        <v>0.32400000000000001</v>
      </c>
      <c r="G113" s="3">
        <v>1.4E-2</v>
      </c>
      <c r="H113" s="3">
        <v>6.9000000000000006E-2</v>
      </c>
      <c r="I113" s="3">
        <v>0.40699999999999997</v>
      </c>
      <c r="J113" s="3">
        <v>3.4000000000000002E-2</v>
      </c>
      <c r="K113" s="3">
        <v>4.5</v>
      </c>
      <c r="L113" s="3">
        <v>2.33</v>
      </c>
      <c r="M113" s="3">
        <v>2</v>
      </c>
      <c r="N113" s="3">
        <v>0.63100000000000001</v>
      </c>
      <c r="O113" s="3">
        <v>8.2000000000000003E-2</v>
      </c>
      <c r="P113" s="11">
        <v>0.46899999999999997</v>
      </c>
    </row>
    <row r="114" spans="1:16" x14ac:dyDescent="0.25">
      <c r="A114" s="3" t="s">
        <v>141</v>
      </c>
      <c r="B114" s="3">
        <v>29.28</v>
      </c>
      <c r="C114" s="3">
        <v>26</v>
      </c>
      <c r="D114" s="3">
        <v>8.16</v>
      </c>
      <c r="E114" s="3">
        <v>6.5</v>
      </c>
      <c r="F114" s="3">
        <v>0.32400000000000001</v>
      </c>
      <c r="G114" s="3">
        <v>1.4E-2</v>
      </c>
      <c r="H114" s="3">
        <v>6.9000000000000006E-2</v>
      </c>
      <c r="I114" s="3">
        <v>0.40699999999999997</v>
      </c>
      <c r="J114" s="3">
        <v>3.4000000000000002E-2</v>
      </c>
      <c r="K114" s="3">
        <v>4.5</v>
      </c>
      <c r="L114" s="3">
        <v>2.33</v>
      </c>
      <c r="M114" s="3">
        <v>2</v>
      </c>
      <c r="N114" s="3">
        <v>0.63100000000000001</v>
      </c>
      <c r="O114" s="3">
        <v>8.2000000000000003E-2</v>
      </c>
      <c r="P114" s="11">
        <v>0.46899999999999997</v>
      </c>
    </row>
    <row r="115" spans="1:16" x14ac:dyDescent="0.25">
      <c r="A115" s="3" t="s">
        <v>142</v>
      </c>
      <c r="B115" s="3">
        <v>29.28</v>
      </c>
      <c r="C115" s="3">
        <v>26</v>
      </c>
      <c r="D115" s="3">
        <v>8.16</v>
      </c>
      <c r="E115" s="3">
        <v>6.5</v>
      </c>
      <c r="F115" s="3">
        <v>0.32400000000000001</v>
      </c>
      <c r="G115" s="3">
        <v>1.4E-2</v>
      </c>
      <c r="H115" s="3">
        <v>6.9000000000000006E-2</v>
      </c>
      <c r="I115" s="3">
        <v>0.40699999999999997</v>
      </c>
      <c r="J115" s="3">
        <v>3.4000000000000002E-2</v>
      </c>
      <c r="K115" s="3">
        <v>4.5</v>
      </c>
      <c r="L115" s="3">
        <v>2.33</v>
      </c>
      <c r="M115" s="3">
        <v>2</v>
      </c>
      <c r="N115" s="3">
        <v>0.63100000000000001</v>
      </c>
      <c r="O115" s="3">
        <v>8.2000000000000003E-2</v>
      </c>
      <c r="P115" s="11">
        <v>0.46899999999999997</v>
      </c>
    </row>
    <row r="116" spans="1:16" x14ac:dyDescent="0.25">
      <c r="A116" s="3" t="s">
        <v>143</v>
      </c>
      <c r="B116" s="3">
        <v>29.28</v>
      </c>
      <c r="C116" s="3">
        <v>26</v>
      </c>
      <c r="D116" s="3">
        <v>8.16</v>
      </c>
      <c r="E116" s="3">
        <v>6.5</v>
      </c>
      <c r="F116" s="3">
        <v>0.32400000000000001</v>
      </c>
      <c r="G116" s="3">
        <v>1.4E-2</v>
      </c>
      <c r="H116" s="3">
        <v>6.9000000000000006E-2</v>
      </c>
      <c r="I116" s="3">
        <v>0.40699999999999997</v>
      </c>
      <c r="J116" s="3">
        <v>3.4000000000000002E-2</v>
      </c>
      <c r="K116" s="3">
        <v>4.5</v>
      </c>
      <c r="L116" s="3">
        <v>2.33</v>
      </c>
      <c r="M116" s="3">
        <v>2</v>
      </c>
      <c r="N116" s="3">
        <v>0.63100000000000001</v>
      </c>
      <c r="O116" s="3">
        <v>8.2000000000000003E-2</v>
      </c>
      <c r="P116" s="11">
        <v>0.46899999999999997</v>
      </c>
    </row>
    <row r="117" spans="1:16" x14ac:dyDescent="0.25">
      <c r="A117" s="3" t="s">
        <v>144</v>
      </c>
      <c r="B117" s="3">
        <v>29.28</v>
      </c>
      <c r="C117" s="3">
        <v>26</v>
      </c>
      <c r="D117" s="3">
        <v>8.16</v>
      </c>
      <c r="E117" s="3">
        <v>6.5</v>
      </c>
      <c r="F117" s="3">
        <v>0.32400000000000001</v>
      </c>
      <c r="G117" s="3">
        <v>1.4E-2</v>
      </c>
      <c r="H117" s="3">
        <v>6.9000000000000006E-2</v>
      </c>
      <c r="I117" s="3">
        <v>0.40699999999999997</v>
      </c>
      <c r="J117" s="3">
        <v>3.4000000000000002E-2</v>
      </c>
      <c r="K117" s="3">
        <v>4.5</v>
      </c>
      <c r="L117" s="3">
        <v>2.33</v>
      </c>
      <c r="M117" s="3">
        <v>2</v>
      </c>
      <c r="N117" s="3">
        <v>0.63100000000000001</v>
      </c>
      <c r="O117" s="3">
        <v>8.2000000000000003E-2</v>
      </c>
      <c r="P117" s="11">
        <v>0.46899999999999997</v>
      </c>
    </row>
    <row r="118" spans="1:16" x14ac:dyDescent="0.25">
      <c r="A118" s="3" t="s">
        <v>145</v>
      </c>
      <c r="B118" s="3">
        <v>29.37</v>
      </c>
      <c r="C118" s="3">
        <v>26.95</v>
      </c>
      <c r="D118" s="3">
        <v>8.14</v>
      </c>
      <c r="E118" s="3">
        <v>6.4</v>
      </c>
      <c r="F118" s="3">
        <v>0.29599999999999999</v>
      </c>
      <c r="G118" s="3">
        <v>1.2E-2</v>
      </c>
      <c r="H118" s="3">
        <v>6.7000000000000004E-2</v>
      </c>
      <c r="I118" s="3">
        <v>0.375</v>
      </c>
      <c r="J118" s="3">
        <v>2.8000000000000001E-2</v>
      </c>
      <c r="K118" s="3">
        <v>5.2</v>
      </c>
      <c r="L118" s="3">
        <v>2.54</v>
      </c>
      <c r="M118" s="3">
        <v>2.16</v>
      </c>
      <c r="N118" s="3">
        <v>0.53200000000000003</v>
      </c>
      <c r="O118" s="3">
        <v>7.0000000000000007E-2</v>
      </c>
      <c r="P118" s="11">
        <v>0.33400000000000002</v>
      </c>
    </row>
    <row r="119" spans="1:16" x14ac:dyDescent="0.25">
      <c r="A119" s="3" t="s">
        <v>146</v>
      </c>
      <c r="B119" s="3">
        <v>29.37</v>
      </c>
      <c r="C119" s="3">
        <v>26.95</v>
      </c>
      <c r="D119" s="3">
        <v>8.14</v>
      </c>
      <c r="E119" s="3">
        <v>6.4</v>
      </c>
      <c r="F119" s="3">
        <v>0.29599999999999999</v>
      </c>
      <c r="G119" s="3">
        <v>1.2E-2</v>
      </c>
      <c r="H119" s="3">
        <v>6.7000000000000004E-2</v>
      </c>
      <c r="I119" s="3">
        <v>0.375</v>
      </c>
      <c r="J119" s="3">
        <v>2.8000000000000001E-2</v>
      </c>
      <c r="K119" s="3">
        <v>5.2</v>
      </c>
      <c r="L119" s="3">
        <v>2.54</v>
      </c>
      <c r="M119" s="3">
        <v>2.16</v>
      </c>
      <c r="N119" s="3">
        <v>0.53200000000000003</v>
      </c>
      <c r="O119" s="3">
        <v>7.0000000000000007E-2</v>
      </c>
      <c r="P119" s="11">
        <v>0.33400000000000002</v>
      </c>
    </row>
    <row r="120" spans="1:16" x14ac:dyDescent="0.25">
      <c r="A120" s="3" t="s">
        <v>147</v>
      </c>
      <c r="B120" s="3">
        <v>29.37</v>
      </c>
      <c r="C120" s="3">
        <v>26.95</v>
      </c>
      <c r="D120" s="3">
        <v>8.14</v>
      </c>
      <c r="E120" s="3">
        <v>6.4</v>
      </c>
      <c r="F120" s="3">
        <v>0.29599999999999999</v>
      </c>
      <c r="G120" s="3">
        <v>1.2E-2</v>
      </c>
      <c r="H120" s="3">
        <v>6.7000000000000004E-2</v>
      </c>
      <c r="I120" s="3">
        <v>0.375</v>
      </c>
      <c r="J120" s="3">
        <v>2.8000000000000001E-2</v>
      </c>
      <c r="K120" s="3">
        <v>5.2</v>
      </c>
      <c r="L120" s="3">
        <v>2.54</v>
      </c>
      <c r="M120" s="3">
        <v>2.16</v>
      </c>
      <c r="N120" s="3">
        <v>0.53200000000000003</v>
      </c>
      <c r="O120" s="3">
        <v>7.0000000000000007E-2</v>
      </c>
      <c r="P120" s="11">
        <v>0.33400000000000002</v>
      </c>
    </row>
    <row r="121" spans="1:16" x14ac:dyDescent="0.25">
      <c r="A121" s="3" t="s">
        <v>148</v>
      </c>
      <c r="B121" s="3">
        <v>29.37</v>
      </c>
      <c r="C121" s="3">
        <v>26.95</v>
      </c>
      <c r="D121" s="3">
        <v>8.14</v>
      </c>
      <c r="E121" s="3">
        <v>6.4</v>
      </c>
      <c r="F121" s="3">
        <v>0.29599999999999999</v>
      </c>
      <c r="G121" s="3">
        <v>1.2E-2</v>
      </c>
      <c r="H121" s="3">
        <v>6.7000000000000004E-2</v>
      </c>
      <c r="I121" s="3">
        <v>0.375</v>
      </c>
      <c r="J121" s="3">
        <v>2.8000000000000001E-2</v>
      </c>
      <c r="K121" s="3">
        <v>5.2</v>
      </c>
      <c r="L121" s="3">
        <v>2.54</v>
      </c>
      <c r="M121" s="3">
        <v>2.16</v>
      </c>
      <c r="N121" s="3">
        <v>0.53200000000000003</v>
      </c>
      <c r="O121" s="3">
        <v>7.0000000000000007E-2</v>
      </c>
      <c r="P121" s="11">
        <v>0.33400000000000002</v>
      </c>
    </row>
    <row r="122" spans="1:16" x14ac:dyDescent="0.25">
      <c r="A122" s="3" t="s">
        <v>149</v>
      </c>
      <c r="B122" s="3">
        <v>29.37</v>
      </c>
      <c r="C122" s="3">
        <v>26.95</v>
      </c>
      <c r="D122" s="3">
        <v>8.14</v>
      </c>
      <c r="E122" s="3">
        <v>6.4</v>
      </c>
      <c r="F122" s="3">
        <v>0.29599999999999999</v>
      </c>
      <c r="G122" s="3">
        <v>1.2E-2</v>
      </c>
      <c r="H122" s="3">
        <v>6.7000000000000004E-2</v>
      </c>
      <c r="I122" s="3">
        <v>0.375</v>
      </c>
      <c r="J122" s="3">
        <v>2.8000000000000001E-2</v>
      </c>
      <c r="K122" s="3">
        <v>5.2</v>
      </c>
      <c r="L122" s="3">
        <v>2.54</v>
      </c>
      <c r="M122" s="3">
        <v>2.16</v>
      </c>
      <c r="N122" s="3">
        <v>0.53200000000000003</v>
      </c>
      <c r="O122" s="3">
        <v>7.0000000000000007E-2</v>
      </c>
      <c r="P122" s="11">
        <v>0.33400000000000002</v>
      </c>
    </row>
    <row r="123" spans="1:16" x14ac:dyDescent="0.25">
      <c r="A123" s="3" t="s">
        <v>150</v>
      </c>
      <c r="B123" s="3">
        <v>29.22</v>
      </c>
      <c r="C123" s="3">
        <v>28.5</v>
      </c>
      <c r="D123" s="3">
        <v>8.11</v>
      </c>
      <c r="E123" s="3">
        <v>6.2</v>
      </c>
      <c r="F123" s="3">
        <v>0.312</v>
      </c>
      <c r="G123" s="3">
        <v>2.3E-2</v>
      </c>
      <c r="H123" s="3">
        <v>7.0000000000000007E-2</v>
      </c>
      <c r="I123" s="3">
        <v>0.40500000000000003</v>
      </c>
      <c r="J123" s="3">
        <v>2.7E-2</v>
      </c>
      <c r="K123" s="3">
        <v>3.7</v>
      </c>
      <c r="L123" s="3">
        <v>2.16</v>
      </c>
      <c r="M123" s="3">
        <v>2.13</v>
      </c>
      <c r="N123" s="3">
        <v>0.501</v>
      </c>
      <c r="O123" s="3">
        <v>4.9000000000000002E-2</v>
      </c>
      <c r="P123" s="11">
        <v>0.222</v>
      </c>
    </row>
    <row r="124" spans="1:16" x14ac:dyDescent="0.25">
      <c r="A124" s="3" t="s">
        <v>151</v>
      </c>
      <c r="B124" s="3">
        <v>29.22</v>
      </c>
      <c r="C124" s="3">
        <v>28.5</v>
      </c>
      <c r="D124" s="3">
        <v>8.11</v>
      </c>
      <c r="E124" s="3">
        <v>6.2</v>
      </c>
      <c r="F124" s="3">
        <v>0.312</v>
      </c>
      <c r="G124" s="3">
        <v>2.3E-2</v>
      </c>
      <c r="H124" s="3">
        <v>7.0000000000000007E-2</v>
      </c>
      <c r="I124" s="3">
        <v>0.40500000000000003</v>
      </c>
      <c r="J124" s="3">
        <v>2.7E-2</v>
      </c>
      <c r="K124" s="3">
        <v>3.7</v>
      </c>
      <c r="L124" s="3">
        <v>2.16</v>
      </c>
      <c r="M124" s="3">
        <v>2.13</v>
      </c>
      <c r="N124" s="3">
        <v>0.501</v>
      </c>
      <c r="O124" s="3">
        <v>4.9000000000000002E-2</v>
      </c>
      <c r="P124" s="11">
        <v>0.222</v>
      </c>
    </row>
    <row r="125" spans="1:16" x14ac:dyDescent="0.25">
      <c r="A125" s="3" t="s">
        <v>152</v>
      </c>
      <c r="B125" s="3">
        <v>29.22</v>
      </c>
      <c r="C125" s="3">
        <v>28.5</v>
      </c>
      <c r="D125" s="3">
        <v>8.11</v>
      </c>
      <c r="E125" s="3">
        <v>6.2</v>
      </c>
      <c r="F125" s="3">
        <v>0.312</v>
      </c>
      <c r="G125" s="3">
        <v>2.3E-2</v>
      </c>
      <c r="H125" s="3">
        <v>7.0000000000000007E-2</v>
      </c>
      <c r="I125" s="3">
        <v>0.40500000000000003</v>
      </c>
      <c r="J125" s="3">
        <v>2.7E-2</v>
      </c>
      <c r="K125" s="3">
        <v>3.7</v>
      </c>
      <c r="L125" s="3">
        <v>2.16</v>
      </c>
      <c r="M125" s="3">
        <v>2.13</v>
      </c>
      <c r="N125" s="3">
        <v>0.501</v>
      </c>
      <c r="O125" s="3">
        <v>4.9000000000000002E-2</v>
      </c>
      <c r="P125" s="11">
        <v>0.222</v>
      </c>
    </row>
    <row r="126" spans="1:16" x14ac:dyDescent="0.25">
      <c r="A126" s="3" t="s">
        <v>153</v>
      </c>
      <c r="B126" s="3">
        <v>29.22</v>
      </c>
      <c r="C126" s="3">
        <v>28.5</v>
      </c>
      <c r="D126" s="3">
        <v>8.11</v>
      </c>
      <c r="E126" s="3">
        <v>6.2</v>
      </c>
      <c r="F126" s="3">
        <v>0.312</v>
      </c>
      <c r="G126" s="3">
        <v>2.3E-2</v>
      </c>
      <c r="H126" s="3">
        <v>7.0000000000000007E-2</v>
      </c>
      <c r="I126" s="3">
        <v>0.40500000000000003</v>
      </c>
      <c r="J126" s="3">
        <v>2.7E-2</v>
      </c>
      <c r="K126" s="3">
        <v>3.7</v>
      </c>
      <c r="L126" s="3">
        <v>2.16</v>
      </c>
      <c r="M126" s="3">
        <v>2.13</v>
      </c>
      <c r="N126" s="3">
        <v>0.501</v>
      </c>
      <c r="O126" s="3">
        <v>4.9000000000000002E-2</v>
      </c>
      <c r="P126" s="11">
        <v>0.222</v>
      </c>
    </row>
    <row r="127" spans="1:16" x14ac:dyDescent="0.25">
      <c r="A127" s="3" t="s">
        <v>154</v>
      </c>
      <c r="B127" s="3">
        <v>29.22</v>
      </c>
      <c r="C127" s="3">
        <v>28.5</v>
      </c>
      <c r="D127" s="3">
        <v>8.11</v>
      </c>
      <c r="E127" s="3">
        <v>6.2</v>
      </c>
      <c r="F127" s="3">
        <v>0.312</v>
      </c>
      <c r="G127" s="3">
        <v>2.3E-2</v>
      </c>
      <c r="H127" s="3">
        <v>7.0000000000000007E-2</v>
      </c>
      <c r="I127" s="3">
        <v>0.40500000000000003</v>
      </c>
      <c r="J127" s="3">
        <v>2.7E-2</v>
      </c>
      <c r="K127" s="3">
        <v>3.7</v>
      </c>
      <c r="L127" s="3">
        <v>2.16</v>
      </c>
      <c r="M127" s="3">
        <v>2.13</v>
      </c>
      <c r="N127" s="3">
        <v>0.501</v>
      </c>
      <c r="O127" s="3">
        <v>4.9000000000000002E-2</v>
      </c>
      <c r="P127" s="11">
        <v>0.222</v>
      </c>
    </row>
    <row r="128" spans="1:16" x14ac:dyDescent="0.25">
      <c r="A128" s="3" t="s">
        <v>155</v>
      </c>
      <c r="B128" s="3">
        <v>29.38</v>
      </c>
      <c r="C128" s="3">
        <v>29.36</v>
      </c>
      <c r="D128" s="3">
        <v>8.1300000000000008</v>
      </c>
      <c r="E128" s="3">
        <v>6.1</v>
      </c>
      <c r="F128" s="3">
        <v>0.26200000000000001</v>
      </c>
      <c r="G128" s="3">
        <v>1.2999999999999999E-2</v>
      </c>
      <c r="H128" s="3">
        <v>6.8000000000000005E-2</v>
      </c>
      <c r="I128" s="3">
        <v>0.34300000000000003</v>
      </c>
      <c r="J128" s="3">
        <v>2.7E-2</v>
      </c>
      <c r="K128" s="3">
        <v>2.4</v>
      </c>
      <c r="L128" s="3">
        <v>2.4</v>
      </c>
      <c r="M128" s="3">
        <v>1.82</v>
      </c>
      <c r="N128" s="3">
        <v>0.56200000000000006</v>
      </c>
      <c r="O128" s="3">
        <v>6.6000000000000003E-2</v>
      </c>
      <c r="P128" s="11">
        <v>0.32500000000000001</v>
      </c>
    </row>
    <row r="129" spans="1:16" x14ac:dyDescent="0.25">
      <c r="A129" s="3" t="s">
        <v>156</v>
      </c>
      <c r="B129" s="3">
        <v>29.38</v>
      </c>
      <c r="C129" s="3">
        <v>29.36</v>
      </c>
      <c r="D129" s="3">
        <v>8.1300000000000008</v>
      </c>
      <c r="E129" s="3">
        <v>6.1</v>
      </c>
      <c r="F129" s="3">
        <v>0.26200000000000001</v>
      </c>
      <c r="G129" s="3">
        <v>1.2999999999999999E-2</v>
      </c>
      <c r="H129" s="3">
        <v>6.8000000000000005E-2</v>
      </c>
      <c r="I129" s="3">
        <v>0.34300000000000003</v>
      </c>
      <c r="J129" s="3">
        <v>2.7E-2</v>
      </c>
      <c r="K129" s="3">
        <v>2.4</v>
      </c>
      <c r="L129" s="3">
        <v>2.4</v>
      </c>
      <c r="M129" s="3">
        <v>1.82</v>
      </c>
      <c r="N129" s="3">
        <v>0.56200000000000006</v>
      </c>
      <c r="O129" s="3">
        <v>6.6000000000000003E-2</v>
      </c>
      <c r="P129" s="11">
        <v>0.32500000000000001</v>
      </c>
    </row>
    <row r="130" spans="1:16" x14ac:dyDescent="0.25">
      <c r="A130" s="3" t="s">
        <v>157</v>
      </c>
      <c r="B130" s="3">
        <v>29.38</v>
      </c>
      <c r="C130" s="3">
        <v>29.36</v>
      </c>
      <c r="D130" s="3">
        <v>8.1300000000000008</v>
      </c>
      <c r="E130" s="3">
        <v>6.1</v>
      </c>
      <c r="F130" s="3">
        <v>0.26200000000000001</v>
      </c>
      <c r="G130" s="3">
        <v>1.2999999999999999E-2</v>
      </c>
      <c r="H130" s="3">
        <v>6.8000000000000005E-2</v>
      </c>
      <c r="I130" s="3">
        <v>0.34300000000000003</v>
      </c>
      <c r="J130" s="3">
        <v>2.7E-2</v>
      </c>
      <c r="K130" s="3">
        <v>2.4</v>
      </c>
      <c r="L130" s="3">
        <v>2.4</v>
      </c>
      <c r="M130" s="3">
        <v>1.82</v>
      </c>
      <c r="N130" s="3">
        <v>0.56200000000000006</v>
      </c>
      <c r="O130" s="3">
        <v>6.6000000000000003E-2</v>
      </c>
      <c r="P130" s="11">
        <v>0.32500000000000001</v>
      </c>
    </row>
    <row r="131" spans="1:16" x14ac:dyDescent="0.25">
      <c r="A131" s="3" t="s">
        <v>158</v>
      </c>
      <c r="B131" s="3">
        <v>29.38</v>
      </c>
      <c r="C131" s="3">
        <v>29.36</v>
      </c>
      <c r="D131" s="3">
        <v>8.1300000000000008</v>
      </c>
      <c r="E131" s="3">
        <v>6.1</v>
      </c>
      <c r="F131" s="3">
        <v>0.26200000000000001</v>
      </c>
      <c r="G131" s="3">
        <v>1.2999999999999999E-2</v>
      </c>
      <c r="H131" s="3">
        <v>6.8000000000000005E-2</v>
      </c>
      <c r="I131" s="3">
        <v>0.34300000000000003</v>
      </c>
      <c r="J131" s="3">
        <v>2.7E-2</v>
      </c>
      <c r="K131" s="3">
        <v>2.4</v>
      </c>
      <c r="L131" s="3">
        <v>2.4</v>
      </c>
      <c r="M131" s="3">
        <v>1.82</v>
      </c>
      <c r="N131" s="3">
        <v>0.56200000000000006</v>
      </c>
      <c r="O131" s="3">
        <v>6.6000000000000003E-2</v>
      </c>
      <c r="P131" s="11">
        <v>0.32500000000000001</v>
      </c>
    </row>
    <row r="132" spans="1:16" x14ac:dyDescent="0.25">
      <c r="A132" s="3" t="s">
        <v>159</v>
      </c>
      <c r="B132" s="3">
        <v>29.38</v>
      </c>
      <c r="C132" s="3">
        <v>29.36</v>
      </c>
      <c r="D132" s="3">
        <v>8.1300000000000008</v>
      </c>
      <c r="E132" s="3">
        <v>6.1</v>
      </c>
      <c r="F132" s="3">
        <v>0.26200000000000001</v>
      </c>
      <c r="G132" s="3">
        <v>1.2999999999999999E-2</v>
      </c>
      <c r="H132" s="3">
        <v>6.8000000000000005E-2</v>
      </c>
      <c r="I132" s="3">
        <v>0.34300000000000003</v>
      </c>
      <c r="J132" s="3">
        <v>2.7E-2</v>
      </c>
      <c r="K132" s="3">
        <v>2.4</v>
      </c>
      <c r="L132" s="3">
        <v>2.4</v>
      </c>
      <c r="M132" s="3">
        <v>1.82</v>
      </c>
      <c r="N132" s="3">
        <v>0.56200000000000006</v>
      </c>
      <c r="O132" s="3">
        <v>6.6000000000000003E-2</v>
      </c>
      <c r="P132" s="11">
        <v>0.32500000000000001</v>
      </c>
    </row>
    <row r="133" spans="1:16" x14ac:dyDescent="0.25">
      <c r="A133" s="3" t="s">
        <v>160</v>
      </c>
      <c r="B133" s="3">
        <v>29.46</v>
      </c>
      <c r="C133" s="3">
        <v>29.68</v>
      </c>
      <c r="D133" s="3">
        <v>7.95</v>
      </c>
      <c r="E133" s="3">
        <v>6.7</v>
      </c>
      <c r="F133" s="3">
        <v>0.126</v>
      </c>
      <c r="G133" s="3">
        <v>8.9999999999999993E-3</v>
      </c>
      <c r="H133" s="3">
        <v>4.5999999999999999E-2</v>
      </c>
      <c r="I133" s="3">
        <v>0.18099999999999999</v>
      </c>
      <c r="J133" s="3">
        <v>2.7E-2</v>
      </c>
      <c r="K133" s="3">
        <v>3.7</v>
      </c>
      <c r="L133" s="3">
        <v>2.31</v>
      </c>
      <c r="M133" s="3">
        <v>1.56</v>
      </c>
      <c r="N133" s="3">
        <v>0.35</v>
      </c>
      <c r="O133" s="3">
        <v>5.8000000000000003E-2</v>
      </c>
      <c r="P133" s="11">
        <v>0.39100000000000001</v>
      </c>
    </row>
    <row r="134" spans="1:16" x14ac:dyDescent="0.25">
      <c r="A134" s="3" t="s">
        <v>161</v>
      </c>
      <c r="B134" s="3">
        <v>29.46</v>
      </c>
      <c r="C134" s="3">
        <v>29.68</v>
      </c>
      <c r="D134" s="3">
        <v>7.95</v>
      </c>
      <c r="E134" s="3">
        <v>6.7</v>
      </c>
      <c r="F134" s="3">
        <v>0.126</v>
      </c>
      <c r="G134" s="3">
        <v>8.9999999999999993E-3</v>
      </c>
      <c r="H134" s="3">
        <v>4.5999999999999999E-2</v>
      </c>
      <c r="I134" s="3">
        <v>0.18099999999999999</v>
      </c>
      <c r="J134" s="3">
        <v>2.7E-2</v>
      </c>
      <c r="K134" s="3">
        <v>3.7</v>
      </c>
      <c r="L134" s="3">
        <v>2.31</v>
      </c>
      <c r="M134" s="3">
        <v>1.56</v>
      </c>
      <c r="N134" s="3">
        <v>0.35</v>
      </c>
      <c r="O134" s="3">
        <v>5.8000000000000003E-2</v>
      </c>
      <c r="P134" s="11">
        <v>0.39100000000000001</v>
      </c>
    </row>
    <row r="135" spans="1:16" x14ac:dyDescent="0.25">
      <c r="A135" s="3" t="s">
        <v>162</v>
      </c>
      <c r="B135" s="3">
        <v>29.46</v>
      </c>
      <c r="C135" s="3">
        <v>29.68</v>
      </c>
      <c r="D135" s="3">
        <v>7.95</v>
      </c>
      <c r="E135" s="3">
        <v>6.7</v>
      </c>
      <c r="F135" s="3">
        <v>0.126</v>
      </c>
      <c r="G135" s="3">
        <v>8.9999999999999993E-3</v>
      </c>
      <c r="H135" s="3">
        <v>4.5999999999999999E-2</v>
      </c>
      <c r="I135" s="3">
        <v>0.18099999999999999</v>
      </c>
      <c r="J135" s="3">
        <v>2.7E-2</v>
      </c>
      <c r="K135" s="3">
        <v>3.7</v>
      </c>
      <c r="L135" s="3">
        <v>2.31</v>
      </c>
      <c r="M135" s="3">
        <v>1.56</v>
      </c>
      <c r="N135" s="3">
        <v>0.35</v>
      </c>
      <c r="O135" s="3">
        <v>5.8000000000000003E-2</v>
      </c>
      <c r="P135" s="11">
        <v>0.39100000000000001</v>
      </c>
    </row>
    <row r="136" spans="1:16" x14ac:dyDescent="0.25">
      <c r="A136" s="3" t="s">
        <v>163</v>
      </c>
      <c r="B136" s="3">
        <v>29.46</v>
      </c>
      <c r="C136" s="3">
        <v>29.68</v>
      </c>
      <c r="D136" s="3">
        <v>7.95</v>
      </c>
      <c r="E136" s="3">
        <v>6.7</v>
      </c>
      <c r="F136" s="3">
        <v>0.126</v>
      </c>
      <c r="G136" s="3">
        <v>8.9999999999999993E-3</v>
      </c>
      <c r="H136" s="3">
        <v>4.5999999999999999E-2</v>
      </c>
      <c r="I136" s="3">
        <v>0.18099999999999999</v>
      </c>
      <c r="J136" s="3">
        <v>2.7E-2</v>
      </c>
      <c r="K136" s="3">
        <v>3.7</v>
      </c>
      <c r="L136" s="3">
        <v>2.31</v>
      </c>
      <c r="M136" s="3">
        <v>1.56</v>
      </c>
      <c r="N136" s="3">
        <v>0.35</v>
      </c>
      <c r="O136" s="3">
        <v>5.8000000000000003E-2</v>
      </c>
      <c r="P136" s="11">
        <v>0.39100000000000001</v>
      </c>
    </row>
    <row r="137" spans="1:16" x14ac:dyDescent="0.25">
      <c r="A137" s="3" t="s">
        <v>164</v>
      </c>
      <c r="B137" s="3">
        <v>29.46</v>
      </c>
      <c r="C137" s="3">
        <v>29.68</v>
      </c>
      <c r="D137" s="3">
        <v>7.95</v>
      </c>
      <c r="E137" s="3">
        <v>6.7</v>
      </c>
      <c r="F137" s="3">
        <v>0.126</v>
      </c>
      <c r="G137" s="3">
        <v>8.9999999999999993E-3</v>
      </c>
      <c r="H137" s="3">
        <v>4.5999999999999999E-2</v>
      </c>
      <c r="I137" s="3">
        <v>0.18099999999999999</v>
      </c>
      <c r="J137" s="3">
        <v>2.7E-2</v>
      </c>
      <c r="K137" s="3">
        <v>3.7</v>
      </c>
      <c r="L137" s="3">
        <v>2.31</v>
      </c>
      <c r="M137" s="3">
        <v>1.56</v>
      </c>
      <c r="N137" s="3">
        <v>0.35</v>
      </c>
      <c r="O137" s="3">
        <v>5.8000000000000003E-2</v>
      </c>
      <c r="P137" s="11">
        <v>0.39100000000000001</v>
      </c>
    </row>
    <row r="138" spans="1:16" x14ac:dyDescent="0.25">
      <c r="A138" s="3" t="s">
        <v>165</v>
      </c>
      <c r="B138" s="3">
        <v>29.16</v>
      </c>
      <c r="C138" s="3">
        <v>30.89</v>
      </c>
      <c r="D138" s="3">
        <v>8.24</v>
      </c>
      <c r="E138" s="3">
        <v>6.4</v>
      </c>
      <c r="F138" s="3">
        <v>0.107</v>
      </c>
      <c r="G138" s="3">
        <v>1.6E-2</v>
      </c>
      <c r="H138" s="3">
        <v>4.9000000000000002E-2</v>
      </c>
      <c r="I138" s="3">
        <v>0.17199999999999999</v>
      </c>
      <c r="J138" s="3">
        <v>2.5999999999999999E-2</v>
      </c>
      <c r="K138" s="3">
        <v>4.9000000000000004</v>
      </c>
      <c r="L138" s="3">
        <v>1.89</v>
      </c>
      <c r="M138" s="3">
        <v>1.65</v>
      </c>
      <c r="N138" s="3">
        <v>0.33100000000000002</v>
      </c>
      <c r="O138" s="3">
        <v>5.5E-2</v>
      </c>
      <c r="P138" s="11">
        <v>0.37</v>
      </c>
    </row>
    <row r="139" spans="1:16" x14ac:dyDescent="0.25">
      <c r="A139" s="3" t="s">
        <v>166</v>
      </c>
      <c r="B139" s="3">
        <v>29.16</v>
      </c>
      <c r="C139" s="3">
        <v>30.89</v>
      </c>
      <c r="D139" s="3">
        <v>8.24</v>
      </c>
      <c r="E139" s="3">
        <v>6.4</v>
      </c>
      <c r="F139" s="3">
        <v>0.107</v>
      </c>
      <c r="G139" s="3">
        <v>1.6E-2</v>
      </c>
      <c r="H139" s="3">
        <v>4.9000000000000002E-2</v>
      </c>
      <c r="I139" s="3">
        <v>0.17199999999999999</v>
      </c>
      <c r="J139" s="3">
        <v>2.5999999999999999E-2</v>
      </c>
      <c r="K139" s="3">
        <v>4.9000000000000004</v>
      </c>
      <c r="L139" s="3">
        <v>1.89</v>
      </c>
      <c r="M139" s="3">
        <v>1.65</v>
      </c>
      <c r="N139" s="3">
        <v>0.33100000000000002</v>
      </c>
      <c r="O139" s="3">
        <v>5.5E-2</v>
      </c>
      <c r="P139" s="11">
        <v>0.37</v>
      </c>
    </row>
    <row r="140" spans="1:16" x14ac:dyDescent="0.25">
      <c r="A140" s="3" t="s">
        <v>167</v>
      </c>
      <c r="B140" s="3">
        <v>29.16</v>
      </c>
      <c r="C140" s="3">
        <v>30.89</v>
      </c>
      <c r="D140" s="3">
        <v>8.24</v>
      </c>
      <c r="E140" s="3">
        <v>6.4</v>
      </c>
      <c r="F140" s="3">
        <v>0.107</v>
      </c>
      <c r="G140" s="3">
        <v>1.6E-2</v>
      </c>
      <c r="H140" s="3">
        <v>4.9000000000000002E-2</v>
      </c>
      <c r="I140" s="3">
        <v>0.17199999999999999</v>
      </c>
      <c r="J140" s="3">
        <v>2.5999999999999999E-2</v>
      </c>
      <c r="K140" s="3">
        <v>4.9000000000000004</v>
      </c>
      <c r="L140" s="3">
        <v>1.89</v>
      </c>
      <c r="M140" s="3">
        <v>1.65</v>
      </c>
      <c r="N140" s="3">
        <v>0.33100000000000002</v>
      </c>
      <c r="O140" s="3">
        <v>5.5E-2</v>
      </c>
      <c r="P140" s="11">
        <v>0.37</v>
      </c>
    </row>
    <row r="141" spans="1:16" x14ac:dyDescent="0.25">
      <c r="A141" s="3" t="s">
        <v>168</v>
      </c>
      <c r="B141" s="3">
        <v>29.16</v>
      </c>
      <c r="C141" s="3">
        <v>30.89</v>
      </c>
      <c r="D141" s="3">
        <v>8.24</v>
      </c>
      <c r="E141" s="3">
        <v>6.4</v>
      </c>
      <c r="F141" s="3">
        <v>0.107</v>
      </c>
      <c r="G141" s="3">
        <v>1.6E-2</v>
      </c>
      <c r="H141" s="3">
        <v>4.9000000000000002E-2</v>
      </c>
      <c r="I141" s="3">
        <v>0.17199999999999999</v>
      </c>
      <c r="J141" s="3">
        <v>2.5999999999999999E-2</v>
      </c>
      <c r="K141" s="3">
        <v>4.9000000000000004</v>
      </c>
      <c r="L141" s="3">
        <v>1.89</v>
      </c>
      <c r="M141" s="3">
        <v>1.65</v>
      </c>
      <c r="N141" s="3">
        <v>0.33100000000000002</v>
      </c>
      <c r="O141" s="3">
        <v>5.5E-2</v>
      </c>
      <c r="P141" s="11">
        <v>0.37</v>
      </c>
    </row>
    <row r="142" spans="1:16" x14ac:dyDescent="0.25">
      <c r="A142" s="3" t="s">
        <v>169</v>
      </c>
      <c r="B142" s="3">
        <v>29.16</v>
      </c>
      <c r="C142" s="3">
        <v>30.89</v>
      </c>
      <c r="D142" s="3">
        <v>8.24</v>
      </c>
      <c r="E142" s="3">
        <v>6.4</v>
      </c>
      <c r="F142" s="3">
        <v>0.107</v>
      </c>
      <c r="G142" s="3">
        <v>1.6E-2</v>
      </c>
      <c r="H142" s="3">
        <v>4.9000000000000002E-2</v>
      </c>
      <c r="I142" s="3">
        <v>0.17199999999999999</v>
      </c>
      <c r="J142" s="3">
        <v>2.5999999999999999E-2</v>
      </c>
      <c r="K142" s="3">
        <v>4.9000000000000004</v>
      </c>
      <c r="L142" s="3">
        <v>1.89</v>
      </c>
      <c r="M142" s="3">
        <v>1.65</v>
      </c>
      <c r="N142" s="3">
        <v>0.33100000000000002</v>
      </c>
      <c r="O142" s="3">
        <v>5.5E-2</v>
      </c>
      <c r="P142" s="11">
        <v>0.37</v>
      </c>
    </row>
    <row r="143" spans="1:16" x14ac:dyDescent="0.25">
      <c r="A143" s="3" t="s">
        <v>170</v>
      </c>
      <c r="B143" s="3">
        <v>29.43</v>
      </c>
      <c r="C143" s="3">
        <v>30.16</v>
      </c>
      <c r="D143" s="3">
        <v>8.11</v>
      </c>
      <c r="E143" s="3">
        <v>6.3</v>
      </c>
      <c r="F143" s="3">
        <v>0.106</v>
      </c>
      <c r="G143" s="3">
        <v>1.9E-2</v>
      </c>
      <c r="H143" s="3">
        <v>4.2999999999999997E-2</v>
      </c>
      <c r="I143" s="3">
        <v>0.16800000000000001</v>
      </c>
      <c r="J143" s="3">
        <v>2.4E-2</v>
      </c>
      <c r="K143" s="3">
        <v>2.9</v>
      </c>
      <c r="L143" s="3">
        <v>2.21</v>
      </c>
      <c r="M143" s="3">
        <v>1.18</v>
      </c>
      <c r="N143" s="3">
        <v>0.25600000000000001</v>
      </c>
      <c r="O143" s="3">
        <v>4.5999999999999999E-2</v>
      </c>
      <c r="P143" s="11">
        <v>0.30199999999999999</v>
      </c>
    </row>
    <row r="144" spans="1:16" x14ac:dyDescent="0.25">
      <c r="A144" s="3" t="s">
        <v>171</v>
      </c>
      <c r="B144" s="3">
        <v>29.43</v>
      </c>
      <c r="C144" s="3">
        <v>30.16</v>
      </c>
      <c r="D144" s="3">
        <v>8.11</v>
      </c>
      <c r="E144" s="3">
        <v>6.3</v>
      </c>
      <c r="F144" s="3">
        <v>0.106</v>
      </c>
      <c r="G144" s="3">
        <v>1.9E-2</v>
      </c>
      <c r="H144" s="3">
        <v>4.2999999999999997E-2</v>
      </c>
      <c r="I144" s="3">
        <v>0.16800000000000001</v>
      </c>
      <c r="J144" s="3">
        <v>2.4E-2</v>
      </c>
      <c r="K144" s="3">
        <v>2.9</v>
      </c>
      <c r="L144" s="3">
        <v>2.21</v>
      </c>
      <c r="M144" s="3">
        <v>1.18</v>
      </c>
      <c r="N144" s="3">
        <v>0.25600000000000001</v>
      </c>
      <c r="O144" s="3">
        <v>4.5999999999999999E-2</v>
      </c>
      <c r="P144" s="11">
        <v>0.30199999999999999</v>
      </c>
    </row>
    <row r="145" spans="1:16" x14ac:dyDescent="0.25">
      <c r="A145" s="3" t="s">
        <v>172</v>
      </c>
      <c r="B145" s="3">
        <v>29.43</v>
      </c>
      <c r="C145" s="3">
        <v>30.16</v>
      </c>
      <c r="D145" s="3">
        <v>8.11</v>
      </c>
      <c r="E145" s="3">
        <v>6.3</v>
      </c>
      <c r="F145" s="3">
        <v>0.106</v>
      </c>
      <c r="G145" s="3">
        <v>1.9E-2</v>
      </c>
      <c r="H145" s="3">
        <v>4.2999999999999997E-2</v>
      </c>
      <c r="I145" s="3">
        <v>0.16800000000000001</v>
      </c>
      <c r="J145" s="3">
        <v>2.4E-2</v>
      </c>
      <c r="K145" s="3">
        <v>2.9</v>
      </c>
      <c r="L145" s="3">
        <v>2.21</v>
      </c>
      <c r="M145" s="3">
        <v>1.18</v>
      </c>
      <c r="N145" s="3">
        <v>0.25600000000000001</v>
      </c>
      <c r="O145" s="3">
        <v>4.5999999999999999E-2</v>
      </c>
      <c r="P145" s="11">
        <v>0.30199999999999999</v>
      </c>
    </row>
    <row r="146" spans="1:16" x14ac:dyDescent="0.25">
      <c r="A146" s="3" t="s">
        <v>173</v>
      </c>
      <c r="B146" s="3">
        <v>29.43</v>
      </c>
      <c r="C146" s="3">
        <v>30.16</v>
      </c>
      <c r="D146" s="3">
        <v>8.11</v>
      </c>
      <c r="E146" s="3">
        <v>6.3</v>
      </c>
      <c r="F146" s="3">
        <v>0.106</v>
      </c>
      <c r="G146" s="3">
        <v>1.9E-2</v>
      </c>
      <c r="H146" s="3">
        <v>4.2999999999999997E-2</v>
      </c>
      <c r="I146" s="3">
        <v>0.16800000000000001</v>
      </c>
      <c r="J146" s="3">
        <v>2.4E-2</v>
      </c>
      <c r="K146" s="3">
        <v>2.9</v>
      </c>
      <c r="L146" s="3">
        <v>2.21</v>
      </c>
      <c r="M146" s="3">
        <v>1.18</v>
      </c>
      <c r="N146" s="3">
        <v>0.25600000000000001</v>
      </c>
      <c r="O146" s="3">
        <v>4.5999999999999999E-2</v>
      </c>
      <c r="P146" s="11">
        <v>0.30199999999999999</v>
      </c>
    </row>
    <row r="147" spans="1:16" x14ac:dyDescent="0.25">
      <c r="A147" s="3" t="s">
        <v>174</v>
      </c>
      <c r="B147" s="3">
        <v>29.43</v>
      </c>
      <c r="C147" s="3">
        <v>30.16</v>
      </c>
      <c r="D147" s="3">
        <v>8.11</v>
      </c>
      <c r="E147" s="3">
        <v>6.3</v>
      </c>
      <c r="F147" s="3">
        <v>0.106</v>
      </c>
      <c r="G147" s="3">
        <v>1.9E-2</v>
      </c>
      <c r="H147" s="3">
        <v>4.2999999999999997E-2</v>
      </c>
      <c r="I147" s="3">
        <v>0.16800000000000001</v>
      </c>
      <c r="J147" s="3">
        <v>2.4E-2</v>
      </c>
      <c r="K147" s="3">
        <v>2.9</v>
      </c>
      <c r="L147" s="3">
        <v>2.21</v>
      </c>
      <c r="M147" s="3">
        <v>1.18</v>
      </c>
      <c r="N147" s="3">
        <v>0.25600000000000001</v>
      </c>
      <c r="O147" s="3">
        <v>4.5999999999999999E-2</v>
      </c>
      <c r="P147" s="11">
        <v>0.30199999999999999</v>
      </c>
    </row>
    <row r="148" spans="1:16" x14ac:dyDescent="0.25">
      <c r="A148" s="3" t="s">
        <v>175</v>
      </c>
      <c r="B148" s="3">
        <v>29.66</v>
      </c>
      <c r="C148" s="3">
        <v>29.87</v>
      </c>
      <c r="D148" s="3">
        <v>8.17</v>
      </c>
      <c r="E148" s="3">
        <v>6.3</v>
      </c>
      <c r="F148" s="3">
        <v>0.123</v>
      </c>
      <c r="G148" s="3">
        <v>8.0000000000000002E-3</v>
      </c>
      <c r="H148" s="3">
        <v>4.3999999999999997E-2</v>
      </c>
      <c r="I148" s="3">
        <v>0.17499999999999999</v>
      </c>
      <c r="J148" s="3">
        <v>1.7000000000000001E-2</v>
      </c>
      <c r="K148" s="3">
        <v>2.9</v>
      </c>
      <c r="L148" s="3">
        <v>2.2200000000000002</v>
      </c>
      <c r="M148" s="3">
        <v>1.29</v>
      </c>
      <c r="N148" s="3">
        <v>0.26900000000000002</v>
      </c>
      <c r="O148" s="3">
        <v>3.1E-2</v>
      </c>
      <c r="P148" s="11">
        <v>0.18099999999999999</v>
      </c>
    </row>
    <row r="149" spans="1:16" x14ac:dyDescent="0.25">
      <c r="A149" s="3" t="s">
        <v>176</v>
      </c>
      <c r="B149" s="3">
        <v>29.66</v>
      </c>
      <c r="C149" s="3">
        <v>29.87</v>
      </c>
      <c r="D149" s="3">
        <v>8.17</v>
      </c>
      <c r="E149" s="3">
        <v>6.3</v>
      </c>
      <c r="F149" s="3">
        <v>0.123</v>
      </c>
      <c r="G149" s="3">
        <v>8.0000000000000002E-3</v>
      </c>
      <c r="H149" s="3">
        <v>4.3999999999999997E-2</v>
      </c>
      <c r="I149" s="3">
        <v>0.17499999999999999</v>
      </c>
      <c r="J149" s="3">
        <v>1.7000000000000001E-2</v>
      </c>
      <c r="K149" s="3">
        <v>2.9</v>
      </c>
      <c r="L149" s="3">
        <v>2.2200000000000002</v>
      </c>
      <c r="M149" s="3">
        <v>1.29</v>
      </c>
      <c r="N149" s="3">
        <v>0.26900000000000002</v>
      </c>
      <c r="O149" s="3">
        <v>3.1E-2</v>
      </c>
      <c r="P149" s="11">
        <v>0.18099999999999999</v>
      </c>
    </row>
    <row r="150" spans="1:16" x14ac:dyDescent="0.25">
      <c r="A150" s="3" t="s">
        <v>177</v>
      </c>
      <c r="B150" s="3">
        <v>29.66</v>
      </c>
      <c r="C150" s="3">
        <v>29.87</v>
      </c>
      <c r="D150" s="3">
        <v>8.17</v>
      </c>
      <c r="E150" s="3">
        <v>6.3</v>
      </c>
      <c r="F150" s="3">
        <v>0.123</v>
      </c>
      <c r="G150" s="3">
        <v>8.0000000000000002E-3</v>
      </c>
      <c r="H150" s="3">
        <v>4.3999999999999997E-2</v>
      </c>
      <c r="I150" s="3">
        <v>0.17499999999999999</v>
      </c>
      <c r="J150" s="3">
        <v>1.7000000000000001E-2</v>
      </c>
      <c r="K150" s="3">
        <v>2.9</v>
      </c>
      <c r="L150" s="3">
        <v>2.2200000000000002</v>
      </c>
      <c r="M150" s="3">
        <v>1.29</v>
      </c>
      <c r="N150" s="3">
        <v>0.26900000000000002</v>
      </c>
      <c r="O150" s="3">
        <v>3.1E-2</v>
      </c>
      <c r="P150" s="11">
        <v>0.18099999999999999</v>
      </c>
    </row>
    <row r="151" spans="1:16" x14ac:dyDescent="0.25">
      <c r="A151" s="3" t="s">
        <v>178</v>
      </c>
      <c r="B151" s="3">
        <v>29.66</v>
      </c>
      <c r="C151" s="3">
        <v>29.87</v>
      </c>
      <c r="D151" s="3">
        <v>8.17</v>
      </c>
      <c r="E151" s="3">
        <v>6.3</v>
      </c>
      <c r="F151" s="3">
        <v>0.123</v>
      </c>
      <c r="G151" s="3">
        <v>8.0000000000000002E-3</v>
      </c>
      <c r="H151" s="3">
        <v>4.3999999999999997E-2</v>
      </c>
      <c r="I151" s="3">
        <v>0.17499999999999999</v>
      </c>
      <c r="J151" s="3">
        <v>1.7000000000000001E-2</v>
      </c>
      <c r="K151" s="3">
        <v>2.9</v>
      </c>
      <c r="L151" s="3">
        <v>2.2200000000000002</v>
      </c>
      <c r="M151" s="3">
        <v>1.29</v>
      </c>
      <c r="N151" s="3">
        <v>0.26900000000000002</v>
      </c>
      <c r="O151" s="3">
        <v>3.1E-2</v>
      </c>
      <c r="P151" s="11">
        <v>0.18099999999999999</v>
      </c>
    </row>
    <row r="152" spans="1:16" x14ac:dyDescent="0.25">
      <c r="A152" s="3" t="s">
        <v>179</v>
      </c>
      <c r="B152" s="3">
        <v>29.66</v>
      </c>
      <c r="C152" s="3">
        <v>29.87</v>
      </c>
      <c r="D152" s="3">
        <v>8.17</v>
      </c>
      <c r="E152" s="3">
        <v>6.3</v>
      </c>
      <c r="F152" s="3">
        <v>0.123</v>
      </c>
      <c r="G152" s="3">
        <v>8.0000000000000002E-3</v>
      </c>
      <c r="H152" s="3">
        <v>4.3999999999999997E-2</v>
      </c>
      <c r="I152" s="3">
        <v>0.17499999999999999</v>
      </c>
      <c r="J152" s="3">
        <v>1.7000000000000001E-2</v>
      </c>
      <c r="K152" s="3">
        <v>2.9</v>
      </c>
      <c r="L152" s="3">
        <v>2.2200000000000002</v>
      </c>
      <c r="M152" s="3">
        <v>1.29</v>
      </c>
      <c r="N152" s="3">
        <v>0.26900000000000002</v>
      </c>
      <c r="O152" s="3">
        <v>3.1E-2</v>
      </c>
      <c r="P152" s="11">
        <v>0.18099999999999999</v>
      </c>
    </row>
    <row r="153" spans="1:16" x14ac:dyDescent="0.25">
      <c r="A153" s="3" t="s">
        <v>180</v>
      </c>
      <c r="B153" s="3">
        <v>26.3</v>
      </c>
      <c r="C153" s="3">
        <v>20.12</v>
      </c>
      <c r="D153" s="3">
        <v>7.73</v>
      </c>
      <c r="E153" s="3">
        <v>6.7</v>
      </c>
      <c r="F153" s="3">
        <v>0.60599999999999998</v>
      </c>
      <c r="G153" s="3">
        <v>7.1999999999999995E-2</v>
      </c>
      <c r="H153" s="3">
        <v>0.06</v>
      </c>
      <c r="I153" s="3">
        <v>0.73799999999999999</v>
      </c>
      <c r="J153" s="3">
        <v>4.5999999999999999E-2</v>
      </c>
      <c r="K153" s="3">
        <v>1.6</v>
      </c>
      <c r="L153" s="3">
        <v>4.1900000000000004</v>
      </c>
      <c r="M153" s="3">
        <v>2.35</v>
      </c>
      <c r="N153" s="3">
        <v>1.369</v>
      </c>
      <c r="O153" s="3">
        <v>0.115</v>
      </c>
      <c r="P153" s="11">
        <v>0.61899999999999999</v>
      </c>
    </row>
    <row r="154" spans="1:16" x14ac:dyDescent="0.25">
      <c r="A154" s="3" t="s">
        <v>181</v>
      </c>
      <c r="B154" s="3">
        <v>26.3</v>
      </c>
      <c r="C154" s="3">
        <v>20.12</v>
      </c>
      <c r="D154" s="3">
        <v>7.73</v>
      </c>
      <c r="E154" s="3">
        <v>6.7</v>
      </c>
      <c r="F154" s="3">
        <v>0.60599999999999998</v>
      </c>
      <c r="G154" s="3">
        <v>7.1999999999999995E-2</v>
      </c>
      <c r="H154" s="3">
        <v>0.06</v>
      </c>
      <c r="I154" s="3">
        <v>0.73799999999999999</v>
      </c>
      <c r="J154" s="3">
        <v>4.5999999999999999E-2</v>
      </c>
      <c r="K154" s="3">
        <v>1.6</v>
      </c>
      <c r="L154" s="3">
        <v>4.1900000000000004</v>
      </c>
      <c r="M154" s="3">
        <v>2.35</v>
      </c>
      <c r="N154" s="3">
        <v>1.369</v>
      </c>
      <c r="O154" s="3">
        <v>0.115</v>
      </c>
      <c r="P154" s="11">
        <v>0.61899999999999999</v>
      </c>
    </row>
    <row r="155" spans="1:16" x14ac:dyDescent="0.25">
      <c r="A155" s="3" t="s">
        <v>182</v>
      </c>
      <c r="B155" s="3">
        <v>26.3</v>
      </c>
      <c r="C155" s="3">
        <v>20.12</v>
      </c>
      <c r="D155" s="3">
        <v>7.73</v>
      </c>
      <c r="E155" s="3">
        <v>6.7</v>
      </c>
      <c r="F155" s="3">
        <v>0.60599999999999998</v>
      </c>
      <c r="G155" s="3">
        <v>7.1999999999999995E-2</v>
      </c>
      <c r="H155" s="3">
        <v>0.06</v>
      </c>
      <c r="I155" s="3">
        <v>0.73799999999999999</v>
      </c>
      <c r="J155" s="3">
        <v>4.5999999999999999E-2</v>
      </c>
      <c r="K155" s="3">
        <v>1.6</v>
      </c>
      <c r="L155" s="3">
        <v>4.1900000000000004</v>
      </c>
      <c r="M155" s="3">
        <v>2.35</v>
      </c>
      <c r="N155" s="3">
        <v>1.369</v>
      </c>
      <c r="O155" s="3">
        <v>0.115</v>
      </c>
      <c r="P155" s="11">
        <v>0.61899999999999999</v>
      </c>
    </row>
    <row r="156" spans="1:16" x14ac:dyDescent="0.25">
      <c r="A156" s="3" t="s">
        <v>183</v>
      </c>
      <c r="B156" s="3">
        <v>26.3</v>
      </c>
      <c r="C156" s="3">
        <v>20.12</v>
      </c>
      <c r="D156" s="3">
        <v>7.73</v>
      </c>
      <c r="E156" s="3">
        <v>6.7</v>
      </c>
      <c r="F156" s="3">
        <v>0.60599999999999998</v>
      </c>
      <c r="G156" s="3">
        <v>7.1999999999999995E-2</v>
      </c>
      <c r="H156" s="3">
        <v>0.06</v>
      </c>
      <c r="I156" s="3">
        <v>0.73799999999999999</v>
      </c>
      <c r="J156" s="3">
        <v>4.5999999999999999E-2</v>
      </c>
      <c r="K156" s="3">
        <v>1.6</v>
      </c>
      <c r="L156" s="3">
        <v>4.1900000000000004</v>
      </c>
      <c r="M156" s="3">
        <v>2.35</v>
      </c>
      <c r="N156" s="3">
        <v>1.369</v>
      </c>
      <c r="O156" s="3">
        <v>0.115</v>
      </c>
      <c r="P156" s="11">
        <v>0.61899999999999999</v>
      </c>
    </row>
    <row r="157" spans="1:16" x14ac:dyDescent="0.25">
      <c r="A157" s="3" t="s">
        <v>184</v>
      </c>
      <c r="B157" s="3">
        <v>26.3</v>
      </c>
      <c r="C157" s="3">
        <v>20.12</v>
      </c>
      <c r="D157" s="3">
        <v>7.73</v>
      </c>
      <c r="E157" s="3">
        <v>6.7</v>
      </c>
      <c r="F157" s="3">
        <v>0.60599999999999998</v>
      </c>
      <c r="G157" s="3">
        <v>7.1999999999999995E-2</v>
      </c>
      <c r="H157" s="3">
        <v>0.06</v>
      </c>
      <c r="I157" s="3">
        <v>0.73799999999999999</v>
      </c>
      <c r="J157" s="3">
        <v>4.5999999999999999E-2</v>
      </c>
      <c r="K157" s="3">
        <v>1.6</v>
      </c>
      <c r="L157" s="3">
        <v>4.1900000000000004</v>
      </c>
      <c r="M157" s="3">
        <v>2.35</v>
      </c>
      <c r="N157" s="3">
        <v>1.369</v>
      </c>
      <c r="O157" s="3">
        <v>0.115</v>
      </c>
      <c r="P157" s="11">
        <v>0.61899999999999999</v>
      </c>
    </row>
    <row r="158" spans="1:16" x14ac:dyDescent="0.25">
      <c r="A158" s="3" t="s">
        <v>185</v>
      </c>
      <c r="B158" s="3">
        <v>26</v>
      </c>
      <c r="C158" s="3">
        <v>19.68</v>
      </c>
      <c r="D158" s="3">
        <v>7.83</v>
      </c>
      <c r="E158" s="3">
        <v>6.8</v>
      </c>
      <c r="F158" s="3">
        <v>0.58599999999999997</v>
      </c>
      <c r="G158" s="3">
        <v>4.7E-2</v>
      </c>
      <c r="H158" s="3">
        <v>7.4999999999999997E-2</v>
      </c>
      <c r="I158" s="3">
        <v>0.70799999999999996</v>
      </c>
      <c r="J158" s="3">
        <v>0.04</v>
      </c>
      <c r="K158" s="3">
        <v>1.8</v>
      </c>
      <c r="L158" s="3">
        <v>3.91</v>
      </c>
      <c r="M158" s="3">
        <v>2.73</v>
      </c>
      <c r="N158" s="3">
        <v>1.028</v>
      </c>
      <c r="O158" s="3">
        <v>0.1</v>
      </c>
      <c r="P158" s="11">
        <v>0.46400000000000002</v>
      </c>
    </row>
    <row r="159" spans="1:16" x14ac:dyDescent="0.25">
      <c r="A159" s="3" t="s">
        <v>186</v>
      </c>
      <c r="B159" s="3">
        <v>26</v>
      </c>
      <c r="C159" s="3">
        <v>19.68</v>
      </c>
      <c r="D159" s="3">
        <v>7.83</v>
      </c>
      <c r="E159" s="3">
        <v>6.8</v>
      </c>
      <c r="F159" s="3">
        <v>0.58599999999999997</v>
      </c>
      <c r="G159" s="3">
        <v>4.7E-2</v>
      </c>
      <c r="H159" s="3">
        <v>7.4999999999999997E-2</v>
      </c>
      <c r="I159" s="3">
        <v>0.70799999999999996</v>
      </c>
      <c r="J159" s="3">
        <v>0.04</v>
      </c>
      <c r="K159" s="3">
        <v>1.8</v>
      </c>
      <c r="L159" s="3">
        <v>3.91</v>
      </c>
      <c r="M159" s="3">
        <v>2.73</v>
      </c>
      <c r="N159" s="3">
        <v>1.028</v>
      </c>
      <c r="O159" s="3">
        <v>0.1</v>
      </c>
      <c r="P159" s="11">
        <v>0.46400000000000002</v>
      </c>
    </row>
    <row r="160" spans="1:16" x14ac:dyDescent="0.25">
      <c r="A160" s="3" t="s">
        <v>187</v>
      </c>
      <c r="B160" s="3">
        <v>26</v>
      </c>
      <c r="C160" s="3">
        <v>19.68</v>
      </c>
      <c r="D160" s="3">
        <v>7.83</v>
      </c>
      <c r="E160" s="3">
        <v>6.8</v>
      </c>
      <c r="F160" s="3">
        <v>0.58599999999999997</v>
      </c>
      <c r="G160" s="3">
        <v>4.7E-2</v>
      </c>
      <c r="H160" s="3">
        <v>7.4999999999999997E-2</v>
      </c>
      <c r="I160" s="3">
        <v>0.70799999999999996</v>
      </c>
      <c r="J160" s="3">
        <v>0.04</v>
      </c>
      <c r="K160" s="3">
        <v>1.8</v>
      </c>
      <c r="L160" s="3">
        <v>3.91</v>
      </c>
      <c r="M160" s="3">
        <v>2.73</v>
      </c>
      <c r="N160" s="3">
        <v>1.028</v>
      </c>
      <c r="O160" s="3">
        <v>0.1</v>
      </c>
      <c r="P160" s="11">
        <v>0.46400000000000002</v>
      </c>
    </row>
    <row r="161" spans="1:16" x14ac:dyDescent="0.25">
      <c r="A161" s="3" t="s">
        <v>188</v>
      </c>
      <c r="B161" s="3">
        <v>26</v>
      </c>
      <c r="C161" s="3">
        <v>19.68</v>
      </c>
      <c r="D161" s="3">
        <v>7.83</v>
      </c>
      <c r="E161" s="3">
        <v>6.8</v>
      </c>
      <c r="F161" s="3">
        <v>0.58599999999999997</v>
      </c>
      <c r="G161" s="3">
        <v>4.7E-2</v>
      </c>
      <c r="H161" s="3">
        <v>7.4999999999999997E-2</v>
      </c>
      <c r="I161" s="3">
        <v>0.70799999999999996</v>
      </c>
      <c r="J161" s="3">
        <v>0.04</v>
      </c>
      <c r="K161" s="3">
        <v>1.8</v>
      </c>
      <c r="L161" s="3">
        <v>3.91</v>
      </c>
      <c r="M161" s="3">
        <v>2.73</v>
      </c>
      <c r="N161" s="3">
        <v>1.028</v>
      </c>
      <c r="O161" s="3">
        <v>0.1</v>
      </c>
      <c r="P161" s="11">
        <v>0.46400000000000002</v>
      </c>
    </row>
    <row r="162" spans="1:16" x14ac:dyDescent="0.25">
      <c r="A162" s="3" t="s">
        <v>189</v>
      </c>
      <c r="B162" s="3">
        <v>26</v>
      </c>
      <c r="C162" s="3">
        <v>19.68</v>
      </c>
      <c r="D162" s="3">
        <v>7.83</v>
      </c>
      <c r="E162" s="3">
        <v>6.8</v>
      </c>
      <c r="F162" s="3">
        <v>0.58599999999999997</v>
      </c>
      <c r="G162" s="3">
        <v>4.7E-2</v>
      </c>
      <c r="H162" s="3">
        <v>7.4999999999999997E-2</v>
      </c>
      <c r="I162" s="3">
        <v>0.70799999999999996</v>
      </c>
      <c r="J162" s="3">
        <v>0.04</v>
      </c>
      <c r="K162" s="3">
        <v>1.8</v>
      </c>
      <c r="L162" s="3">
        <v>3.91</v>
      </c>
      <c r="M162" s="3">
        <v>2.73</v>
      </c>
      <c r="N162" s="3">
        <v>1.028</v>
      </c>
      <c r="O162" s="3">
        <v>0.1</v>
      </c>
      <c r="P162" s="11">
        <v>0.46400000000000002</v>
      </c>
    </row>
    <row r="163" spans="1:16" x14ac:dyDescent="0.25">
      <c r="A163" s="3" t="s">
        <v>190</v>
      </c>
      <c r="B163" s="3">
        <v>36</v>
      </c>
      <c r="C163" s="3">
        <v>20.32</v>
      </c>
      <c r="D163" s="3">
        <v>7.77</v>
      </c>
      <c r="E163" s="3">
        <v>6.8</v>
      </c>
      <c r="F163" s="3">
        <v>0.54800000000000004</v>
      </c>
      <c r="G163" s="3">
        <v>4.9000000000000002E-2</v>
      </c>
      <c r="H163" s="3">
        <v>9.1999999999999998E-2</v>
      </c>
      <c r="I163" s="3">
        <v>0.68899999999999995</v>
      </c>
      <c r="J163" s="3">
        <v>2.1000000000000001E-2</v>
      </c>
      <c r="K163" s="3">
        <v>1.7</v>
      </c>
      <c r="L163" s="3">
        <v>3.6</v>
      </c>
      <c r="M163" s="3">
        <v>2.68</v>
      </c>
      <c r="N163" s="3">
        <v>1.224</v>
      </c>
      <c r="O163" s="3">
        <v>4.7E-2</v>
      </c>
      <c r="P163" s="11">
        <v>0.29199999999999998</v>
      </c>
    </row>
    <row r="164" spans="1:16" x14ac:dyDescent="0.25">
      <c r="A164" s="3" t="s">
        <v>191</v>
      </c>
      <c r="B164" s="3">
        <v>36</v>
      </c>
      <c r="C164" s="3">
        <v>20.32</v>
      </c>
      <c r="D164" s="3">
        <v>7.77</v>
      </c>
      <c r="E164" s="3">
        <v>6.8</v>
      </c>
      <c r="F164" s="3">
        <v>0.54800000000000004</v>
      </c>
      <c r="G164" s="3">
        <v>4.9000000000000002E-2</v>
      </c>
      <c r="H164" s="3">
        <v>9.1999999999999998E-2</v>
      </c>
      <c r="I164" s="3">
        <v>0.68899999999999995</v>
      </c>
      <c r="J164" s="3">
        <v>2.1000000000000001E-2</v>
      </c>
      <c r="K164" s="3">
        <v>1.7</v>
      </c>
      <c r="L164" s="3">
        <v>3.6</v>
      </c>
      <c r="M164" s="3">
        <v>2.68</v>
      </c>
      <c r="N164" s="3">
        <v>1.224</v>
      </c>
      <c r="O164" s="3">
        <v>4.7E-2</v>
      </c>
      <c r="P164" s="11">
        <v>0.29199999999999998</v>
      </c>
    </row>
    <row r="165" spans="1:16" x14ac:dyDescent="0.25">
      <c r="A165" s="3" t="s">
        <v>192</v>
      </c>
      <c r="B165" s="3">
        <v>36</v>
      </c>
      <c r="C165" s="3">
        <v>20.32</v>
      </c>
      <c r="D165" s="3">
        <v>7.77</v>
      </c>
      <c r="E165" s="3">
        <v>6.8</v>
      </c>
      <c r="F165" s="3">
        <v>0.54800000000000004</v>
      </c>
      <c r="G165" s="3">
        <v>4.9000000000000002E-2</v>
      </c>
      <c r="H165" s="3">
        <v>9.1999999999999998E-2</v>
      </c>
      <c r="I165" s="3">
        <v>0.68899999999999995</v>
      </c>
      <c r="J165" s="3">
        <v>2.1000000000000001E-2</v>
      </c>
      <c r="K165" s="3">
        <v>1.7</v>
      </c>
      <c r="L165" s="3">
        <v>3.6</v>
      </c>
      <c r="M165" s="3">
        <v>2.68</v>
      </c>
      <c r="N165" s="3">
        <v>1.224</v>
      </c>
      <c r="O165" s="3">
        <v>4.7E-2</v>
      </c>
      <c r="P165" s="11">
        <v>0.29199999999999998</v>
      </c>
    </row>
    <row r="166" spans="1:16" x14ac:dyDescent="0.25">
      <c r="A166" s="3" t="s">
        <v>193</v>
      </c>
      <c r="B166" s="3">
        <v>36</v>
      </c>
      <c r="C166" s="3">
        <v>20.32</v>
      </c>
      <c r="D166" s="3">
        <v>7.77</v>
      </c>
      <c r="E166" s="3">
        <v>6.8</v>
      </c>
      <c r="F166" s="3">
        <v>0.54800000000000004</v>
      </c>
      <c r="G166" s="3">
        <v>4.9000000000000002E-2</v>
      </c>
      <c r="H166" s="3">
        <v>9.1999999999999998E-2</v>
      </c>
      <c r="I166" s="3">
        <v>0.68899999999999995</v>
      </c>
      <c r="J166" s="3">
        <v>2.1000000000000001E-2</v>
      </c>
      <c r="K166" s="3">
        <v>1.7</v>
      </c>
      <c r="L166" s="3">
        <v>3.6</v>
      </c>
      <c r="M166" s="3">
        <v>2.68</v>
      </c>
      <c r="N166" s="3">
        <v>1.224</v>
      </c>
      <c r="O166" s="3">
        <v>4.7E-2</v>
      </c>
      <c r="P166" s="11">
        <v>0.29199999999999998</v>
      </c>
    </row>
    <row r="167" spans="1:16" x14ac:dyDescent="0.25">
      <c r="A167" s="3" t="s">
        <v>194</v>
      </c>
      <c r="B167" s="3">
        <v>36</v>
      </c>
      <c r="C167" s="3">
        <v>20.32</v>
      </c>
      <c r="D167" s="3">
        <v>7.77</v>
      </c>
      <c r="E167" s="3">
        <v>6.8</v>
      </c>
      <c r="F167" s="3">
        <v>0.54800000000000004</v>
      </c>
      <c r="G167" s="3">
        <v>4.9000000000000002E-2</v>
      </c>
      <c r="H167" s="3">
        <v>9.1999999999999998E-2</v>
      </c>
      <c r="I167" s="3">
        <v>0.68899999999999995</v>
      </c>
      <c r="J167" s="3">
        <v>2.1000000000000001E-2</v>
      </c>
      <c r="K167" s="3">
        <v>1.7</v>
      </c>
      <c r="L167" s="3">
        <v>3.6</v>
      </c>
      <c r="M167" s="3">
        <v>2.68</v>
      </c>
      <c r="N167" s="3">
        <v>1.224</v>
      </c>
      <c r="O167" s="3">
        <v>4.7E-2</v>
      </c>
      <c r="P167" s="11">
        <v>0.29199999999999998</v>
      </c>
    </row>
    <row r="168" spans="1:16" x14ac:dyDescent="0.25">
      <c r="A168" s="3" t="s">
        <v>195</v>
      </c>
      <c r="B168" s="3">
        <v>26</v>
      </c>
      <c r="C168" s="3">
        <v>21.12</v>
      </c>
      <c r="D168" s="3">
        <v>7.83</v>
      </c>
      <c r="E168" s="3">
        <v>6.8</v>
      </c>
      <c r="F168" s="3">
        <v>0.55700000000000005</v>
      </c>
      <c r="G168" s="3">
        <v>7.9000000000000001E-2</v>
      </c>
      <c r="H168" s="3">
        <v>0.10299999999999999</v>
      </c>
      <c r="I168" s="3">
        <v>0.73899999999999999</v>
      </c>
      <c r="J168" s="3">
        <v>1.4999999999999999E-2</v>
      </c>
      <c r="K168" s="3">
        <v>2</v>
      </c>
      <c r="L168" s="3">
        <v>3.17</v>
      </c>
      <c r="M168" s="3">
        <v>2.23</v>
      </c>
      <c r="N168" s="3">
        <v>1.127</v>
      </c>
      <c r="O168" s="3">
        <v>3.2000000000000001E-2</v>
      </c>
      <c r="P168" s="11">
        <v>0.38800000000000001</v>
      </c>
    </row>
    <row r="169" spans="1:16" x14ac:dyDescent="0.25">
      <c r="A169" s="3" t="s">
        <v>196</v>
      </c>
      <c r="B169" s="3">
        <v>26</v>
      </c>
      <c r="C169" s="3">
        <v>21.12</v>
      </c>
      <c r="D169" s="3">
        <v>7.83</v>
      </c>
      <c r="E169" s="3">
        <v>6.8</v>
      </c>
      <c r="F169" s="3">
        <v>0.55700000000000005</v>
      </c>
      <c r="G169" s="3">
        <v>7.9000000000000001E-2</v>
      </c>
      <c r="H169" s="3">
        <v>0.10299999999999999</v>
      </c>
      <c r="I169" s="3">
        <v>0.73899999999999999</v>
      </c>
      <c r="J169" s="3">
        <v>1.4999999999999999E-2</v>
      </c>
      <c r="K169" s="3">
        <v>2</v>
      </c>
      <c r="L169" s="3">
        <v>3.17</v>
      </c>
      <c r="M169" s="3">
        <v>2.23</v>
      </c>
      <c r="N169" s="3">
        <v>1.127</v>
      </c>
      <c r="O169" s="3">
        <v>3.2000000000000001E-2</v>
      </c>
      <c r="P169" s="11">
        <v>0.38800000000000001</v>
      </c>
    </row>
    <row r="170" spans="1:16" x14ac:dyDescent="0.25">
      <c r="A170" s="3" t="s">
        <v>197</v>
      </c>
      <c r="B170" s="3">
        <v>26</v>
      </c>
      <c r="C170" s="3">
        <v>21.12</v>
      </c>
      <c r="D170" s="3">
        <v>7.83</v>
      </c>
      <c r="E170" s="3">
        <v>6.8</v>
      </c>
      <c r="F170" s="3">
        <v>0.55700000000000005</v>
      </c>
      <c r="G170" s="3">
        <v>7.9000000000000001E-2</v>
      </c>
      <c r="H170" s="3">
        <v>0.10299999999999999</v>
      </c>
      <c r="I170" s="3">
        <v>0.73899999999999999</v>
      </c>
      <c r="J170" s="3">
        <v>1.4999999999999999E-2</v>
      </c>
      <c r="K170" s="3">
        <v>2</v>
      </c>
      <c r="L170" s="3">
        <v>3.17</v>
      </c>
      <c r="M170" s="3">
        <v>2.23</v>
      </c>
      <c r="N170" s="3">
        <v>1.127</v>
      </c>
      <c r="O170" s="3">
        <v>3.2000000000000001E-2</v>
      </c>
      <c r="P170" s="11">
        <v>0.38800000000000001</v>
      </c>
    </row>
    <row r="171" spans="1:16" x14ac:dyDescent="0.25">
      <c r="A171" s="3" t="s">
        <v>198</v>
      </c>
      <c r="B171" s="3">
        <v>26</v>
      </c>
      <c r="C171" s="3">
        <v>21.12</v>
      </c>
      <c r="D171" s="3">
        <v>7.83</v>
      </c>
      <c r="E171" s="3">
        <v>6.8</v>
      </c>
      <c r="F171" s="3">
        <v>0.55700000000000005</v>
      </c>
      <c r="G171" s="3">
        <v>7.9000000000000001E-2</v>
      </c>
      <c r="H171" s="3">
        <v>0.10299999999999999</v>
      </c>
      <c r="I171" s="3">
        <v>0.73899999999999999</v>
      </c>
      <c r="J171" s="3">
        <v>1.4999999999999999E-2</v>
      </c>
      <c r="K171" s="3">
        <v>2</v>
      </c>
      <c r="L171" s="3">
        <v>3.17</v>
      </c>
      <c r="M171" s="3">
        <v>2.23</v>
      </c>
      <c r="N171" s="3">
        <v>1.127</v>
      </c>
      <c r="O171" s="3">
        <v>3.2000000000000001E-2</v>
      </c>
      <c r="P171" s="11">
        <v>0.38800000000000001</v>
      </c>
    </row>
    <row r="172" spans="1:16" x14ac:dyDescent="0.25">
      <c r="A172" s="3" t="s">
        <v>199</v>
      </c>
      <c r="B172" s="3">
        <v>26</v>
      </c>
      <c r="C172" s="3">
        <v>21.12</v>
      </c>
      <c r="D172" s="3">
        <v>7.83</v>
      </c>
      <c r="E172" s="3">
        <v>6.8</v>
      </c>
      <c r="F172" s="3">
        <v>0.55700000000000005</v>
      </c>
      <c r="G172" s="3">
        <v>7.9000000000000001E-2</v>
      </c>
      <c r="H172" s="3">
        <v>0.10299999999999999</v>
      </c>
      <c r="I172" s="3">
        <v>0.73899999999999999</v>
      </c>
      <c r="J172" s="3">
        <v>1.4999999999999999E-2</v>
      </c>
      <c r="K172" s="3">
        <v>2</v>
      </c>
      <c r="L172" s="3">
        <v>3.17</v>
      </c>
      <c r="M172" s="3">
        <v>2.23</v>
      </c>
      <c r="N172" s="3">
        <v>1.127</v>
      </c>
      <c r="O172" s="3">
        <v>3.2000000000000001E-2</v>
      </c>
      <c r="P172" s="11">
        <v>0.38800000000000001</v>
      </c>
    </row>
    <row r="173" spans="1:16" x14ac:dyDescent="0.25">
      <c r="A173" s="3" t="s">
        <v>200</v>
      </c>
      <c r="B173" s="3">
        <v>26</v>
      </c>
      <c r="C173" s="3">
        <v>23.35</v>
      </c>
      <c r="D173" s="3">
        <v>7.79</v>
      </c>
      <c r="E173" s="3">
        <v>6.9</v>
      </c>
      <c r="F173" s="3">
        <v>0.46100000000000002</v>
      </c>
      <c r="G173" s="3">
        <v>0.03</v>
      </c>
      <c r="H173" s="3">
        <v>0.1</v>
      </c>
      <c r="I173" s="3">
        <v>0.59099999999999997</v>
      </c>
      <c r="J173" s="3">
        <v>0.02</v>
      </c>
      <c r="K173" s="3">
        <v>2.9</v>
      </c>
      <c r="L173" s="3">
        <v>2.77</v>
      </c>
      <c r="M173" s="3">
        <v>2.42</v>
      </c>
      <c r="N173" s="3">
        <v>0.97699999999999998</v>
      </c>
      <c r="O173" s="3">
        <v>0.04</v>
      </c>
      <c r="P173" s="11">
        <v>0.29799999999999999</v>
      </c>
    </row>
    <row r="174" spans="1:16" x14ac:dyDescent="0.25">
      <c r="A174" s="3" t="s">
        <v>201</v>
      </c>
      <c r="B174" s="3">
        <v>26</v>
      </c>
      <c r="C174" s="3">
        <v>23.35</v>
      </c>
      <c r="D174" s="3">
        <v>7.79</v>
      </c>
      <c r="E174" s="3">
        <v>6.9</v>
      </c>
      <c r="F174" s="3">
        <v>0.46100000000000002</v>
      </c>
      <c r="G174" s="3">
        <v>0.03</v>
      </c>
      <c r="H174" s="3">
        <v>0.1</v>
      </c>
      <c r="I174" s="3">
        <v>0.59099999999999997</v>
      </c>
      <c r="J174" s="3">
        <v>0.02</v>
      </c>
      <c r="K174" s="3">
        <v>2.9</v>
      </c>
      <c r="L174" s="3">
        <v>2.77</v>
      </c>
      <c r="M174" s="3">
        <v>2.42</v>
      </c>
      <c r="N174" s="3">
        <v>0.97699999999999998</v>
      </c>
      <c r="O174" s="3">
        <v>0.04</v>
      </c>
      <c r="P174" s="11">
        <v>0.29799999999999999</v>
      </c>
    </row>
    <row r="175" spans="1:16" x14ac:dyDescent="0.25">
      <c r="A175" s="3" t="s">
        <v>202</v>
      </c>
      <c r="B175" s="3">
        <v>26</v>
      </c>
      <c r="C175" s="3">
        <v>23.35</v>
      </c>
      <c r="D175" s="3">
        <v>7.79</v>
      </c>
      <c r="E175" s="3">
        <v>6.9</v>
      </c>
      <c r="F175" s="3">
        <v>0.46100000000000002</v>
      </c>
      <c r="G175" s="3">
        <v>0.03</v>
      </c>
      <c r="H175" s="3">
        <v>0.1</v>
      </c>
      <c r="I175" s="3">
        <v>0.59099999999999997</v>
      </c>
      <c r="J175" s="3">
        <v>0.02</v>
      </c>
      <c r="K175" s="3">
        <v>2.9</v>
      </c>
      <c r="L175" s="3">
        <v>2.77</v>
      </c>
      <c r="M175" s="3">
        <v>2.42</v>
      </c>
      <c r="N175" s="3">
        <v>0.97699999999999998</v>
      </c>
      <c r="O175" s="3">
        <v>0.04</v>
      </c>
      <c r="P175" s="11">
        <v>0.29799999999999999</v>
      </c>
    </row>
    <row r="176" spans="1:16" x14ac:dyDescent="0.25">
      <c r="A176" s="3" t="s">
        <v>203</v>
      </c>
      <c r="B176" s="3">
        <v>26</v>
      </c>
      <c r="C176" s="3">
        <v>23.35</v>
      </c>
      <c r="D176" s="3">
        <v>7.79</v>
      </c>
      <c r="E176" s="3">
        <v>6.9</v>
      </c>
      <c r="F176" s="3">
        <v>0.46100000000000002</v>
      </c>
      <c r="G176" s="3">
        <v>0.03</v>
      </c>
      <c r="H176" s="3">
        <v>0.1</v>
      </c>
      <c r="I176" s="3">
        <v>0.59099999999999997</v>
      </c>
      <c r="J176" s="3">
        <v>0.02</v>
      </c>
      <c r="K176" s="3">
        <v>2.9</v>
      </c>
      <c r="L176" s="3">
        <v>2.77</v>
      </c>
      <c r="M176" s="3">
        <v>2.42</v>
      </c>
      <c r="N176" s="3">
        <v>0.97699999999999998</v>
      </c>
      <c r="O176" s="3">
        <v>0.04</v>
      </c>
      <c r="P176" s="11">
        <v>0.29799999999999999</v>
      </c>
    </row>
    <row r="177" spans="1:16" x14ac:dyDescent="0.25">
      <c r="A177" s="3" t="s">
        <v>204</v>
      </c>
      <c r="B177" s="3">
        <v>26</v>
      </c>
      <c r="C177" s="3">
        <v>23.35</v>
      </c>
      <c r="D177" s="3">
        <v>7.79</v>
      </c>
      <c r="E177" s="3">
        <v>6.9</v>
      </c>
      <c r="F177" s="3">
        <v>0.46100000000000002</v>
      </c>
      <c r="G177" s="3">
        <v>0.03</v>
      </c>
      <c r="H177" s="3">
        <v>0.1</v>
      </c>
      <c r="I177" s="3">
        <v>0.59099999999999997</v>
      </c>
      <c r="J177" s="3">
        <v>0.02</v>
      </c>
      <c r="K177" s="3">
        <v>2.9</v>
      </c>
      <c r="L177" s="3">
        <v>2.77</v>
      </c>
      <c r="M177" s="3">
        <v>2.42</v>
      </c>
      <c r="N177" s="3">
        <v>0.97699999999999998</v>
      </c>
      <c r="O177" s="3">
        <v>0.04</v>
      </c>
      <c r="P177" s="11">
        <v>0.29799999999999999</v>
      </c>
    </row>
    <row r="178" spans="1:16" x14ac:dyDescent="0.25">
      <c r="A178" s="3" t="s">
        <v>205</v>
      </c>
      <c r="B178" s="3">
        <v>26</v>
      </c>
      <c r="C178" s="3">
        <v>26.05</v>
      </c>
      <c r="D178" s="3">
        <v>7.93</v>
      </c>
      <c r="E178" s="3">
        <v>6.9</v>
      </c>
      <c r="F178" s="3">
        <v>0.52900000000000003</v>
      </c>
      <c r="G178" s="3">
        <v>3.4000000000000002E-2</v>
      </c>
      <c r="H178" s="3">
        <v>8.5000000000000006E-2</v>
      </c>
      <c r="I178" s="3">
        <v>0.64800000000000002</v>
      </c>
      <c r="J178" s="3">
        <v>1.6E-2</v>
      </c>
      <c r="K178" s="3">
        <v>2.4</v>
      </c>
      <c r="L178" s="3">
        <v>2.79</v>
      </c>
      <c r="M178" s="3">
        <v>1.9</v>
      </c>
      <c r="N178" s="3">
        <v>0.96699999999999997</v>
      </c>
      <c r="O178" s="3">
        <v>3.7999999999999999E-2</v>
      </c>
      <c r="P178" s="11">
        <v>0.34899999999999998</v>
      </c>
    </row>
    <row r="179" spans="1:16" x14ac:dyDescent="0.25">
      <c r="A179" s="3" t="s">
        <v>206</v>
      </c>
      <c r="B179" s="3">
        <v>26</v>
      </c>
      <c r="C179" s="3">
        <v>26.05</v>
      </c>
      <c r="D179" s="3">
        <v>7.93</v>
      </c>
      <c r="E179" s="3">
        <v>6.9</v>
      </c>
      <c r="F179" s="3">
        <v>0.52900000000000003</v>
      </c>
      <c r="G179" s="3">
        <v>3.4000000000000002E-2</v>
      </c>
      <c r="H179" s="3">
        <v>8.5000000000000006E-2</v>
      </c>
      <c r="I179" s="3">
        <v>0.64800000000000002</v>
      </c>
      <c r="J179" s="3">
        <v>1.6E-2</v>
      </c>
      <c r="K179" s="3">
        <v>2.4</v>
      </c>
      <c r="L179" s="3">
        <v>2.79</v>
      </c>
      <c r="M179" s="3">
        <v>1.9</v>
      </c>
      <c r="N179" s="3">
        <v>0.96699999999999997</v>
      </c>
      <c r="O179" s="3">
        <v>3.7999999999999999E-2</v>
      </c>
      <c r="P179" s="11">
        <v>0.34899999999999998</v>
      </c>
    </row>
    <row r="180" spans="1:16" x14ac:dyDescent="0.25">
      <c r="A180" s="3" t="s">
        <v>207</v>
      </c>
      <c r="B180" s="3">
        <v>26</v>
      </c>
      <c r="C180" s="3">
        <v>26.05</v>
      </c>
      <c r="D180" s="3">
        <v>7.93</v>
      </c>
      <c r="E180" s="3">
        <v>6.9</v>
      </c>
      <c r="F180" s="3">
        <v>0.52900000000000003</v>
      </c>
      <c r="G180" s="3">
        <v>3.4000000000000002E-2</v>
      </c>
      <c r="H180" s="3">
        <v>8.5000000000000006E-2</v>
      </c>
      <c r="I180" s="3">
        <v>0.64800000000000002</v>
      </c>
      <c r="J180" s="3">
        <v>1.6E-2</v>
      </c>
      <c r="K180" s="3">
        <v>2.4</v>
      </c>
      <c r="L180" s="3">
        <v>2.79</v>
      </c>
      <c r="M180" s="3">
        <v>1.9</v>
      </c>
      <c r="N180" s="3">
        <v>0.96699999999999997</v>
      </c>
      <c r="O180" s="3">
        <v>3.7999999999999999E-2</v>
      </c>
      <c r="P180" s="11">
        <v>0.34899999999999998</v>
      </c>
    </row>
    <row r="181" spans="1:16" x14ac:dyDescent="0.25">
      <c r="A181" s="3" t="s">
        <v>208</v>
      </c>
      <c r="B181" s="3">
        <v>26</v>
      </c>
      <c r="C181" s="3">
        <v>26.05</v>
      </c>
      <c r="D181" s="3">
        <v>7.93</v>
      </c>
      <c r="E181" s="3">
        <v>6.9</v>
      </c>
      <c r="F181" s="3">
        <v>0.52900000000000003</v>
      </c>
      <c r="G181" s="3">
        <v>3.4000000000000002E-2</v>
      </c>
      <c r="H181" s="3">
        <v>8.5000000000000006E-2</v>
      </c>
      <c r="I181" s="3">
        <v>0.64800000000000002</v>
      </c>
      <c r="J181" s="3">
        <v>1.6E-2</v>
      </c>
      <c r="K181" s="3">
        <v>2.4</v>
      </c>
      <c r="L181" s="3">
        <v>2.79</v>
      </c>
      <c r="M181" s="3">
        <v>1.9</v>
      </c>
      <c r="N181" s="3">
        <v>0.96699999999999997</v>
      </c>
      <c r="O181" s="3">
        <v>3.7999999999999999E-2</v>
      </c>
      <c r="P181" s="11">
        <v>0.34899999999999998</v>
      </c>
    </row>
    <row r="182" spans="1:16" x14ac:dyDescent="0.25">
      <c r="A182" s="3" t="s">
        <v>209</v>
      </c>
      <c r="B182" s="3">
        <v>26</v>
      </c>
      <c r="C182" s="3">
        <v>26.05</v>
      </c>
      <c r="D182" s="3">
        <v>7.93</v>
      </c>
      <c r="E182" s="3">
        <v>6.9</v>
      </c>
      <c r="F182" s="3">
        <v>0.52900000000000003</v>
      </c>
      <c r="G182" s="3">
        <v>3.4000000000000002E-2</v>
      </c>
      <c r="H182" s="3">
        <v>8.5000000000000006E-2</v>
      </c>
      <c r="I182" s="3">
        <v>0.64800000000000002</v>
      </c>
      <c r="J182" s="3">
        <v>1.6E-2</v>
      </c>
      <c r="K182" s="3">
        <v>2.4</v>
      </c>
      <c r="L182" s="3">
        <v>2.79</v>
      </c>
      <c r="M182" s="3">
        <v>1.9</v>
      </c>
      <c r="N182" s="3">
        <v>0.96699999999999997</v>
      </c>
      <c r="O182" s="3">
        <v>3.7999999999999999E-2</v>
      </c>
      <c r="P182" s="11">
        <v>0.34899999999999998</v>
      </c>
    </row>
    <row r="183" spans="1:16" x14ac:dyDescent="0.25">
      <c r="A183" s="3" t="s">
        <v>210</v>
      </c>
      <c r="B183" s="3">
        <v>27.1</v>
      </c>
      <c r="C183" s="3">
        <v>27.24</v>
      </c>
      <c r="D183" s="3">
        <v>7.97</v>
      </c>
      <c r="E183" s="3">
        <v>7</v>
      </c>
      <c r="F183" s="3">
        <v>0.46800000000000003</v>
      </c>
      <c r="G183" s="3">
        <v>2.3E-2</v>
      </c>
      <c r="H183" s="3">
        <v>6.9000000000000006E-2</v>
      </c>
      <c r="I183" s="3">
        <v>0.56000000000000005</v>
      </c>
      <c r="J183" s="3">
        <v>0.02</v>
      </c>
      <c r="K183" s="3">
        <v>2.5</v>
      </c>
      <c r="L183" s="3">
        <v>2.42</v>
      </c>
      <c r="M183" s="3">
        <v>2.06</v>
      </c>
      <c r="N183" s="3">
        <v>0.95199999999999996</v>
      </c>
      <c r="O183" s="3">
        <v>4.2000000000000003E-2</v>
      </c>
      <c r="P183" s="11">
        <v>0.25900000000000001</v>
      </c>
    </row>
    <row r="184" spans="1:16" x14ac:dyDescent="0.25">
      <c r="A184" s="3" t="s">
        <v>211</v>
      </c>
      <c r="B184" s="3">
        <v>27.1</v>
      </c>
      <c r="C184" s="3">
        <v>27.24</v>
      </c>
      <c r="D184" s="3">
        <v>7.97</v>
      </c>
      <c r="E184" s="3">
        <v>7</v>
      </c>
      <c r="F184" s="3">
        <v>0.46800000000000003</v>
      </c>
      <c r="G184" s="3">
        <v>2.3E-2</v>
      </c>
      <c r="H184" s="3">
        <v>6.9000000000000006E-2</v>
      </c>
      <c r="I184" s="3">
        <v>0.56000000000000005</v>
      </c>
      <c r="J184" s="3">
        <v>0.02</v>
      </c>
      <c r="K184" s="3">
        <v>2.5</v>
      </c>
      <c r="L184" s="3">
        <v>2.42</v>
      </c>
      <c r="M184" s="3">
        <v>2.06</v>
      </c>
      <c r="N184" s="3">
        <v>0.95199999999999996</v>
      </c>
      <c r="O184" s="3">
        <v>4.2000000000000003E-2</v>
      </c>
      <c r="P184" s="11">
        <v>0.25900000000000001</v>
      </c>
    </row>
    <row r="185" spans="1:16" x14ac:dyDescent="0.25">
      <c r="A185" s="3" t="s">
        <v>212</v>
      </c>
      <c r="B185" s="3">
        <v>27.1</v>
      </c>
      <c r="C185" s="3">
        <v>27.24</v>
      </c>
      <c r="D185" s="3">
        <v>7.97</v>
      </c>
      <c r="E185" s="3">
        <v>7</v>
      </c>
      <c r="F185" s="3">
        <v>0.46800000000000003</v>
      </c>
      <c r="G185" s="3">
        <v>2.3E-2</v>
      </c>
      <c r="H185" s="3">
        <v>6.9000000000000006E-2</v>
      </c>
      <c r="I185" s="3">
        <v>0.56000000000000005</v>
      </c>
      <c r="J185" s="3">
        <v>0.02</v>
      </c>
      <c r="K185" s="3">
        <v>2.5</v>
      </c>
      <c r="L185" s="3">
        <v>2.42</v>
      </c>
      <c r="M185" s="3">
        <v>2.06</v>
      </c>
      <c r="N185" s="3">
        <v>0.95199999999999996</v>
      </c>
      <c r="O185" s="3">
        <v>4.2000000000000003E-2</v>
      </c>
      <c r="P185" s="11">
        <v>0.25900000000000001</v>
      </c>
    </row>
    <row r="186" spans="1:16" x14ac:dyDescent="0.25">
      <c r="A186" s="3" t="s">
        <v>213</v>
      </c>
      <c r="B186" s="3">
        <v>27.1</v>
      </c>
      <c r="C186" s="3">
        <v>27.24</v>
      </c>
      <c r="D186" s="3">
        <v>7.97</v>
      </c>
      <c r="E186" s="3">
        <v>7</v>
      </c>
      <c r="F186" s="3">
        <v>0.46800000000000003</v>
      </c>
      <c r="G186" s="3">
        <v>2.3E-2</v>
      </c>
      <c r="H186" s="3">
        <v>6.9000000000000006E-2</v>
      </c>
      <c r="I186" s="3">
        <v>0.56000000000000005</v>
      </c>
      <c r="J186" s="3">
        <v>0.02</v>
      </c>
      <c r="K186" s="3">
        <v>2.5</v>
      </c>
      <c r="L186" s="3">
        <v>2.42</v>
      </c>
      <c r="M186" s="3">
        <v>2.06</v>
      </c>
      <c r="N186" s="3">
        <v>0.95199999999999996</v>
      </c>
      <c r="O186" s="3">
        <v>4.2000000000000003E-2</v>
      </c>
      <c r="P186" s="11">
        <v>0.25900000000000001</v>
      </c>
    </row>
    <row r="187" spans="1:16" x14ac:dyDescent="0.25">
      <c r="A187" s="3" t="s">
        <v>214</v>
      </c>
      <c r="B187" s="3">
        <v>27.1</v>
      </c>
      <c r="C187" s="3">
        <v>27.24</v>
      </c>
      <c r="D187" s="3">
        <v>7.97</v>
      </c>
      <c r="E187" s="3">
        <v>7</v>
      </c>
      <c r="F187" s="3">
        <v>0.46800000000000003</v>
      </c>
      <c r="G187" s="3">
        <v>2.3E-2</v>
      </c>
      <c r="H187" s="3">
        <v>6.9000000000000006E-2</v>
      </c>
      <c r="I187" s="3">
        <v>0.56000000000000005</v>
      </c>
      <c r="J187" s="3">
        <v>0.02</v>
      </c>
      <c r="K187" s="3">
        <v>2.5</v>
      </c>
      <c r="L187" s="3">
        <v>2.42</v>
      </c>
      <c r="M187" s="3">
        <v>2.06</v>
      </c>
      <c r="N187" s="3">
        <v>0.95199999999999996</v>
      </c>
      <c r="O187" s="3">
        <v>4.2000000000000003E-2</v>
      </c>
      <c r="P187" s="11">
        <v>0.25900000000000001</v>
      </c>
    </row>
    <row r="188" spans="1:16" x14ac:dyDescent="0.25">
      <c r="A188" s="3" t="s">
        <v>215</v>
      </c>
      <c r="B188" s="3">
        <v>27.6</v>
      </c>
      <c r="C188" s="3">
        <v>28.32</v>
      </c>
      <c r="D188" s="3">
        <v>8.07</v>
      </c>
      <c r="E188" s="3">
        <v>6.9</v>
      </c>
      <c r="F188" s="3">
        <v>0.33100000000000002</v>
      </c>
      <c r="G188" s="3">
        <v>6.0000000000000001E-3</v>
      </c>
      <c r="H188" s="3">
        <v>7.3999999999999996E-2</v>
      </c>
      <c r="I188" s="3">
        <v>0.41099999999999998</v>
      </c>
      <c r="J188" s="3">
        <v>2.5000000000000001E-2</v>
      </c>
      <c r="K188" s="3">
        <v>3.1</v>
      </c>
      <c r="L188" s="3">
        <v>2.59</v>
      </c>
      <c r="M188" s="3">
        <v>1.66</v>
      </c>
      <c r="N188" s="3">
        <v>0.56699999999999995</v>
      </c>
      <c r="O188" s="3">
        <v>5.7000000000000002E-2</v>
      </c>
      <c r="P188" s="11">
        <v>0.24</v>
      </c>
    </row>
    <row r="189" spans="1:16" x14ac:dyDescent="0.25">
      <c r="A189" s="3" t="s">
        <v>216</v>
      </c>
      <c r="B189" s="3">
        <v>27.6</v>
      </c>
      <c r="C189" s="3">
        <v>28.32</v>
      </c>
      <c r="D189" s="3">
        <v>8.07</v>
      </c>
      <c r="E189" s="3">
        <v>6.9</v>
      </c>
      <c r="F189" s="3">
        <v>0.33100000000000002</v>
      </c>
      <c r="G189" s="3">
        <v>6.0000000000000001E-3</v>
      </c>
      <c r="H189" s="3">
        <v>7.3999999999999996E-2</v>
      </c>
      <c r="I189" s="3">
        <v>0.41099999999999998</v>
      </c>
      <c r="J189" s="3">
        <v>2.5000000000000001E-2</v>
      </c>
      <c r="K189" s="3">
        <v>3.1</v>
      </c>
      <c r="L189" s="3">
        <v>2.59</v>
      </c>
      <c r="M189" s="3">
        <v>1.66</v>
      </c>
      <c r="N189" s="3">
        <v>0.56699999999999995</v>
      </c>
      <c r="O189" s="3">
        <v>5.7000000000000002E-2</v>
      </c>
      <c r="P189" s="11">
        <v>0.24</v>
      </c>
    </row>
    <row r="190" spans="1:16" x14ac:dyDescent="0.25">
      <c r="A190" s="3" t="s">
        <v>217</v>
      </c>
      <c r="B190" s="3">
        <v>27.6</v>
      </c>
      <c r="C190" s="3">
        <v>28.32</v>
      </c>
      <c r="D190" s="3">
        <v>8.07</v>
      </c>
      <c r="E190" s="3">
        <v>6.9</v>
      </c>
      <c r="F190" s="3">
        <v>0.33100000000000002</v>
      </c>
      <c r="G190" s="3">
        <v>6.0000000000000001E-3</v>
      </c>
      <c r="H190" s="3">
        <v>7.3999999999999996E-2</v>
      </c>
      <c r="I190" s="3">
        <v>0.41099999999999998</v>
      </c>
      <c r="J190" s="3">
        <v>2.5000000000000001E-2</v>
      </c>
      <c r="K190" s="3">
        <v>3.1</v>
      </c>
      <c r="L190" s="3">
        <v>2.59</v>
      </c>
      <c r="M190" s="3">
        <v>1.66</v>
      </c>
      <c r="N190" s="3">
        <v>0.56699999999999995</v>
      </c>
      <c r="O190" s="3">
        <v>5.7000000000000002E-2</v>
      </c>
      <c r="P190" s="11">
        <v>0.24</v>
      </c>
    </row>
    <row r="191" spans="1:16" x14ac:dyDescent="0.25">
      <c r="A191" s="3" t="s">
        <v>218</v>
      </c>
      <c r="B191" s="3">
        <v>27.6</v>
      </c>
      <c r="C191" s="3">
        <v>28.32</v>
      </c>
      <c r="D191" s="3">
        <v>8.07</v>
      </c>
      <c r="E191" s="3">
        <v>6.9</v>
      </c>
      <c r="F191" s="3">
        <v>0.33100000000000002</v>
      </c>
      <c r="G191" s="3">
        <v>6.0000000000000001E-3</v>
      </c>
      <c r="H191" s="3">
        <v>7.3999999999999996E-2</v>
      </c>
      <c r="I191" s="3">
        <v>0.41099999999999998</v>
      </c>
      <c r="J191" s="3">
        <v>2.5000000000000001E-2</v>
      </c>
      <c r="K191" s="3">
        <v>3.1</v>
      </c>
      <c r="L191" s="3">
        <v>2.59</v>
      </c>
      <c r="M191" s="3">
        <v>1.66</v>
      </c>
      <c r="N191" s="3">
        <v>0.56699999999999995</v>
      </c>
      <c r="O191" s="3">
        <v>5.7000000000000002E-2</v>
      </c>
      <c r="P191" s="11">
        <v>0.24</v>
      </c>
    </row>
    <row r="192" spans="1:16" x14ac:dyDescent="0.25">
      <c r="A192" s="3" t="s">
        <v>219</v>
      </c>
      <c r="B192" s="3">
        <v>27.6</v>
      </c>
      <c r="C192" s="3">
        <v>28.32</v>
      </c>
      <c r="D192" s="3">
        <v>8.07</v>
      </c>
      <c r="E192" s="3">
        <v>6.9</v>
      </c>
      <c r="F192" s="3">
        <v>0.33100000000000002</v>
      </c>
      <c r="G192" s="3">
        <v>6.0000000000000001E-3</v>
      </c>
      <c r="H192" s="3">
        <v>7.3999999999999996E-2</v>
      </c>
      <c r="I192" s="3">
        <v>0.41099999999999998</v>
      </c>
      <c r="J192" s="3">
        <v>2.5000000000000001E-2</v>
      </c>
      <c r="K192" s="3">
        <v>3.1</v>
      </c>
      <c r="L192" s="3">
        <v>2.59</v>
      </c>
      <c r="M192" s="3">
        <v>1.66</v>
      </c>
      <c r="N192" s="3">
        <v>0.56699999999999995</v>
      </c>
      <c r="O192" s="3">
        <v>5.7000000000000002E-2</v>
      </c>
      <c r="P192" s="11">
        <v>0.24</v>
      </c>
    </row>
    <row r="193" spans="1:16" x14ac:dyDescent="0.25">
      <c r="A193" s="3" t="s">
        <v>220</v>
      </c>
      <c r="B193" s="3">
        <v>27.3</v>
      </c>
      <c r="C193" s="3">
        <v>27.68</v>
      </c>
      <c r="D193" s="3">
        <v>8.0500000000000007</v>
      </c>
      <c r="E193" s="3">
        <v>7.1</v>
      </c>
      <c r="F193" s="3">
        <v>0.23499999999999999</v>
      </c>
      <c r="G193" s="3">
        <v>1.7999999999999999E-2</v>
      </c>
      <c r="H193" s="3">
        <v>8.7999999999999995E-2</v>
      </c>
      <c r="I193" s="3">
        <v>0.34100000000000003</v>
      </c>
      <c r="J193" s="3">
        <v>2.1000000000000001E-2</v>
      </c>
      <c r="K193" s="3">
        <v>4.0999999999999996</v>
      </c>
      <c r="L193" s="3">
        <v>2.42</v>
      </c>
      <c r="M193" s="3">
        <v>1.7</v>
      </c>
      <c r="N193" s="3">
        <v>0.442</v>
      </c>
      <c r="O193" s="3">
        <v>4.9000000000000002E-2</v>
      </c>
      <c r="P193" s="11">
        <v>0.253</v>
      </c>
    </row>
    <row r="194" spans="1:16" x14ac:dyDescent="0.25">
      <c r="A194" s="3" t="s">
        <v>221</v>
      </c>
      <c r="B194" s="3">
        <v>27.3</v>
      </c>
      <c r="C194" s="3">
        <v>27.68</v>
      </c>
      <c r="D194" s="3">
        <v>8.0500000000000007</v>
      </c>
      <c r="E194" s="3">
        <v>7.1</v>
      </c>
      <c r="F194" s="3">
        <v>0.23499999999999999</v>
      </c>
      <c r="G194" s="3">
        <v>1.7999999999999999E-2</v>
      </c>
      <c r="H194" s="3">
        <v>8.7999999999999995E-2</v>
      </c>
      <c r="I194" s="3">
        <v>0.34100000000000003</v>
      </c>
      <c r="J194" s="3">
        <v>2.1000000000000001E-2</v>
      </c>
      <c r="K194" s="3">
        <v>4.0999999999999996</v>
      </c>
      <c r="L194" s="3">
        <v>2.42</v>
      </c>
      <c r="M194" s="3">
        <v>1.7</v>
      </c>
      <c r="N194" s="3">
        <v>0.442</v>
      </c>
      <c r="O194" s="3">
        <v>4.9000000000000002E-2</v>
      </c>
      <c r="P194" s="11">
        <v>0.253</v>
      </c>
    </row>
    <row r="195" spans="1:16" x14ac:dyDescent="0.25">
      <c r="A195" s="3" t="s">
        <v>222</v>
      </c>
      <c r="B195" s="3">
        <v>27.3</v>
      </c>
      <c r="C195" s="3">
        <v>27.68</v>
      </c>
      <c r="D195" s="3">
        <v>8.0500000000000007</v>
      </c>
      <c r="E195" s="3">
        <v>7.1</v>
      </c>
      <c r="F195" s="3">
        <v>0.23499999999999999</v>
      </c>
      <c r="G195" s="3">
        <v>1.7999999999999999E-2</v>
      </c>
      <c r="H195" s="3">
        <v>8.7999999999999995E-2</v>
      </c>
      <c r="I195" s="3">
        <v>0.34100000000000003</v>
      </c>
      <c r="J195" s="3">
        <v>2.1000000000000001E-2</v>
      </c>
      <c r="K195" s="3">
        <v>4.0999999999999996</v>
      </c>
      <c r="L195" s="3">
        <v>2.42</v>
      </c>
      <c r="M195" s="3">
        <v>1.7</v>
      </c>
      <c r="N195" s="3">
        <v>0.442</v>
      </c>
      <c r="O195" s="3">
        <v>4.9000000000000002E-2</v>
      </c>
      <c r="P195" s="11">
        <v>0.253</v>
      </c>
    </row>
    <row r="196" spans="1:16" x14ac:dyDescent="0.25">
      <c r="A196" s="3" t="s">
        <v>223</v>
      </c>
      <c r="B196" s="3">
        <v>27.3</v>
      </c>
      <c r="C196" s="3">
        <v>27.68</v>
      </c>
      <c r="D196" s="3">
        <v>8.0500000000000007</v>
      </c>
      <c r="E196" s="3">
        <v>7.1</v>
      </c>
      <c r="F196" s="3">
        <v>0.23499999999999999</v>
      </c>
      <c r="G196" s="3">
        <v>1.7999999999999999E-2</v>
      </c>
      <c r="H196" s="3">
        <v>8.7999999999999995E-2</v>
      </c>
      <c r="I196" s="3">
        <v>0.34100000000000003</v>
      </c>
      <c r="J196" s="3">
        <v>2.1000000000000001E-2</v>
      </c>
      <c r="K196" s="3">
        <v>4.0999999999999996</v>
      </c>
      <c r="L196" s="3">
        <v>2.42</v>
      </c>
      <c r="M196" s="3">
        <v>1.7</v>
      </c>
      <c r="N196" s="3">
        <v>0.442</v>
      </c>
      <c r="O196" s="3">
        <v>4.9000000000000002E-2</v>
      </c>
      <c r="P196" s="11">
        <v>0.253</v>
      </c>
    </row>
    <row r="197" spans="1:16" x14ac:dyDescent="0.25">
      <c r="A197" s="3" t="s">
        <v>224</v>
      </c>
      <c r="B197" s="3">
        <v>27.3</v>
      </c>
      <c r="C197" s="3">
        <v>27.68</v>
      </c>
      <c r="D197" s="3">
        <v>8.0500000000000007</v>
      </c>
      <c r="E197" s="3">
        <v>7.1</v>
      </c>
      <c r="F197" s="3">
        <v>0.23499999999999999</v>
      </c>
      <c r="G197" s="3">
        <v>1.7999999999999999E-2</v>
      </c>
      <c r="H197" s="3">
        <v>8.7999999999999995E-2</v>
      </c>
      <c r="I197" s="3">
        <v>0.34100000000000003</v>
      </c>
      <c r="J197" s="3">
        <v>2.1000000000000001E-2</v>
      </c>
      <c r="K197" s="3">
        <v>4.0999999999999996</v>
      </c>
      <c r="L197" s="3">
        <v>2.42</v>
      </c>
      <c r="M197" s="3">
        <v>1.7</v>
      </c>
      <c r="N197" s="3">
        <v>0.442</v>
      </c>
      <c r="O197" s="3">
        <v>4.9000000000000002E-2</v>
      </c>
      <c r="P197" s="11">
        <v>0.253</v>
      </c>
    </row>
    <row r="198" spans="1:16" x14ac:dyDescent="0.25">
      <c r="A198" s="3" t="s">
        <v>225</v>
      </c>
      <c r="B198" s="3">
        <v>27.5</v>
      </c>
      <c r="C198" s="3">
        <v>31.84</v>
      </c>
      <c r="D198" s="3">
        <v>8.0500000000000007</v>
      </c>
      <c r="E198" s="3">
        <v>7.2</v>
      </c>
      <c r="F198" s="3">
        <v>0.27900000000000003</v>
      </c>
      <c r="G198" s="3">
        <v>5.0000000000000001E-3</v>
      </c>
      <c r="H198" s="3">
        <v>8.5999999999999993E-2</v>
      </c>
      <c r="I198" s="3">
        <v>0.37</v>
      </c>
      <c r="J198" s="3">
        <v>1.7999999999999999E-2</v>
      </c>
      <c r="K198" s="3">
        <v>2</v>
      </c>
      <c r="L198" s="3">
        <v>2.2000000000000002</v>
      </c>
      <c r="M198" s="3">
        <v>1.37</v>
      </c>
      <c r="N198" s="3">
        <v>0.44</v>
      </c>
      <c r="O198" s="3">
        <v>4.4999999999999998E-2</v>
      </c>
      <c r="P198" s="11">
        <v>0.221</v>
      </c>
    </row>
    <row r="199" spans="1:16" x14ac:dyDescent="0.25">
      <c r="A199" s="3" t="s">
        <v>226</v>
      </c>
      <c r="B199" s="3">
        <v>27.5</v>
      </c>
      <c r="C199" s="3">
        <v>31.84</v>
      </c>
      <c r="D199" s="3">
        <v>8.0500000000000007</v>
      </c>
      <c r="E199" s="3">
        <v>7.2</v>
      </c>
      <c r="F199" s="3">
        <v>0.27900000000000003</v>
      </c>
      <c r="G199" s="3">
        <v>5.0000000000000001E-3</v>
      </c>
      <c r="H199" s="3">
        <v>8.5999999999999993E-2</v>
      </c>
      <c r="I199" s="3">
        <v>0.37</v>
      </c>
      <c r="J199" s="3">
        <v>1.7999999999999999E-2</v>
      </c>
      <c r="K199" s="3">
        <v>2</v>
      </c>
      <c r="L199" s="3">
        <v>2.2000000000000002</v>
      </c>
      <c r="M199" s="3">
        <v>1.37</v>
      </c>
      <c r="N199" s="3">
        <v>0.44</v>
      </c>
      <c r="O199" s="3">
        <v>4.4999999999999998E-2</v>
      </c>
      <c r="P199" s="11">
        <v>0.221</v>
      </c>
    </row>
    <row r="200" spans="1:16" x14ac:dyDescent="0.25">
      <c r="A200" s="3" t="s">
        <v>227</v>
      </c>
      <c r="B200" s="3">
        <v>27.5</v>
      </c>
      <c r="C200" s="3">
        <v>31.84</v>
      </c>
      <c r="D200" s="3">
        <v>8.0500000000000007</v>
      </c>
      <c r="E200" s="3">
        <v>7.2</v>
      </c>
      <c r="F200" s="3">
        <v>0.27900000000000003</v>
      </c>
      <c r="G200" s="3">
        <v>5.0000000000000001E-3</v>
      </c>
      <c r="H200" s="3">
        <v>8.5999999999999993E-2</v>
      </c>
      <c r="I200" s="3">
        <v>0.37</v>
      </c>
      <c r="J200" s="3">
        <v>1.7999999999999999E-2</v>
      </c>
      <c r="K200" s="3">
        <v>2</v>
      </c>
      <c r="L200" s="3">
        <v>2.2000000000000002</v>
      </c>
      <c r="M200" s="3">
        <v>1.37</v>
      </c>
      <c r="N200" s="3">
        <v>0.44</v>
      </c>
      <c r="O200" s="3">
        <v>4.4999999999999998E-2</v>
      </c>
      <c r="P200" s="11">
        <v>0.221</v>
      </c>
    </row>
    <row r="201" spans="1:16" x14ac:dyDescent="0.25">
      <c r="A201" s="3" t="s">
        <v>228</v>
      </c>
      <c r="B201" s="3">
        <v>27.5</v>
      </c>
      <c r="C201" s="3">
        <v>31.84</v>
      </c>
      <c r="D201" s="3">
        <v>8.0500000000000007</v>
      </c>
      <c r="E201" s="3">
        <v>7.2</v>
      </c>
      <c r="F201" s="3">
        <v>0.27900000000000003</v>
      </c>
      <c r="G201" s="3">
        <v>5.0000000000000001E-3</v>
      </c>
      <c r="H201" s="3">
        <v>8.5999999999999993E-2</v>
      </c>
      <c r="I201" s="3">
        <v>0.37</v>
      </c>
      <c r="J201" s="3">
        <v>1.7999999999999999E-2</v>
      </c>
      <c r="K201" s="3">
        <v>2</v>
      </c>
      <c r="L201" s="3">
        <v>2.2000000000000002</v>
      </c>
      <c r="M201" s="3">
        <v>1.37</v>
      </c>
      <c r="N201" s="3">
        <v>0.44</v>
      </c>
      <c r="O201" s="3">
        <v>4.4999999999999998E-2</v>
      </c>
      <c r="P201" s="11">
        <v>0.221</v>
      </c>
    </row>
    <row r="202" spans="1:16" x14ac:dyDescent="0.25">
      <c r="A202" s="3" t="s">
        <v>229</v>
      </c>
      <c r="B202" s="3">
        <v>27.5</v>
      </c>
      <c r="C202" s="3">
        <v>31.84</v>
      </c>
      <c r="D202" s="3">
        <v>8.0500000000000007</v>
      </c>
      <c r="E202" s="3">
        <v>7.2</v>
      </c>
      <c r="F202" s="3">
        <v>0.27900000000000003</v>
      </c>
      <c r="G202" s="3">
        <v>5.0000000000000001E-3</v>
      </c>
      <c r="H202" s="3">
        <v>8.5999999999999993E-2</v>
      </c>
      <c r="I202" s="3">
        <v>0.37</v>
      </c>
      <c r="J202" s="3">
        <v>1.7999999999999999E-2</v>
      </c>
      <c r="K202" s="3">
        <v>2</v>
      </c>
      <c r="L202" s="3">
        <v>2.2000000000000002</v>
      </c>
      <c r="M202" s="3">
        <v>1.37</v>
      </c>
      <c r="N202" s="3">
        <v>0.44</v>
      </c>
      <c r="O202" s="3">
        <v>4.4999999999999998E-2</v>
      </c>
      <c r="P202" s="11">
        <v>0.221</v>
      </c>
    </row>
    <row r="203" spans="1:16" x14ac:dyDescent="0.25">
      <c r="A203" s="3" t="s">
        <v>230</v>
      </c>
      <c r="B203" s="3">
        <v>27</v>
      </c>
      <c r="C203" s="3">
        <v>31.06</v>
      </c>
      <c r="D203" s="3">
        <v>8.2100000000000009</v>
      </c>
      <c r="E203" s="3">
        <v>7.1</v>
      </c>
      <c r="F203" s="3">
        <v>0.28999999999999998</v>
      </c>
      <c r="G203" s="3">
        <v>7.0000000000000001E-3</v>
      </c>
      <c r="H203" s="3">
        <v>6.9000000000000006E-2</v>
      </c>
      <c r="I203" s="3">
        <v>0.36599999999999999</v>
      </c>
      <c r="J203" s="3">
        <v>1.0999999999999999E-2</v>
      </c>
      <c r="K203" s="3">
        <v>2.2000000000000002</v>
      </c>
      <c r="L203" s="3">
        <v>2.4500000000000002</v>
      </c>
      <c r="M203" s="3">
        <v>1.53</v>
      </c>
      <c r="N203" s="3">
        <v>0.60399999999999998</v>
      </c>
      <c r="O203" s="3">
        <v>2.7E-2</v>
      </c>
      <c r="P203" s="11">
        <v>0.17399999999999999</v>
      </c>
    </row>
    <row r="204" spans="1:16" x14ac:dyDescent="0.25">
      <c r="A204" s="3" t="s">
        <v>231</v>
      </c>
      <c r="B204" s="3">
        <v>27</v>
      </c>
      <c r="C204" s="3">
        <v>31.06</v>
      </c>
      <c r="D204" s="3">
        <v>8.2100000000000009</v>
      </c>
      <c r="E204" s="3">
        <v>7.1</v>
      </c>
      <c r="F204" s="3">
        <v>0.28999999999999998</v>
      </c>
      <c r="G204" s="3">
        <v>7.0000000000000001E-3</v>
      </c>
      <c r="H204" s="3">
        <v>6.9000000000000006E-2</v>
      </c>
      <c r="I204" s="3">
        <v>0.36599999999999999</v>
      </c>
      <c r="J204" s="3">
        <v>1.0999999999999999E-2</v>
      </c>
      <c r="K204" s="3">
        <v>2.2000000000000002</v>
      </c>
      <c r="L204" s="3">
        <v>2.4500000000000002</v>
      </c>
      <c r="M204" s="3">
        <v>1.53</v>
      </c>
      <c r="N204" s="3">
        <v>0.60399999999999998</v>
      </c>
      <c r="O204" s="3">
        <v>2.7E-2</v>
      </c>
      <c r="P204" s="11">
        <v>0.17399999999999999</v>
      </c>
    </row>
    <row r="205" spans="1:16" x14ac:dyDescent="0.25">
      <c r="A205" s="3" t="s">
        <v>232</v>
      </c>
      <c r="B205" s="3">
        <v>27</v>
      </c>
      <c r="C205" s="3">
        <v>31.06</v>
      </c>
      <c r="D205" s="3">
        <v>8.2100000000000009</v>
      </c>
      <c r="E205" s="3">
        <v>7.1</v>
      </c>
      <c r="F205" s="3">
        <v>0.28999999999999998</v>
      </c>
      <c r="G205" s="3">
        <v>7.0000000000000001E-3</v>
      </c>
      <c r="H205" s="3">
        <v>6.9000000000000006E-2</v>
      </c>
      <c r="I205" s="3">
        <v>0.36599999999999999</v>
      </c>
      <c r="J205" s="3">
        <v>1.0999999999999999E-2</v>
      </c>
      <c r="K205" s="3">
        <v>2.2000000000000002</v>
      </c>
      <c r="L205" s="3">
        <v>2.4500000000000002</v>
      </c>
      <c r="M205" s="3">
        <v>1.53</v>
      </c>
      <c r="N205" s="3">
        <v>0.60399999999999998</v>
      </c>
      <c r="O205" s="3">
        <v>2.7E-2</v>
      </c>
      <c r="P205" s="11">
        <v>0.17399999999999999</v>
      </c>
    </row>
    <row r="206" spans="1:16" x14ac:dyDescent="0.25">
      <c r="A206" s="3" t="s">
        <v>233</v>
      </c>
      <c r="B206" s="3">
        <v>27</v>
      </c>
      <c r="C206" s="3">
        <v>31.06</v>
      </c>
      <c r="D206" s="3">
        <v>8.2100000000000009</v>
      </c>
      <c r="E206" s="3">
        <v>7.1</v>
      </c>
      <c r="F206" s="3">
        <v>0.28999999999999998</v>
      </c>
      <c r="G206" s="3">
        <v>7.0000000000000001E-3</v>
      </c>
      <c r="H206" s="3">
        <v>6.9000000000000006E-2</v>
      </c>
      <c r="I206" s="3">
        <v>0.36599999999999999</v>
      </c>
      <c r="J206" s="3">
        <v>1.0999999999999999E-2</v>
      </c>
      <c r="K206" s="3">
        <v>2.2000000000000002</v>
      </c>
      <c r="L206" s="3">
        <v>2.4500000000000002</v>
      </c>
      <c r="M206" s="3">
        <v>1.53</v>
      </c>
      <c r="N206" s="3">
        <v>0.60399999999999998</v>
      </c>
      <c r="O206" s="3">
        <v>2.7E-2</v>
      </c>
      <c r="P206" s="11">
        <v>0.17399999999999999</v>
      </c>
    </row>
    <row r="207" spans="1:16" x14ac:dyDescent="0.25">
      <c r="A207" s="3" t="s">
        <v>234</v>
      </c>
      <c r="B207" s="3">
        <v>27</v>
      </c>
      <c r="C207" s="3">
        <v>31.06</v>
      </c>
      <c r="D207" s="3">
        <v>8.2100000000000009</v>
      </c>
      <c r="E207" s="3">
        <v>7.1</v>
      </c>
      <c r="F207" s="3">
        <v>0.28999999999999998</v>
      </c>
      <c r="G207" s="3">
        <v>7.0000000000000001E-3</v>
      </c>
      <c r="H207" s="3">
        <v>6.9000000000000006E-2</v>
      </c>
      <c r="I207" s="3">
        <v>0.36599999999999999</v>
      </c>
      <c r="J207" s="3">
        <v>1.0999999999999999E-2</v>
      </c>
      <c r="K207" s="3">
        <v>2.2000000000000002</v>
      </c>
      <c r="L207" s="3">
        <v>2.4500000000000002</v>
      </c>
      <c r="M207" s="3">
        <v>1.53</v>
      </c>
      <c r="N207" s="3">
        <v>0.60399999999999998</v>
      </c>
      <c r="O207" s="3">
        <v>2.7E-2</v>
      </c>
      <c r="P207" s="11">
        <v>0.17399999999999999</v>
      </c>
    </row>
    <row r="208" spans="1:16" x14ac:dyDescent="0.25">
      <c r="A208" s="3" t="s">
        <v>235</v>
      </c>
      <c r="B208" s="3">
        <v>27.2</v>
      </c>
      <c r="C208" s="3">
        <v>32.42</v>
      </c>
      <c r="D208" s="3">
        <v>8.0500000000000007</v>
      </c>
      <c r="E208" s="3">
        <v>7</v>
      </c>
      <c r="F208" s="3">
        <v>0.22900000000000001</v>
      </c>
      <c r="G208" s="3">
        <v>8.0000000000000002E-3</v>
      </c>
      <c r="H208" s="3">
        <v>6.3E-2</v>
      </c>
      <c r="I208" s="3">
        <v>0.3</v>
      </c>
      <c r="J208" s="3">
        <v>1.7000000000000001E-2</v>
      </c>
      <c r="K208" s="3">
        <v>2</v>
      </c>
      <c r="L208" s="3">
        <v>2.29</v>
      </c>
      <c r="M208" s="3">
        <v>1.35</v>
      </c>
      <c r="N208" s="3">
        <v>0.56899999999999995</v>
      </c>
      <c r="O208" s="3">
        <v>3.3000000000000002E-2</v>
      </c>
      <c r="P208" s="11">
        <v>0.115</v>
      </c>
    </row>
    <row r="209" spans="1:16" x14ac:dyDescent="0.25">
      <c r="A209" s="3" t="s">
        <v>236</v>
      </c>
      <c r="B209" s="3">
        <v>27.2</v>
      </c>
      <c r="C209" s="3">
        <v>32.42</v>
      </c>
      <c r="D209" s="3">
        <v>8.0500000000000007</v>
      </c>
      <c r="E209" s="3">
        <v>7</v>
      </c>
      <c r="F209" s="3">
        <v>0.22900000000000001</v>
      </c>
      <c r="G209" s="3">
        <v>8.0000000000000002E-3</v>
      </c>
      <c r="H209" s="3">
        <v>6.3E-2</v>
      </c>
      <c r="I209" s="3">
        <v>0.3</v>
      </c>
      <c r="J209" s="3">
        <v>1.7000000000000001E-2</v>
      </c>
      <c r="K209" s="3">
        <v>2</v>
      </c>
      <c r="L209" s="3">
        <v>2.29</v>
      </c>
      <c r="M209" s="3">
        <v>1.35</v>
      </c>
      <c r="N209" s="3">
        <v>0.56899999999999995</v>
      </c>
      <c r="O209" s="3">
        <v>3.3000000000000002E-2</v>
      </c>
      <c r="P209" s="11">
        <v>0.115</v>
      </c>
    </row>
    <row r="210" spans="1:16" x14ac:dyDescent="0.25">
      <c r="A210" s="3" t="s">
        <v>237</v>
      </c>
      <c r="B210" s="3">
        <v>27.2</v>
      </c>
      <c r="C210" s="3">
        <v>32.42</v>
      </c>
      <c r="D210" s="3">
        <v>8.0500000000000007</v>
      </c>
      <c r="E210" s="3">
        <v>7</v>
      </c>
      <c r="F210" s="3">
        <v>0.22900000000000001</v>
      </c>
      <c r="G210" s="3">
        <v>8.0000000000000002E-3</v>
      </c>
      <c r="H210" s="3">
        <v>6.3E-2</v>
      </c>
      <c r="I210" s="3">
        <v>0.3</v>
      </c>
      <c r="J210" s="3">
        <v>1.7000000000000001E-2</v>
      </c>
      <c r="K210" s="3">
        <v>2</v>
      </c>
      <c r="L210" s="3">
        <v>2.29</v>
      </c>
      <c r="M210" s="3">
        <v>1.35</v>
      </c>
      <c r="N210" s="3">
        <v>0.56899999999999995</v>
      </c>
      <c r="O210" s="3">
        <v>3.3000000000000002E-2</v>
      </c>
      <c r="P210" s="11">
        <v>0.115</v>
      </c>
    </row>
    <row r="211" spans="1:16" x14ac:dyDescent="0.25">
      <c r="A211" s="3" t="s">
        <v>238</v>
      </c>
      <c r="B211" s="3">
        <v>27.2</v>
      </c>
      <c r="C211" s="3">
        <v>32.42</v>
      </c>
      <c r="D211" s="3">
        <v>8.0500000000000007</v>
      </c>
      <c r="E211" s="3">
        <v>7</v>
      </c>
      <c r="F211" s="3">
        <v>0.22900000000000001</v>
      </c>
      <c r="G211" s="3">
        <v>8.0000000000000002E-3</v>
      </c>
      <c r="H211" s="3">
        <v>6.3E-2</v>
      </c>
      <c r="I211" s="3">
        <v>0.3</v>
      </c>
      <c r="J211" s="3">
        <v>1.7000000000000001E-2</v>
      </c>
      <c r="K211" s="3">
        <v>2</v>
      </c>
      <c r="L211" s="3">
        <v>2.29</v>
      </c>
      <c r="M211" s="3">
        <v>1.35</v>
      </c>
      <c r="N211" s="3">
        <v>0.56899999999999995</v>
      </c>
      <c r="O211" s="3">
        <v>3.3000000000000002E-2</v>
      </c>
      <c r="P211" s="11">
        <v>0.115</v>
      </c>
    </row>
    <row r="212" spans="1:16" x14ac:dyDescent="0.25">
      <c r="A212" s="3" t="s">
        <v>239</v>
      </c>
      <c r="B212" s="3">
        <v>27.2</v>
      </c>
      <c r="C212" s="3">
        <v>32.42</v>
      </c>
      <c r="D212" s="3">
        <v>8.0500000000000007</v>
      </c>
      <c r="E212" s="3">
        <v>7</v>
      </c>
      <c r="F212" s="3">
        <v>0.22900000000000001</v>
      </c>
      <c r="G212" s="3">
        <v>8.0000000000000002E-3</v>
      </c>
      <c r="H212" s="3">
        <v>6.3E-2</v>
      </c>
      <c r="I212" s="3">
        <v>0.3</v>
      </c>
      <c r="J212" s="3">
        <v>1.7000000000000001E-2</v>
      </c>
      <c r="K212" s="3">
        <v>2</v>
      </c>
      <c r="L212" s="3">
        <v>2.29</v>
      </c>
      <c r="M212" s="3">
        <v>1.35</v>
      </c>
      <c r="N212" s="3">
        <v>0.56899999999999995</v>
      </c>
      <c r="O212" s="3">
        <v>3.3000000000000002E-2</v>
      </c>
      <c r="P212" s="11">
        <v>0.115</v>
      </c>
    </row>
    <row r="213" spans="1:16" x14ac:dyDescent="0.25">
      <c r="A213" s="3" t="s">
        <v>240</v>
      </c>
      <c r="B213" s="3">
        <v>27.3</v>
      </c>
      <c r="C213" s="3">
        <v>32.299999999999997</v>
      </c>
      <c r="D213" s="3">
        <v>7.98</v>
      </c>
      <c r="E213" s="3">
        <v>7.1</v>
      </c>
      <c r="F213" s="3">
        <v>0.17599999999999999</v>
      </c>
      <c r="G213" s="3">
        <v>8.0000000000000002E-3</v>
      </c>
      <c r="H213" s="3">
        <v>5.2999999999999999E-2</v>
      </c>
      <c r="I213" s="3">
        <v>0.23699999999999999</v>
      </c>
      <c r="J213" s="3">
        <v>1.7999999999999999E-2</v>
      </c>
      <c r="K213" s="3">
        <v>2.4</v>
      </c>
      <c r="L213" s="3">
        <v>2.0299999999999998</v>
      </c>
      <c r="M213" s="3">
        <v>1.52</v>
      </c>
      <c r="N213" s="3">
        <v>0.55900000000000005</v>
      </c>
      <c r="O213" s="3">
        <v>3.5000000000000003E-2</v>
      </c>
      <c r="P213" s="11">
        <v>0.17199999999999999</v>
      </c>
    </row>
    <row r="214" spans="1:16" x14ac:dyDescent="0.25">
      <c r="A214" s="3" t="s">
        <v>241</v>
      </c>
      <c r="B214" s="3">
        <v>27.3</v>
      </c>
      <c r="C214" s="3">
        <v>32.299999999999997</v>
      </c>
      <c r="D214" s="3">
        <v>7.98</v>
      </c>
      <c r="E214" s="3">
        <v>7.1</v>
      </c>
      <c r="F214" s="3">
        <v>0.17599999999999999</v>
      </c>
      <c r="G214" s="3">
        <v>8.0000000000000002E-3</v>
      </c>
      <c r="H214" s="3">
        <v>5.2999999999999999E-2</v>
      </c>
      <c r="I214" s="3">
        <v>0.23699999999999999</v>
      </c>
      <c r="J214" s="3">
        <v>1.7999999999999999E-2</v>
      </c>
      <c r="K214" s="3">
        <v>2.4</v>
      </c>
      <c r="L214" s="3">
        <v>2.0299999999999998</v>
      </c>
      <c r="M214" s="3">
        <v>1.52</v>
      </c>
      <c r="N214" s="3">
        <v>0.55900000000000005</v>
      </c>
      <c r="O214" s="3">
        <v>3.5000000000000003E-2</v>
      </c>
      <c r="P214" s="11">
        <v>0.17199999999999999</v>
      </c>
    </row>
    <row r="215" spans="1:16" x14ac:dyDescent="0.25">
      <c r="A215" s="3" t="s">
        <v>242</v>
      </c>
      <c r="B215" s="3">
        <v>27.3</v>
      </c>
      <c r="C215" s="3">
        <v>32.299999999999997</v>
      </c>
      <c r="D215" s="3">
        <v>7.98</v>
      </c>
      <c r="E215" s="3">
        <v>7.1</v>
      </c>
      <c r="F215" s="3">
        <v>0.17599999999999999</v>
      </c>
      <c r="G215" s="3">
        <v>8.0000000000000002E-3</v>
      </c>
      <c r="H215" s="3">
        <v>5.2999999999999999E-2</v>
      </c>
      <c r="I215" s="3">
        <v>0.23699999999999999</v>
      </c>
      <c r="J215" s="3">
        <v>1.7999999999999999E-2</v>
      </c>
      <c r="K215" s="3">
        <v>2.4</v>
      </c>
      <c r="L215" s="3">
        <v>2.0299999999999998</v>
      </c>
      <c r="M215" s="3">
        <v>1.52</v>
      </c>
      <c r="N215" s="3">
        <v>0.55900000000000005</v>
      </c>
      <c r="O215" s="3">
        <v>3.5000000000000003E-2</v>
      </c>
      <c r="P215" s="11">
        <v>0.17199999999999999</v>
      </c>
    </row>
    <row r="216" spans="1:16" x14ac:dyDescent="0.25">
      <c r="A216" s="3" t="s">
        <v>243</v>
      </c>
      <c r="B216" s="3">
        <v>27.3</v>
      </c>
      <c r="C216" s="3">
        <v>32.299999999999997</v>
      </c>
      <c r="D216" s="3">
        <v>7.98</v>
      </c>
      <c r="E216" s="3">
        <v>7.1</v>
      </c>
      <c r="F216" s="3">
        <v>0.17599999999999999</v>
      </c>
      <c r="G216" s="3">
        <v>8.0000000000000002E-3</v>
      </c>
      <c r="H216" s="3">
        <v>5.2999999999999999E-2</v>
      </c>
      <c r="I216" s="3">
        <v>0.23699999999999999</v>
      </c>
      <c r="J216" s="3">
        <v>1.7999999999999999E-2</v>
      </c>
      <c r="K216" s="3">
        <v>2.4</v>
      </c>
      <c r="L216" s="3">
        <v>2.0299999999999998</v>
      </c>
      <c r="M216" s="3">
        <v>1.52</v>
      </c>
      <c r="N216" s="3">
        <v>0.55900000000000005</v>
      </c>
      <c r="O216" s="3">
        <v>3.5000000000000003E-2</v>
      </c>
      <c r="P216" s="11">
        <v>0.17199999999999999</v>
      </c>
    </row>
    <row r="217" spans="1:16" x14ac:dyDescent="0.25">
      <c r="A217" s="3" t="s">
        <v>244</v>
      </c>
      <c r="B217" s="3">
        <v>27.3</v>
      </c>
      <c r="C217" s="3">
        <v>32.299999999999997</v>
      </c>
      <c r="D217" s="3">
        <v>7.98</v>
      </c>
      <c r="E217" s="3">
        <v>7.1</v>
      </c>
      <c r="F217" s="3">
        <v>0.17599999999999999</v>
      </c>
      <c r="G217" s="3">
        <v>8.0000000000000002E-3</v>
      </c>
      <c r="H217" s="3">
        <v>5.2999999999999999E-2</v>
      </c>
      <c r="I217" s="3">
        <v>0.23699999999999999</v>
      </c>
      <c r="J217" s="3">
        <v>1.7999999999999999E-2</v>
      </c>
      <c r="K217" s="3">
        <v>2.4</v>
      </c>
      <c r="L217" s="3">
        <v>2.0299999999999998</v>
      </c>
      <c r="M217" s="3">
        <v>1.52</v>
      </c>
      <c r="N217" s="3">
        <v>0.55900000000000005</v>
      </c>
      <c r="O217" s="3">
        <v>3.5000000000000003E-2</v>
      </c>
      <c r="P217" s="11">
        <v>0.17199999999999999</v>
      </c>
    </row>
    <row r="218" spans="1:16" x14ac:dyDescent="0.25">
      <c r="A218" s="3" t="s">
        <v>245</v>
      </c>
      <c r="B218" s="3">
        <v>26.8</v>
      </c>
      <c r="C218" s="3">
        <v>33.630000000000003</v>
      </c>
      <c r="D218" s="3">
        <v>7.97</v>
      </c>
      <c r="E218" s="3">
        <v>6.5</v>
      </c>
      <c r="F218" s="3">
        <v>0.157</v>
      </c>
      <c r="G218" s="3">
        <v>7.0000000000000001E-3</v>
      </c>
      <c r="H218" s="3">
        <v>2.5000000000000001E-2</v>
      </c>
      <c r="I218" s="3">
        <v>0.189</v>
      </c>
      <c r="J218" s="3">
        <v>2.1000000000000001E-2</v>
      </c>
      <c r="K218" s="3">
        <v>1.8</v>
      </c>
      <c r="L218" s="3">
        <v>2.21</v>
      </c>
      <c r="M218" s="3">
        <v>1.48</v>
      </c>
      <c r="N218" s="3">
        <v>0.72199999999999998</v>
      </c>
      <c r="O218" s="3">
        <v>3.7999999999999999E-2</v>
      </c>
      <c r="P218" s="11">
        <v>0.32500000000000001</v>
      </c>
    </row>
    <row r="219" spans="1:16" x14ac:dyDescent="0.25">
      <c r="A219" s="3" t="s">
        <v>246</v>
      </c>
      <c r="B219" s="3">
        <v>26.8</v>
      </c>
      <c r="C219" s="3">
        <v>33.630000000000003</v>
      </c>
      <c r="D219" s="3">
        <v>7.97</v>
      </c>
      <c r="E219" s="3">
        <v>6.5</v>
      </c>
      <c r="F219" s="3">
        <v>0.157</v>
      </c>
      <c r="G219" s="3">
        <v>7.0000000000000001E-3</v>
      </c>
      <c r="H219" s="3">
        <v>2.5000000000000001E-2</v>
      </c>
      <c r="I219" s="3">
        <v>0.189</v>
      </c>
      <c r="J219" s="3">
        <v>2.1000000000000001E-2</v>
      </c>
      <c r="K219" s="3">
        <v>1.8</v>
      </c>
      <c r="L219" s="3">
        <v>2.21</v>
      </c>
      <c r="M219" s="3">
        <v>1.48</v>
      </c>
      <c r="N219" s="3">
        <v>0.72199999999999998</v>
      </c>
      <c r="O219" s="3">
        <v>3.7999999999999999E-2</v>
      </c>
      <c r="P219" s="11">
        <v>0.32500000000000001</v>
      </c>
    </row>
    <row r="220" spans="1:16" x14ac:dyDescent="0.25">
      <c r="A220" s="3" t="s">
        <v>247</v>
      </c>
      <c r="B220" s="3">
        <v>26.8</v>
      </c>
      <c r="C220" s="3">
        <v>33.630000000000003</v>
      </c>
      <c r="D220" s="3">
        <v>7.97</v>
      </c>
      <c r="E220" s="3">
        <v>6.5</v>
      </c>
      <c r="F220" s="3">
        <v>0.157</v>
      </c>
      <c r="G220" s="3">
        <v>7.0000000000000001E-3</v>
      </c>
      <c r="H220" s="3">
        <v>2.5000000000000001E-2</v>
      </c>
      <c r="I220" s="3">
        <v>0.189</v>
      </c>
      <c r="J220" s="3">
        <v>2.1000000000000001E-2</v>
      </c>
      <c r="K220" s="3">
        <v>1.8</v>
      </c>
      <c r="L220" s="3">
        <v>2.21</v>
      </c>
      <c r="M220" s="3">
        <v>1.48</v>
      </c>
      <c r="N220" s="3">
        <v>0.72199999999999998</v>
      </c>
      <c r="O220" s="3">
        <v>3.7999999999999999E-2</v>
      </c>
      <c r="P220" s="11">
        <v>0.32500000000000001</v>
      </c>
    </row>
    <row r="221" spans="1:16" x14ac:dyDescent="0.25">
      <c r="A221" s="3" t="s">
        <v>248</v>
      </c>
      <c r="B221" s="3">
        <v>26.8</v>
      </c>
      <c r="C221" s="3">
        <v>33.630000000000003</v>
      </c>
      <c r="D221" s="3">
        <v>7.97</v>
      </c>
      <c r="E221" s="3">
        <v>6.5</v>
      </c>
      <c r="F221" s="3">
        <v>0.157</v>
      </c>
      <c r="G221" s="3">
        <v>7.0000000000000001E-3</v>
      </c>
      <c r="H221" s="3">
        <v>2.5000000000000001E-2</v>
      </c>
      <c r="I221" s="3">
        <v>0.189</v>
      </c>
      <c r="J221" s="3">
        <v>2.1000000000000001E-2</v>
      </c>
      <c r="K221" s="3">
        <v>1.8</v>
      </c>
      <c r="L221" s="3">
        <v>2.21</v>
      </c>
      <c r="M221" s="3">
        <v>1.48</v>
      </c>
      <c r="N221" s="3">
        <v>0.72199999999999998</v>
      </c>
      <c r="O221" s="3">
        <v>3.7999999999999999E-2</v>
      </c>
      <c r="P221" s="11">
        <v>0.32500000000000001</v>
      </c>
    </row>
    <row r="222" spans="1:16" x14ac:dyDescent="0.25">
      <c r="A222" s="3" t="s">
        <v>249</v>
      </c>
      <c r="B222" s="3">
        <v>26.8</v>
      </c>
      <c r="C222" s="3">
        <v>33.630000000000003</v>
      </c>
      <c r="D222" s="3">
        <v>7.97</v>
      </c>
      <c r="E222" s="3">
        <v>6.5</v>
      </c>
      <c r="F222" s="3">
        <v>0.157</v>
      </c>
      <c r="G222" s="3">
        <v>7.0000000000000001E-3</v>
      </c>
      <c r="H222" s="3">
        <v>2.5000000000000001E-2</v>
      </c>
      <c r="I222" s="3">
        <v>0.189</v>
      </c>
      <c r="J222" s="3">
        <v>2.1000000000000001E-2</v>
      </c>
      <c r="K222" s="3">
        <v>1.8</v>
      </c>
      <c r="L222" s="3">
        <v>2.21</v>
      </c>
      <c r="M222" s="3">
        <v>1.48</v>
      </c>
      <c r="N222" s="3">
        <v>0.72199999999999998</v>
      </c>
      <c r="O222" s="3">
        <v>3.7999999999999999E-2</v>
      </c>
      <c r="P222" s="11">
        <v>0.32500000000000001</v>
      </c>
    </row>
    <row r="223" spans="1:16" x14ac:dyDescent="0.25">
      <c r="A223" s="3" t="s">
        <v>250</v>
      </c>
      <c r="B223" s="3">
        <v>27.1</v>
      </c>
      <c r="C223" s="3">
        <v>22.16</v>
      </c>
      <c r="D223" s="3">
        <v>8.08</v>
      </c>
      <c r="E223" s="3">
        <v>6.8</v>
      </c>
      <c r="F223" s="3">
        <v>0.124</v>
      </c>
      <c r="G223" s="3">
        <v>0.01</v>
      </c>
      <c r="H223" s="3">
        <v>0.04</v>
      </c>
      <c r="I223" s="3">
        <v>0.17399999999999999</v>
      </c>
      <c r="J223" s="3">
        <v>2.7E-2</v>
      </c>
      <c r="K223" s="3">
        <v>3.8</v>
      </c>
      <c r="L223" s="3">
        <v>2.44</v>
      </c>
      <c r="M223" s="3">
        <v>1.21</v>
      </c>
      <c r="N223" s="3">
        <v>0.35599999999999998</v>
      </c>
      <c r="O223" s="3">
        <v>0.05</v>
      </c>
      <c r="P223" s="11">
        <v>0.37</v>
      </c>
    </row>
    <row r="224" spans="1:16" x14ac:dyDescent="0.25">
      <c r="A224" s="3" t="s">
        <v>251</v>
      </c>
      <c r="B224" s="3">
        <v>27.1</v>
      </c>
      <c r="C224" s="3">
        <v>22.16</v>
      </c>
      <c r="D224" s="3">
        <v>8.08</v>
      </c>
      <c r="E224" s="3">
        <v>6.8</v>
      </c>
      <c r="F224" s="3">
        <v>0.124</v>
      </c>
      <c r="G224" s="3">
        <v>0.01</v>
      </c>
      <c r="H224" s="3">
        <v>0.04</v>
      </c>
      <c r="I224" s="3">
        <v>0.17399999999999999</v>
      </c>
      <c r="J224" s="3">
        <v>2.7E-2</v>
      </c>
      <c r="K224" s="3">
        <v>3.8</v>
      </c>
      <c r="L224" s="3">
        <v>2.44</v>
      </c>
      <c r="M224" s="3">
        <v>1.21</v>
      </c>
      <c r="N224" s="3">
        <v>0.35599999999999998</v>
      </c>
      <c r="O224" s="3">
        <v>0.05</v>
      </c>
      <c r="P224" s="11">
        <v>0.37</v>
      </c>
    </row>
    <row r="225" spans="1:16" x14ac:dyDescent="0.25">
      <c r="A225" s="3" t="s">
        <v>252</v>
      </c>
      <c r="B225" s="3">
        <v>27.1</v>
      </c>
      <c r="C225" s="3">
        <v>22.16</v>
      </c>
      <c r="D225" s="3">
        <v>8.08</v>
      </c>
      <c r="E225" s="3">
        <v>6.8</v>
      </c>
      <c r="F225" s="3">
        <v>0.124</v>
      </c>
      <c r="G225" s="3">
        <v>0.01</v>
      </c>
      <c r="H225" s="3">
        <v>0.04</v>
      </c>
      <c r="I225" s="3">
        <v>0.17399999999999999</v>
      </c>
      <c r="J225" s="3">
        <v>2.7E-2</v>
      </c>
      <c r="K225" s="3">
        <v>3.8</v>
      </c>
      <c r="L225" s="3">
        <v>2.44</v>
      </c>
      <c r="M225" s="3">
        <v>1.21</v>
      </c>
      <c r="N225" s="3">
        <v>0.35599999999999998</v>
      </c>
      <c r="O225" s="3">
        <v>0.05</v>
      </c>
      <c r="P225" s="11">
        <v>0.37</v>
      </c>
    </row>
    <row r="226" spans="1:16" x14ac:dyDescent="0.25">
      <c r="A226" s="3" t="s">
        <v>253</v>
      </c>
      <c r="B226" s="3">
        <v>27.1</v>
      </c>
      <c r="C226" s="3">
        <v>22.16</v>
      </c>
      <c r="D226" s="3">
        <v>8.08</v>
      </c>
      <c r="E226" s="3">
        <v>6.8</v>
      </c>
      <c r="F226" s="3">
        <v>0.124</v>
      </c>
      <c r="G226" s="3">
        <v>0.01</v>
      </c>
      <c r="H226" s="3">
        <v>0.04</v>
      </c>
      <c r="I226" s="3">
        <v>0.17399999999999999</v>
      </c>
      <c r="J226" s="3">
        <v>2.7E-2</v>
      </c>
      <c r="K226" s="3">
        <v>3.8</v>
      </c>
      <c r="L226" s="3">
        <v>2.44</v>
      </c>
      <c r="M226" s="3">
        <v>1.21</v>
      </c>
      <c r="N226" s="3">
        <v>0.35599999999999998</v>
      </c>
      <c r="O226" s="3">
        <v>0.05</v>
      </c>
      <c r="P226" s="11">
        <v>0.37</v>
      </c>
    </row>
    <row r="227" spans="1:16" x14ac:dyDescent="0.25">
      <c r="A227" s="3" t="s">
        <v>254</v>
      </c>
      <c r="B227" s="3">
        <v>27.1</v>
      </c>
      <c r="C227" s="3">
        <v>22.16</v>
      </c>
      <c r="D227" s="3">
        <v>8.08</v>
      </c>
      <c r="E227" s="3">
        <v>6.8</v>
      </c>
      <c r="F227" s="3">
        <v>0.124</v>
      </c>
      <c r="G227" s="3">
        <v>0.01</v>
      </c>
      <c r="H227" s="3">
        <v>0.04</v>
      </c>
      <c r="I227" s="3">
        <v>0.17399999999999999</v>
      </c>
      <c r="J227" s="3">
        <v>2.7E-2</v>
      </c>
      <c r="K227" s="3">
        <v>3.8</v>
      </c>
      <c r="L227" s="3">
        <v>2.44</v>
      </c>
      <c r="M227" s="3">
        <v>1.21</v>
      </c>
      <c r="N227" s="3">
        <v>0.35599999999999998</v>
      </c>
      <c r="O227" s="3">
        <v>0.05</v>
      </c>
      <c r="P227" s="11">
        <v>0.37</v>
      </c>
    </row>
    <row r="228" spans="1:16" x14ac:dyDescent="0.25">
      <c r="A228" s="3" t="s">
        <v>255</v>
      </c>
      <c r="B228" s="3">
        <v>18.600000000000001</v>
      </c>
      <c r="C228" s="3">
        <v>24.4</v>
      </c>
      <c r="D228" s="3">
        <v>7.99</v>
      </c>
      <c r="E228" s="3">
        <v>6.2</v>
      </c>
      <c r="F228" s="3">
        <v>0.55900000000000005</v>
      </c>
      <c r="G228" s="3">
        <v>1.2999999999999999E-2</v>
      </c>
      <c r="H228" s="3">
        <v>0.15</v>
      </c>
      <c r="I228" s="3">
        <v>0.72199999999999998</v>
      </c>
      <c r="J228" s="3">
        <v>1.2E-2</v>
      </c>
      <c r="K228" s="3">
        <v>7.2</v>
      </c>
      <c r="L228" s="3">
        <v>3.12</v>
      </c>
      <c r="M228" s="3">
        <v>2.02</v>
      </c>
      <c r="N228" s="3">
        <v>1.159</v>
      </c>
      <c r="O228" s="3">
        <v>2.9000000000000001E-2</v>
      </c>
      <c r="P228" s="11">
        <v>0.72399999999999998</v>
      </c>
    </row>
    <row r="229" spans="1:16" x14ac:dyDescent="0.25">
      <c r="A229" s="3" t="s">
        <v>256</v>
      </c>
      <c r="B229" s="3">
        <v>18.600000000000001</v>
      </c>
      <c r="C229" s="3">
        <v>24.4</v>
      </c>
      <c r="D229" s="3">
        <v>7.99</v>
      </c>
      <c r="E229" s="3">
        <v>6.2</v>
      </c>
      <c r="F229" s="3">
        <v>0.55900000000000005</v>
      </c>
      <c r="G229" s="3">
        <v>1.2999999999999999E-2</v>
      </c>
      <c r="H229" s="3">
        <v>0.15</v>
      </c>
      <c r="I229" s="3">
        <v>0.72199999999999998</v>
      </c>
      <c r="J229" s="3">
        <v>1.2E-2</v>
      </c>
      <c r="K229" s="3">
        <v>7.2</v>
      </c>
      <c r="L229" s="3">
        <v>3.12</v>
      </c>
      <c r="M229" s="3">
        <v>2.02</v>
      </c>
      <c r="N229" s="3">
        <v>1.159</v>
      </c>
      <c r="O229" s="3">
        <v>2.9000000000000001E-2</v>
      </c>
      <c r="P229" s="11">
        <v>0.72399999999999998</v>
      </c>
    </row>
    <row r="230" spans="1:16" x14ac:dyDescent="0.25">
      <c r="A230" s="3" t="s">
        <v>257</v>
      </c>
      <c r="B230" s="3">
        <v>18.600000000000001</v>
      </c>
      <c r="C230" s="3">
        <v>24.4</v>
      </c>
      <c r="D230" s="3">
        <v>7.99</v>
      </c>
      <c r="E230" s="3">
        <v>6.2</v>
      </c>
      <c r="F230" s="3">
        <v>0.55900000000000005</v>
      </c>
      <c r="G230" s="3">
        <v>1.2999999999999999E-2</v>
      </c>
      <c r="H230" s="3">
        <v>0.15</v>
      </c>
      <c r="I230" s="3">
        <v>0.72199999999999998</v>
      </c>
      <c r="J230" s="3">
        <v>1.2E-2</v>
      </c>
      <c r="K230" s="3">
        <v>7.2</v>
      </c>
      <c r="L230" s="3">
        <v>3.12</v>
      </c>
      <c r="M230" s="3">
        <v>2.02</v>
      </c>
      <c r="N230" s="3">
        <v>1.159</v>
      </c>
      <c r="O230" s="3">
        <v>2.9000000000000001E-2</v>
      </c>
      <c r="P230" s="11">
        <v>0.72399999999999998</v>
      </c>
    </row>
    <row r="231" spans="1:16" x14ac:dyDescent="0.25">
      <c r="A231" s="3" t="s">
        <v>258</v>
      </c>
      <c r="B231" s="3">
        <v>18.600000000000001</v>
      </c>
      <c r="C231" s="3">
        <v>24.4</v>
      </c>
      <c r="D231" s="3">
        <v>7.99</v>
      </c>
      <c r="E231" s="3">
        <v>6.2</v>
      </c>
      <c r="F231" s="3">
        <v>0.55900000000000005</v>
      </c>
      <c r="G231" s="3">
        <v>1.2999999999999999E-2</v>
      </c>
      <c r="H231" s="3">
        <v>0.15</v>
      </c>
      <c r="I231" s="3">
        <v>0.72199999999999998</v>
      </c>
      <c r="J231" s="3">
        <v>1.2E-2</v>
      </c>
      <c r="K231" s="3">
        <v>7.2</v>
      </c>
      <c r="L231" s="3">
        <v>3.12</v>
      </c>
      <c r="M231" s="3">
        <v>2.02</v>
      </c>
      <c r="N231" s="3">
        <v>1.159</v>
      </c>
      <c r="O231" s="3">
        <v>2.9000000000000001E-2</v>
      </c>
      <c r="P231" s="11">
        <v>0.72399999999999998</v>
      </c>
    </row>
    <row r="232" spans="1:16" x14ac:dyDescent="0.25">
      <c r="A232" s="3" t="s">
        <v>259</v>
      </c>
      <c r="B232" s="3">
        <v>18.600000000000001</v>
      </c>
      <c r="C232" s="3">
        <v>24.4</v>
      </c>
      <c r="D232" s="3">
        <v>7.99</v>
      </c>
      <c r="E232" s="3">
        <v>6.2</v>
      </c>
      <c r="F232" s="3">
        <v>0.55900000000000005</v>
      </c>
      <c r="G232" s="3">
        <v>1.2999999999999999E-2</v>
      </c>
      <c r="H232" s="3">
        <v>0.15</v>
      </c>
      <c r="I232" s="3">
        <v>0.72199999999999998</v>
      </c>
      <c r="J232" s="3">
        <v>1.2E-2</v>
      </c>
      <c r="K232" s="3">
        <v>7.2</v>
      </c>
      <c r="L232" s="3">
        <v>3.12</v>
      </c>
      <c r="M232" s="3">
        <v>2.02</v>
      </c>
      <c r="N232" s="3">
        <v>1.159</v>
      </c>
      <c r="O232" s="3">
        <v>2.9000000000000001E-2</v>
      </c>
      <c r="P232" s="11">
        <v>0.72399999999999998</v>
      </c>
    </row>
    <row r="233" spans="1:16" x14ac:dyDescent="0.25">
      <c r="A233" s="3" t="s">
        <v>260</v>
      </c>
      <c r="B233" s="3">
        <v>18.5</v>
      </c>
      <c r="C233" s="3">
        <v>23.9</v>
      </c>
      <c r="D233" s="3">
        <v>7.99</v>
      </c>
      <c r="E233" s="3">
        <v>6.2</v>
      </c>
      <c r="F233" s="3">
        <v>0.47299999999999998</v>
      </c>
      <c r="G233" s="3">
        <v>7.0000000000000001E-3</v>
      </c>
      <c r="H233" s="3">
        <v>0.11700000000000001</v>
      </c>
      <c r="I233" s="3">
        <v>0.59699999999999998</v>
      </c>
      <c r="J233" s="3">
        <v>1.4E-2</v>
      </c>
      <c r="K233" s="3">
        <v>7.1</v>
      </c>
      <c r="L233" s="3">
        <v>3.05</v>
      </c>
      <c r="M233" s="3">
        <v>2.0499999999999998</v>
      </c>
      <c r="N233" s="3">
        <v>0.89500000000000002</v>
      </c>
      <c r="O233" s="3">
        <v>2.5000000000000001E-2</v>
      </c>
      <c r="P233" s="11">
        <v>0.49</v>
      </c>
    </row>
    <row r="234" spans="1:16" x14ac:dyDescent="0.25">
      <c r="A234" s="3" t="s">
        <v>261</v>
      </c>
      <c r="B234" s="3">
        <v>18.5</v>
      </c>
      <c r="C234" s="3">
        <v>23.9</v>
      </c>
      <c r="D234" s="3">
        <v>7.99</v>
      </c>
      <c r="E234" s="3">
        <v>6.2</v>
      </c>
      <c r="F234" s="3">
        <v>0.47299999999999998</v>
      </c>
      <c r="G234" s="3">
        <v>7.0000000000000001E-3</v>
      </c>
      <c r="H234" s="3">
        <v>0.11700000000000001</v>
      </c>
      <c r="I234" s="3">
        <v>0.59699999999999998</v>
      </c>
      <c r="J234" s="3">
        <v>1.4E-2</v>
      </c>
      <c r="K234" s="3">
        <v>7.1</v>
      </c>
      <c r="L234" s="3">
        <v>3.05</v>
      </c>
      <c r="M234" s="3">
        <v>2.0499999999999998</v>
      </c>
      <c r="N234" s="3">
        <v>0.89500000000000002</v>
      </c>
      <c r="O234" s="3">
        <v>2.5000000000000001E-2</v>
      </c>
      <c r="P234" s="11">
        <v>0.49</v>
      </c>
    </row>
    <row r="235" spans="1:16" x14ac:dyDescent="0.25">
      <c r="A235" s="3" t="s">
        <v>262</v>
      </c>
      <c r="B235" s="3">
        <v>18.5</v>
      </c>
      <c r="C235" s="3">
        <v>23.9</v>
      </c>
      <c r="D235" s="3">
        <v>7.99</v>
      </c>
      <c r="E235" s="3">
        <v>6.2</v>
      </c>
      <c r="F235" s="3">
        <v>0.47299999999999998</v>
      </c>
      <c r="G235" s="3">
        <v>7.0000000000000001E-3</v>
      </c>
      <c r="H235" s="3">
        <v>0.11700000000000001</v>
      </c>
      <c r="I235" s="3">
        <v>0.59699999999999998</v>
      </c>
      <c r="J235" s="3">
        <v>1.4E-2</v>
      </c>
      <c r="K235" s="3">
        <v>7.1</v>
      </c>
      <c r="L235" s="3">
        <v>3.05</v>
      </c>
      <c r="M235" s="3">
        <v>2.0499999999999998</v>
      </c>
      <c r="N235" s="3">
        <v>0.89500000000000002</v>
      </c>
      <c r="O235" s="3">
        <v>2.5000000000000001E-2</v>
      </c>
      <c r="P235" s="11">
        <v>0.49</v>
      </c>
    </row>
    <row r="236" spans="1:16" x14ac:dyDescent="0.25">
      <c r="A236" s="3" t="s">
        <v>263</v>
      </c>
      <c r="B236" s="3">
        <v>18.5</v>
      </c>
      <c r="C236" s="3">
        <v>23.9</v>
      </c>
      <c r="D236" s="3">
        <v>7.99</v>
      </c>
      <c r="E236" s="3">
        <v>6.2</v>
      </c>
      <c r="F236" s="3">
        <v>0.47299999999999998</v>
      </c>
      <c r="G236" s="3">
        <v>7.0000000000000001E-3</v>
      </c>
      <c r="H236" s="3">
        <v>0.11700000000000001</v>
      </c>
      <c r="I236" s="3">
        <v>0.59699999999999998</v>
      </c>
      <c r="J236" s="3">
        <v>1.4E-2</v>
      </c>
      <c r="K236" s="3">
        <v>7.1</v>
      </c>
      <c r="L236" s="3">
        <v>3.05</v>
      </c>
      <c r="M236" s="3">
        <v>2.0499999999999998</v>
      </c>
      <c r="N236" s="3">
        <v>0.89500000000000002</v>
      </c>
      <c r="O236" s="3">
        <v>2.5000000000000001E-2</v>
      </c>
      <c r="P236" s="11">
        <v>0.49</v>
      </c>
    </row>
    <row r="237" spans="1:16" x14ac:dyDescent="0.25">
      <c r="A237" s="3" t="s">
        <v>264</v>
      </c>
      <c r="B237" s="3">
        <v>18.5</v>
      </c>
      <c r="C237" s="3">
        <v>23.9</v>
      </c>
      <c r="D237" s="3">
        <v>7.99</v>
      </c>
      <c r="E237" s="3">
        <v>6.2</v>
      </c>
      <c r="F237" s="3">
        <v>0.47299999999999998</v>
      </c>
      <c r="G237" s="3">
        <v>7.0000000000000001E-3</v>
      </c>
      <c r="H237" s="3">
        <v>0.11700000000000001</v>
      </c>
      <c r="I237" s="3">
        <v>0.59699999999999998</v>
      </c>
      <c r="J237" s="3">
        <v>1.4E-2</v>
      </c>
      <c r="K237" s="3">
        <v>7.1</v>
      </c>
      <c r="L237" s="3">
        <v>3.05</v>
      </c>
      <c r="M237" s="3">
        <v>2.0499999999999998</v>
      </c>
      <c r="N237" s="3">
        <v>0.89500000000000002</v>
      </c>
      <c r="O237" s="3">
        <v>2.5000000000000001E-2</v>
      </c>
      <c r="P237" s="11">
        <v>0.49</v>
      </c>
    </row>
    <row r="238" spans="1:16" x14ac:dyDescent="0.25">
      <c r="A238" s="3" t="s">
        <v>265</v>
      </c>
      <c r="B238" s="3">
        <v>18.600000000000001</v>
      </c>
      <c r="C238" s="3">
        <v>25.3</v>
      </c>
      <c r="D238" s="3">
        <v>8.0399999999999991</v>
      </c>
      <c r="E238" s="3">
        <v>6.2</v>
      </c>
      <c r="F238" s="3">
        <v>0.39100000000000001</v>
      </c>
      <c r="G238" s="3">
        <v>8.9999999999999993E-3</v>
      </c>
      <c r="H238" s="3">
        <v>0.111</v>
      </c>
      <c r="I238" s="3">
        <v>0.51100000000000001</v>
      </c>
      <c r="J238" s="3">
        <v>1.6E-2</v>
      </c>
      <c r="K238" s="3">
        <v>7.2</v>
      </c>
      <c r="L238" s="3">
        <v>3.1</v>
      </c>
      <c r="M238" s="3">
        <v>2.0099999999999998</v>
      </c>
      <c r="N238" s="3">
        <v>0.79200000000000004</v>
      </c>
      <c r="O238" s="3">
        <v>2.9000000000000001E-2</v>
      </c>
      <c r="P238" s="11">
        <v>0.32700000000000001</v>
      </c>
    </row>
    <row r="239" spans="1:16" x14ac:dyDescent="0.25">
      <c r="A239" s="3" t="s">
        <v>266</v>
      </c>
      <c r="B239" s="3">
        <v>18.600000000000001</v>
      </c>
      <c r="C239" s="3">
        <v>25.3</v>
      </c>
      <c r="D239" s="3">
        <v>8.0399999999999991</v>
      </c>
      <c r="E239" s="3">
        <v>6.2</v>
      </c>
      <c r="F239" s="3">
        <v>0.39100000000000001</v>
      </c>
      <c r="G239" s="3">
        <v>8.9999999999999993E-3</v>
      </c>
      <c r="H239" s="3">
        <v>0.111</v>
      </c>
      <c r="I239" s="3">
        <v>0.51100000000000001</v>
      </c>
      <c r="J239" s="3">
        <v>1.6E-2</v>
      </c>
      <c r="K239" s="3">
        <v>7.2</v>
      </c>
      <c r="L239" s="3">
        <v>3.1</v>
      </c>
      <c r="M239" s="3">
        <v>2.0099999999999998</v>
      </c>
      <c r="N239" s="3">
        <v>0.79200000000000004</v>
      </c>
      <c r="O239" s="3">
        <v>2.9000000000000001E-2</v>
      </c>
      <c r="P239" s="11">
        <v>0.32700000000000001</v>
      </c>
    </row>
    <row r="240" spans="1:16" x14ac:dyDescent="0.25">
      <c r="A240" s="3" t="s">
        <v>267</v>
      </c>
      <c r="B240" s="3">
        <v>18.600000000000001</v>
      </c>
      <c r="C240" s="3">
        <v>25.3</v>
      </c>
      <c r="D240" s="3">
        <v>8.0399999999999991</v>
      </c>
      <c r="E240" s="3">
        <v>6.2</v>
      </c>
      <c r="F240" s="3">
        <v>0.39100000000000001</v>
      </c>
      <c r="G240" s="3">
        <v>8.9999999999999993E-3</v>
      </c>
      <c r="H240" s="3">
        <v>0.111</v>
      </c>
      <c r="I240" s="3">
        <v>0.51100000000000001</v>
      </c>
      <c r="J240" s="3">
        <v>1.6E-2</v>
      </c>
      <c r="K240" s="3">
        <v>7.2</v>
      </c>
      <c r="L240" s="3">
        <v>3.1</v>
      </c>
      <c r="M240" s="3">
        <v>2.0099999999999998</v>
      </c>
      <c r="N240" s="3">
        <v>0.79200000000000004</v>
      </c>
      <c r="O240" s="3">
        <v>2.9000000000000001E-2</v>
      </c>
      <c r="P240" s="11">
        <v>0.32700000000000001</v>
      </c>
    </row>
    <row r="241" spans="1:16" x14ac:dyDescent="0.25">
      <c r="A241" s="3" t="s">
        <v>268</v>
      </c>
      <c r="B241" s="3">
        <v>18.600000000000001</v>
      </c>
      <c r="C241" s="3">
        <v>25.3</v>
      </c>
      <c r="D241" s="3">
        <v>8.0399999999999991</v>
      </c>
      <c r="E241" s="3">
        <v>6.2</v>
      </c>
      <c r="F241" s="3">
        <v>0.39100000000000001</v>
      </c>
      <c r="G241" s="3">
        <v>8.9999999999999993E-3</v>
      </c>
      <c r="H241" s="3">
        <v>0.111</v>
      </c>
      <c r="I241" s="3">
        <v>0.51100000000000001</v>
      </c>
      <c r="J241" s="3">
        <v>1.6E-2</v>
      </c>
      <c r="K241" s="3">
        <v>7.2</v>
      </c>
      <c r="L241" s="3">
        <v>3.1</v>
      </c>
      <c r="M241" s="3">
        <v>2.0099999999999998</v>
      </c>
      <c r="N241" s="3">
        <v>0.79200000000000004</v>
      </c>
      <c r="O241" s="3">
        <v>2.9000000000000001E-2</v>
      </c>
      <c r="P241" s="11">
        <v>0.32700000000000001</v>
      </c>
    </row>
    <row r="242" spans="1:16" x14ac:dyDescent="0.25">
      <c r="A242" s="3" t="s">
        <v>269</v>
      </c>
      <c r="B242" s="3">
        <v>18.600000000000001</v>
      </c>
      <c r="C242" s="3">
        <v>25.3</v>
      </c>
      <c r="D242" s="3">
        <v>8.0399999999999991</v>
      </c>
      <c r="E242" s="3">
        <v>6.2</v>
      </c>
      <c r="F242" s="3">
        <v>0.39100000000000001</v>
      </c>
      <c r="G242" s="3">
        <v>8.9999999999999993E-3</v>
      </c>
      <c r="H242" s="3">
        <v>0.111</v>
      </c>
      <c r="I242" s="3">
        <v>0.51100000000000001</v>
      </c>
      <c r="J242" s="3">
        <v>1.6E-2</v>
      </c>
      <c r="K242" s="3">
        <v>7.2</v>
      </c>
      <c r="L242" s="3">
        <v>3.1</v>
      </c>
      <c r="M242" s="3">
        <v>2.0099999999999998</v>
      </c>
      <c r="N242" s="3">
        <v>0.79200000000000004</v>
      </c>
      <c r="O242" s="3">
        <v>2.9000000000000001E-2</v>
      </c>
      <c r="P242" s="11">
        <v>0.32700000000000001</v>
      </c>
    </row>
    <row r="243" spans="1:16" x14ac:dyDescent="0.25">
      <c r="A243" s="3" t="s">
        <v>270</v>
      </c>
      <c r="B243" s="3">
        <v>18.600000000000001</v>
      </c>
      <c r="C243" s="3">
        <v>25.4</v>
      </c>
      <c r="D243" s="3">
        <v>7.83</v>
      </c>
      <c r="E243" s="3">
        <v>6.1</v>
      </c>
      <c r="F243" s="3">
        <v>0.374</v>
      </c>
      <c r="G243" s="3">
        <v>8.9999999999999993E-3</v>
      </c>
      <c r="H243" s="3">
        <v>0.109</v>
      </c>
      <c r="I243" s="3">
        <v>0.49199999999999999</v>
      </c>
      <c r="J243" s="3">
        <v>1.6E-2</v>
      </c>
      <c r="K243" s="3">
        <v>7.1</v>
      </c>
      <c r="L243" s="3">
        <v>3.1</v>
      </c>
      <c r="M243" s="3">
        <v>1.91</v>
      </c>
      <c r="N243" s="3">
        <v>0.871</v>
      </c>
      <c r="O243" s="3">
        <v>3.5000000000000003E-2</v>
      </c>
      <c r="P243" s="11">
        <v>0.30199999999999999</v>
      </c>
    </row>
    <row r="244" spans="1:16" x14ac:dyDescent="0.25">
      <c r="A244" s="3" t="s">
        <v>271</v>
      </c>
      <c r="B244" s="3">
        <v>18.600000000000001</v>
      </c>
      <c r="C244" s="3">
        <v>25.4</v>
      </c>
      <c r="D244" s="3">
        <v>7.83</v>
      </c>
      <c r="E244" s="3">
        <v>6.1</v>
      </c>
      <c r="F244" s="3">
        <v>0.374</v>
      </c>
      <c r="G244" s="3">
        <v>8.9999999999999993E-3</v>
      </c>
      <c r="H244" s="3">
        <v>0.109</v>
      </c>
      <c r="I244" s="3">
        <v>0.49199999999999999</v>
      </c>
      <c r="J244" s="3">
        <v>1.6E-2</v>
      </c>
      <c r="K244" s="3">
        <v>7.1</v>
      </c>
      <c r="L244" s="3">
        <v>3.1</v>
      </c>
      <c r="M244" s="3">
        <v>1.91</v>
      </c>
      <c r="N244" s="3">
        <v>0.871</v>
      </c>
      <c r="O244" s="3">
        <v>3.5000000000000003E-2</v>
      </c>
      <c r="P244" s="11">
        <v>0.30199999999999999</v>
      </c>
    </row>
    <row r="245" spans="1:16" x14ac:dyDescent="0.25">
      <c r="A245" s="3" t="s">
        <v>272</v>
      </c>
      <c r="B245" s="3">
        <v>18.600000000000001</v>
      </c>
      <c r="C245" s="3">
        <v>25.4</v>
      </c>
      <c r="D245" s="3">
        <v>7.83</v>
      </c>
      <c r="E245" s="3">
        <v>6.1</v>
      </c>
      <c r="F245" s="3">
        <v>0.374</v>
      </c>
      <c r="G245" s="3">
        <v>8.9999999999999993E-3</v>
      </c>
      <c r="H245" s="3">
        <v>0.109</v>
      </c>
      <c r="I245" s="3">
        <v>0.49199999999999999</v>
      </c>
      <c r="J245" s="3">
        <v>1.6E-2</v>
      </c>
      <c r="K245" s="3">
        <v>7.1</v>
      </c>
      <c r="L245" s="3">
        <v>3.1</v>
      </c>
      <c r="M245" s="3">
        <v>1.91</v>
      </c>
      <c r="N245" s="3">
        <v>0.871</v>
      </c>
      <c r="O245" s="3">
        <v>3.5000000000000003E-2</v>
      </c>
      <c r="P245" s="11">
        <v>0.30199999999999999</v>
      </c>
    </row>
    <row r="246" spans="1:16" x14ac:dyDescent="0.25">
      <c r="A246" s="3" t="s">
        <v>273</v>
      </c>
      <c r="B246" s="3">
        <v>18.600000000000001</v>
      </c>
      <c r="C246" s="3">
        <v>25.4</v>
      </c>
      <c r="D246" s="3">
        <v>7.83</v>
      </c>
      <c r="E246" s="3">
        <v>6.1</v>
      </c>
      <c r="F246" s="3">
        <v>0.374</v>
      </c>
      <c r="G246" s="3">
        <v>8.9999999999999993E-3</v>
      </c>
      <c r="H246" s="3">
        <v>0.109</v>
      </c>
      <c r="I246" s="3">
        <v>0.49199999999999999</v>
      </c>
      <c r="J246" s="3">
        <v>1.6E-2</v>
      </c>
      <c r="K246" s="3">
        <v>7.1</v>
      </c>
      <c r="L246" s="3">
        <v>3.1</v>
      </c>
      <c r="M246" s="3">
        <v>1.91</v>
      </c>
      <c r="N246" s="3">
        <v>0.871</v>
      </c>
      <c r="O246" s="3">
        <v>3.5000000000000003E-2</v>
      </c>
      <c r="P246" s="11">
        <v>0.30199999999999999</v>
      </c>
    </row>
    <row r="247" spans="1:16" x14ac:dyDescent="0.25">
      <c r="A247" s="3" t="s">
        <v>274</v>
      </c>
      <c r="B247" s="3">
        <v>18.600000000000001</v>
      </c>
      <c r="C247" s="3">
        <v>25.4</v>
      </c>
      <c r="D247" s="3">
        <v>7.83</v>
      </c>
      <c r="E247" s="3">
        <v>6.1</v>
      </c>
      <c r="F247" s="3">
        <v>0.374</v>
      </c>
      <c r="G247" s="3">
        <v>8.9999999999999993E-3</v>
      </c>
      <c r="H247" s="3">
        <v>0.109</v>
      </c>
      <c r="I247" s="3">
        <v>0.49199999999999999</v>
      </c>
      <c r="J247" s="3">
        <v>1.6E-2</v>
      </c>
      <c r="K247" s="3">
        <v>7.1</v>
      </c>
      <c r="L247" s="3">
        <v>3.1</v>
      </c>
      <c r="M247" s="3">
        <v>1.91</v>
      </c>
      <c r="N247" s="3">
        <v>0.871</v>
      </c>
      <c r="O247" s="3">
        <v>3.5000000000000003E-2</v>
      </c>
      <c r="P247" s="11">
        <v>0.30199999999999999</v>
      </c>
    </row>
    <row r="248" spans="1:16" x14ac:dyDescent="0.25">
      <c r="A248" s="3" t="s">
        <v>275</v>
      </c>
      <c r="B248" s="3">
        <v>18.7</v>
      </c>
      <c r="C248" s="3">
        <v>26</v>
      </c>
      <c r="D248" s="3">
        <v>8.1</v>
      </c>
      <c r="E248" s="3">
        <v>6.3</v>
      </c>
      <c r="F248" s="3">
        <v>0.34200000000000003</v>
      </c>
      <c r="G248" s="3">
        <v>8.9999999999999993E-3</v>
      </c>
      <c r="H248" s="3">
        <v>9.5000000000000001E-2</v>
      </c>
      <c r="I248" s="3">
        <v>0.44600000000000001</v>
      </c>
      <c r="J248" s="3">
        <v>1.7999999999999999E-2</v>
      </c>
      <c r="K248" s="3">
        <v>5.3</v>
      </c>
      <c r="L248" s="3">
        <v>2.86</v>
      </c>
      <c r="M248" s="3">
        <v>1.93</v>
      </c>
      <c r="N248" s="3">
        <v>0.66200000000000003</v>
      </c>
      <c r="O248" s="3">
        <v>3.9E-2</v>
      </c>
      <c r="P248" s="11">
        <v>0.16600000000000001</v>
      </c>
    </row>
    <row r="249" spans="1:16" x14ac:dyDescent="0.25">
      <c r="A249" s="3" t="s">
        <v>276</v>
      </c>
      <c r="B249" s="3">
        <v>18.7</v>
      </c>
      <c r="C249" s="3">
        <v>26</v>
      </c>
      <c r="D249" s="3">
        <v>8.1</v>
      </c>
      <c r="E249" s="3">
        <v>6.3</v>
      </c>
      <c r="F249" s="3">
        <v>0.34200000000000003</v>
      </c>
      <c r="G249" s="3">
        <v>8.9999999999999993E-3</v>
      </c>
      <c r="H249" s="3">
        <v>9.5000000000000001E-2</v>
      </c>
      <c r="I249" s="3">
        <v>0.44600000000000001</v>
      </c>
      <c r="J249" s="3">
        <v>1.7999999999999999E-2</v>
      </c>
      <c r="K249" s="3">
        <v>5.3</v>
      </c>
      <c r="L249" s="3">
        <v>2.86</v>
      </c>
      <c r="M249" s="3">
        <v>1.93</v>
      </c>
      <c r="N249" s="3">
        <v>0.66200000000000003</v>
      </c>
      <c r="O249" s="3">
        <v>3.9E-2</v>
      </c>
      <c r="P249" s="11">
        <v>0.16600000000000001</v>
      </c>
    </row>
    <row r="250" spans="1:16" x14ac:dyDescent="0.25">
      <c r="A250" s="3" t="s">
        <v>277</v>
      </c>
      <c r="B250" s="3">
        <v>18.7</v>
      </c>
      <c r="C250" s="3">
        <v>26</v>
      </c>
      <c r="D250" s="3">
        <v>8.1</v>
      </c>
      <c r="E250" s="3">
        <v>6.3</v>
      </c>
      <c r="F250" s="3">
        <v>0.34200000000000003</v>
      </c>
      <c r="G250" s="3">
        <v>8.9999999999999993E-3</v>
      </c>
      <c r="H250" s="3">
        <v>9.5000000000000001E-2</v>
      </c>
      <c r="I250" s="3">
        <v>0.44600000000000001</v>
      </c>
      <c r="J250" s="3">
        <v>1.7999999999999999E-2</v>
      </c>
      <c r="K250" s="3">
        <v>5.3</v>
      </c>
      <c r="L250" s="3">
        <v>2.86</v>
      </c>
      <c r="M250" s="3">
        <v>1.93</v>
      </c>
      <c r="N250" s="3">
        <v>0.66200000000000003</v>
      </c>
      <c r="O250" s="3">
        <v>3.9E-2</v>
      </c>
      <c r="P250" s="11">
        <v>0.16600000000000001</v>
      </c>
    </row>
    <row r="251" spans="1:16" x14ac:dyDescent="0.25">
      <c r="A251" s="3" t="s">
        <v>278</v>
      </c>
      <c r="B251" s="3">
        <v>18.7</v>
      </c>
      <c r="C251" s="3">
        <v>26</v>
      </c>
      <c r="D251" s="3">
        <v>8.1</v>
      </c>
      <c r="E251" s="3">
        <v>6.3</v>
      </c>
      <c r="F251" s="3">
        <v>0.34200000000000003</v>
      </c>
      <c r="G251" s="3">
        <v>8.9999999999999993E-3</v>
      </c>
      <c r="H251" s="3">
        <v>9.5000000000000001E-2</v>
      </c>
      <c r="I251" s="3">
        <v>0.44600000000000001</v>
      </c>
      <c r="J251" s="3">
        <v>1.7999999999999999E-2</v>
      </c>
      <c r="K251" s="3">
        <v>5.3</v>
      </c>
      <c r="L251" s="3">
        <v>2.86</v>
      </c>
      <c r="M251" s="3">
        <v>1.93</v>
      </c>
      <c r="N251" s="3">
        <v>0.66200000000000003</v>
      </c>
      <c r="O251" s="3">
        <v>3.9E-2</v>
      </c>
      <c r="P251" s="11">
        <v>0.16600000000000001</v>
      </c>
    </row>
    <row r="252" spans="1:16" x14ac:dyDescent="0.25">
      <c r="A252" s="3" t="s">
        <v>279</v>
      </c>
      <c r="B252" s="3">
        <v>18.7</v>
      </c>
      <c r="C252" s="3">
        <v>26</v>
      </c>
      <c r="D252" s="3">
        <v>8.1</v>
      </c>
      <c r="E252" s="3">
        <v>6.3</v>
      </c>
      <c r="F252" s="3">
        <v>0.34200000000000003</v>
      </c>
      <c r="G252" s="3">
        <v>8.9999999999999993E-3</v>
      </c>
      <c r="H252" s="3">
        <v>9.5000000000000001E-2</v>
      </c>
      <c r="I252" s="3">
        <v>0.44600000000000001</v>
      </c>
      <c r="J252" s="3">
        <v>1.7999999999999999E-2</v>
      </c>
      <c r="K252" s="3">
        <v>5.3</v>
      </c>
      <c r="L252" s="3">
        <v>2.86</v>
      </c>
      <c r="M252" s="3">
        <v>1.93</v>
      </c>
      <c r="N252" s="3">
        <v>0.66200000000000003</v>
      </c>
      <c r="O252" s="3">
        <v>3.9E-2</v>
      </c>
      <c r="P252" s="11">
        <v>0.16600000000000001</v>
      </c>
    </row>
    <row r="253" spans="1:16" x14ac:dyDescent="0.25">
      <c r="A253" s="3" t="s">
        <v>280</v>
      </c>
      <c r="B253" s="3">
        <v>18.600000000000001</v>
      </c>
      <c r="C253" s="3">
        <v>26.7</v>
      </c>
      <c r="D253" s="3">
        <v>8.15</v>
      </c>
      <c r="E253" s="3">
        <v>6.1</v>
      </c>
      <c r="F253" s="3">
        <v>0.28899999999999998</v>
      </c>
      <c r="G253" s="3">
        <v>8.0000000000000002E-3</v>
      </c>
      <c r="H253" s="3">
        <v>8.5999999999999993E-2</v>
      </c>
      <c r="I253" s="3">
        <v>0.38300000000000001</v>
      </c>
      <c r="J253" s="3">
        <v>1.6E-2</v>
      </c>
      <c r="K253" s="3">
        <v>5</v>
      </c>
      <c r="L253" s="3">
        <v>2.77</v>
      </c>
      <c r="M253" s="3">
        <v>1.62</v>
      </c>
      <c r="N253" s="3">
        <v>0.66300000000000003</v>
      </c>
      <c r="O253" s="3">
        <v>3.7999999999999999E-2</v>
      </c>
      <c r="P253" s="11">
        <v>0.14499999999999999</v>
      </c>
    </row>
    <row r="254" spans="1:16" x14ac:dyDescent="0.25">
      <c r="A254" s="3" t="s">
        <v>281</v>
      </c>
      <c r="B254" s="3">
        <v>18.600000000000001</v>
      </c>
      <c r="C254" s="3">
        <v>26.7</v>
      </c>
      <c r="D254" s="3">
        <v>8.15</v>
      </c>
      <c r="E254" s="3">
        <v>6.1</v>
      </c>
      <c r="F254" s="3">
        <v>0.28899999999999998</v>
      </c>
      <c r="G254" s="3">
        <v>8.0000000000000002E-3</v>
      </c>
      <c r="H254" s="3">
        <v>8.5999999999999993E-2</v>
      </c>
      <c r="I254" s="3">
        <v>0.38300000000000001</v>
      </c>
      <c r="J254" s="3">
        <v>1.6E-2</v>
      </c>
      <c r="K254" s="3">
        <v>5</v>
      </c>
      <c r="L254" s="3">
        <v>2.77</v>
      </c>
      <c r="M254" s="3">
        <v>1.62</v>
      </c>
      <c r="N254" s="3">
        <v>0.66300000000000003</v>
      </c>
      <c r="O254" s="3">
        <v>3.7999999999999999E-2</v>
      </c>
      <c r="P254" s="11">
        <v>0.14499999999999999</v>
      </c>
    </row>
    <row r="255" spans="1:16" x14ac:dyDescent="0.25">
      <c r="A255" s="3" t="s">
        <v>282</v>
      </c>
      <c r="B255" s="3">
        <v>18.600000000000001</v>
      </c>
      <c r="C255" s="3">
        <v>26.7</v>
      </c>
      <c r="D255" s="3">
        <v>8.15</v>
      </c>
      <c r="E255" s="3">
        <v>6.1</v>
      </c>
      <c r="F255" s="3">
        <v>0.28899999999999998</v>
      </c>
      <c r="G255" s="3">
        <v>8.0000000000000002E-3</v>
      </c>
      <c r="H255" s="3">
        <v>8.5999999999999993E-2</v>
      </c>
      <c r="I255" s="3">
        <v>0.38300000000000001</v>
      </c>
      <c r="J255" s="3">
        <v>1.6E-2</v>
      </c>
      <c r="K255" s="3">
        <v>5</v>
      </c>
      <c r="L255" s="3">
        <v>2.77</v>
      </c>
      <c r="M255" s="3">
        <v>1.62</v>
      </c>
      <c r="N255" s="3">
        <v>0.66300000000000003</v>
      </c>
      <c r="O255" s="3">
        <v>3.7999999999999999E-2</v>
      </c>
      <c r="P255" s="11">
        <v>0.14499999999999999</v>
      </c>
    </row>
    <row r="256" spans="1:16" x14ac:dyDescent="0.25">
      <c r="A256" s="3" t="s">
        <v>283</v>
      </c>
      <c r="B256" s="3">
        <v>18.600000000000001</v>
      </c>
      <c r="C256" s="3">
        <v>26.7</v>
      </c>
      <c r="D256" s="3">
        <v>8.15</v>
      </c>
      <c r="E256" s="3">
        <v>6.1</v>
      </c>
      <c r="F256" s="3">
        <v>0.28899999999999998</v>
      </c>
      <c r="G256" s="3">
        <v>8.0000000000000002E-3</v>
      </c>
      <c r="H256" s="3">
        <v>8.5999999999999993E-2</v>
      </c>
      <c r="I256" s="3">
        <v>0.38300000000000001</v>
      </c>
      <c r="J256" s="3">
        <v>1.6E-2</v>
      </c>
      <c r="K256" s="3">
        <v>5</v>
      </c>
      <c r="L256" s="3">
        <v>2.77</v>
      </c>
      <c r="M256" s="3">
        <v>1.62</v>
      </c>
      <c r="N256" s="3">
        <v>0.66300000000000003</v>
      </c>
      <c r="O256" s="3">
        <v>3.7999999999999999E-2</v>
      </c>
      <c r="P256" s="11">
        <v>0.14499999999999999</v>
      </c>
    </row>
    <row r="257" spans="1:16" x14ac:dyDescent="0.25">
      <c r="A257" s="3" t="s">
        <v>284</v>
      </c>
      <c r="B257" s="3">
        <v>18.600000000000001</v>
      </c>
      <c r="C257" s="3">
        <v>26.7</v>
      </c>
      <c r="D257" s="3">
        <v>8.15</v>
      </c>
      <c r="E257" s="3">
        <v>6.1</v>
      </c>
      <c r="F257" s="3">
        <v>0.28899999999999998</v>
      </c>
      <c r="G257" s="3">
        <v>8.0000000000000002E-3</v>
      </c>
      <c r="H257" s="3">
        <v>8.5999999999999993E-2</v>
      </c>
      <c r="I257" s="3">
        <v>0.38300000000000001</v>
      </c>
      <c r="J257" s="3">
        <v>1.6E-2</v>
      </c>
      <c r="K257" s="3">
        <v>5</v>
      </c>
      <c r="L257" s="3">
        <v>2.77</v>
      </c>
      <c r="M257" s="3">
        <v>1.62</v>
      </c>
      <c r="N257" s="3">
        <v>0.66300000000000003</v>
      </c>
      <c r="O257" s="3">
        <v>3.7999999999999999E-2</v>
      </c>
      <c r="P257" s="11">
        <v>0.14499999999999999</v>
      </c>
    </row>
    <row r="258" spans="1:16" x14ac:dyDescent="0.25">
      <c r="A258" s="3" t="s">
        <v>285</v>
      </c>
      <c r="B258" s="3">
        <v>18.8</v>
      </c>
      <c r="C258" s="3">
        <v>27.9</v>
      </c>
      <c r="D258" s="3">
        <v>8.1999999999999993</v>
      </c>
      <c r="E258" s="3">
        <v>7.1</v>
      </c>
      <c r="F258" s="3">
        <v>0.32800000000000001</v>
      </c>
      <c r="G258" s="3">
        <v>8.0000000000000002E-3</v>
      </c>
      <c r="H258" s="3">
        <v>7.3999999999999996E-2</v>
      </c>
      <c r="I258" s="3">
        <v>0.41</v>
      </c>
      <c r="J258" s="3">
        <v>1.2999999999999999E-2</v>
      </c>
      <c r="K258" s="3">
        <v>4.9000000000000004</v>
      </c>
      <c r="L258" s="3">
        <v>2.4</v>
      </c>
      <c r="M258" s="3">
        <v>1.66</v>
      </c>
      <c r="N258" s="3">
        <v>0.64200000000000002</v>
      </c>
      <c r="O258" s="3">
        <v>0.03</v>
      </c>
      <c r="P258" s="11">
        <v>0.186</v>
      </c>
    </row>
    <row r="259" spans="1:16" x14ac:dyDescent="0.25">
      <c r="A259" s="3" t="s">
        <v>286</v>
      </c>
      <c r="B259" s="3">
        <v>18.8</v>
      </c>
      <c r="C259" s="3">
        <v>27.9</v>
      </c>
      <c r="D259" s="3">
        <v>8.1999999999999993</v>
      </c>
      <c r="E259" s="3">
        <v>7.1</v>
      </c>
      <c r="F259" s="3">
        <v>0.32800000000000001</v>
      </c>
      <c r="G259" s="3">
        <v>8.0000000000000002E-3</v>
      </c>
      <c r="H259" s="3">
        <v>7.3999999999999996E-2</v>
      </c>
      <c r="I259" s="3">
        <v>0.41</v>
      </c>
      <c r="J259" s="3">
        <v>1.2999999999999999E-2</v>
      </c>
      <c r="K259" s="3">
        <v>4.9000000000000004</v>
      </c>
      <c r="L259" s="3">
        <v>2.4</v>
      </c>
      <c r="M259" s="3">
        <v>1.66</v>
      </c>
      <c r="N259" s="3">
        <v>0.64200000000000002</v>
      </c>
      <c r="O259" s="3">
        <v>0.03</v>
      </c>
      <c r="P259" s="11">
        <v>0.186</v>
      </c>
    </row>
    <row r="260" spans="1:16" x14ac:dyDescent="0.25">
      <c r="A260" s="3" t="s">
        <v>287</v>
      </c>
      <c r="B260" s="3">
        <v>18.8</v>
      </c>
      <c r="C260" s="3">
        <v>27.9</v>
      </c>
      <c r="D260" s="3">
        <v>8.1999999999999993</v>
      </c>
      <c r="E260" s="3">
        <v>7.1</v>
      </c>
      <c r="F260" s="3">
        <v>0.32800000000000001</v>
      </c>
      <c r="G260" s="3">
        <v>8.0000000000000002E-3</v>
      </c>
      <c r="H260" s="3">
        <v>7.3999999999999996E-2</v>
      </c>
      <c r="I260" s="3">
        <v>0.41</v>
      </c>
      <c r="J260" s="3">
        <v>1.2999999999999999E-2</v>
      </c>
      <c r="K260" s="3">
        <v>4.9000000000000004</v>
      </c>
      <c r="L260" s="3">
        <v>2.4</v>
      </c>
      <c r="M260" s="3">
        <v>1.66</v>
      </c>
      <c r="N260" s="3">
        <v>0.64200000000000002</v>
      </c>
      <c r="O260" s="3">
        <v>0.03</v>
      </c>
      <c r="P260" s="11">
        <v>0.186</v>
      </c>
    </row>
    <row r="261" spans="1:16" x14ac:dyDescent="0.25">
      <c r="A261" s="3" t="s">
        <v>288</v>
      </c>
      <c r="B261" s="3">
        <v>18.8</v>
      </c>
      <c r="C261" s="3">
        <v>27.9</v>
      </c>
      <c r="D261" s="3">
        <v>8.1999999999999993</v>
      </c>
      <c r="E261" s="3">
        <v>7.1</v>
      </c>
      <c r="F261" s="3">
        <v>0.32800000000000001</v>
      </c>
      <c r="G261" s="3">
        <v>8.0000000000000002E-3</v>
      </c>
      <c r="H261" s="3">
        <v>7.3999999999999996E-2</v>
      </c>
      <c r="I261" s="3">
        <v>0.41</v>
      </c>
      <c r="J261" s="3">
        <v>1.2999999999999999E-2</v>
      </c>
      <c r="K261" s="3">
        <v>4.9000000000000004</v>
      </c>
      <c r="L261" s="3">
        <v>2.4</v>
      </c>
      <c r="M261" s="3">
        <v>1.66</v>
      </c>
      <c r="N261" s="3">
        <v>0.64200000000000002</v>
      </c>
      <c r="O261" s="3">
        <v>0.03</v>
      </c>
      <c r="P261" s="11">
        <v>0.186</v>
      </c>
    </row>
    <row r="262" spans="1:16" x14ac:dyDescent="0.25">
      <c r="A262" s="3" t="s">
        <v>289</v>
      </c>
      <c r="B262" s="3">
        <v>18.8</v>
      </c>
      <c r="C262" s="3">
        <v>27.9</v>
      </c>
      <c r="D262" s="3">
        <v>8.1999999999999993</v>
      </c>
      <c r="E262" s="3">
        <v>7.1</v>
      </c>
      <c r="F262" s="3">
        <v>0.32800000000000001</v>
      </c>
      <c r="G262" s="3">
        <v>8.0000000000000002E-3</v>
      </c>
      <c r="H262" s="3">
        <v>7.3999999999999996E-2</v>
      </c>
      <c r="I262" s="3">
        <v>0.41</v>
      </c>
      <c r="J262" s="3">
        <v>1.2999999999999999E-2</v>
      </c>
      <c r="K262" s="3">
        <v>4.9000000000000004</v>
      </c>
      <c r="L262" s="3">
        <v>2.4</v>
      </c>
      <c r="M262" s="3">
        <v>1.66</v>
      </c>
      <c r="N262" s="3">
        <v>0.64200000000000002</v>
      </c>
      <c r="O262" s="3">
        <v>0.03</v>
      </c>
      <c r="P262" s="11">
        <v>0.186</v>
      </c>
    </row>
    <row r="263" spans="1:16" x14ac:dyDescent="0.25">
      <c r="A263" s="3" t="s">
        <v>290</v>
      </c>
      <c r="B263" s="3">
        <v>19.600000000000001</v>
      </c>
      <c r="C263" s="3">
        <v>28.7</v>
      </c>
      <c r="D263" s="3">
        <v>8.41</v>
      </c>
      <c r="E263" s="3">
        <v>6.2</v>
      </c>
      <c r="F263" s="3">
        <v>0.373</v>
      </c>
      <c r="G263" s="3">
        <v>6.0000000000000001E-3</v>
      </c>
      <c r="H263" s="3">
        <v>9.1999999999999998E-2</v>
      </c>
      <c r="I263" s="3">
        <v>0.47099999999999997</v>
      </c>
      <c r="J263" s="3">
        <v>1.2E-2</v>
      </c>
      <c r="K263" s="3">
        <v>4.9000000000000004</v>
      </c>
      <c r="L263" s="3">
        <v>2.44</v>
      </c>
      <c r="M263" s="3">
        <v>1.65</v>
      </c>
      <c r="N263" s="3">
        <v>0.54600000000000004</v>
      </c>
      <c r="O263" s="3">
        <v>2.1999999999999999E-2</v>
      </c>
      <c r="P263" s="11">
        <v>0.29899999999999999</v>
      </c>
    </row>
    <row r="264" spans="1:16" x14ac:dyDescent="0.25">
      <c r="A264" s="3" t="s">
        <v>291</v>
      </c>
      <c r="B264" s="3">
        <v>19.600000000000001</v>
      </c>
      <c r="C264" s="3">
        <v>28.7</v>
      </c>
      <c r="D264" s="3">
        <v>8.41</v>
      </c>
      <c r="E264" s="3">
        <v>6.2</v>
      </c>
      <c r="F264" s="3">
        <v>0.373</v>
      </c>
      <c r="G264" s="3">
        <v>6.0000000000000001E-3</v>
      </c>
      <c r="H264" s="3">
        <v>9.1999999999999998E-2</v>
      </c>
      <c r="I264" s="3">
        <v>0.47099999999999997</v>
      </c>
      <c r="J264" s="3">
        <v>1.2E-2</v>
      </c>
      <c r="K264" s="3">
        <v>4.9000000000000004</v>
      </c>
      <c r="L264" s="3">
        <v>2.44</v>
      </c>
      <c r="M264" s="3">
        <v>1.65</v>
      </c>
      <c r="N264" s="3">
        <v>0.54600000000000004</v>
      </c>
      <c r="O264" s="3">
        <v>2.1999999999999999E-2</v>
      </c>
      <c r="P264" s="11">
        <v>0.29899999999999999</v>
      </c>
    </row>
    <row r="265" spans="1:16" x14ac:dyDescent="0.25">
      <c r="A265" s="3" t="s">
        <v>292</v>
      </c>
      <c r="B265" s="3">
        <v>19.600000000000001</v>
      </c>
      <c r="C265" s="3">
        <v>28.7</v>
      </c>
      <c r="D265" s="3">
        <v>8.41</v>
      </c>
      <c r="E265" s="3">
        <v>6.2</v>
      </c>
      <c r="F265" s="3">
        <v>0.373</v>
      </c>
      <c r="G265" s="3">
        <v>6.0000000000000001E-3</v>
      </c>
      <c r="H265" s="3">
        <v>9.1999999999999998E-2</v>
      </c>
      <c r="I265" s="3">
        <v>0.47099999999999997</v>
      </c>
      <c r="J265" s="3">
        <v>1.2E-2</v>
      </c>
      <c r="K265" s="3">
        <v>4.9000000000000004</v>
      </c>
      <c r="L265" s="3">
        <v>2.44</v>
      </c>
      <c r="M265" s="3">
        <v>1.65</v>
      </c>
      <c r="N265" s="3">
        <v>0.54600000000000004</v>
      </c>
      <c r="O265" s="3">
        <v>2.1999999999999999E-2</v>
      </c>
      <c r="P265" s="11">
        <v>0.29899999999999999</v>
      </c>
    </row>
    <row r="266" spans="1:16" x14ac:dyDescent="0.25">
      <c r="A266" s="3" t="s">
        <v>293</v>
      </c>
      <c r="B266" s="3">
        <v>19.600000000000001</v>
      </c>
      <c r="C266" s="3">
        <v>28.7</v>
      </c>
      <c r="D266" s="3">
        <v>8.41</v>
      </c>
      <c r="E266" s="3">
        <v>6.2</v>
      </c>
      <c r="F266" s="3">
        <v>0.373</v>
      </c>
      <c r="G266" s="3">
        <v>6.0000000000000001E-3</v>
      </c>
      <c r="H266" s="3">
        <v>9.1999999999999998E-2</v>
      </c>
      <c r="I266" s="3">
        <v>0.47099999999999997</v>
      </c>
      <c r="J266" s="3">
        <v>1.2E-2</v>
      </c>
      <c r="K266" s="3">
        <v>4.9000000000000004</v>
      </c>
      <c r="L266" s="3">
        <v>2.44</v>
      </c>
      <c r="M266" s="3">
        <v>1.65</v>
      </c>
      <c r="N266" s="3">
        <v>0.54600000000000004</v>
      </c>
      <c r="O266" s="3">
        <v>2.1999999999999999E-2</v>
      </c>
      <c r="P266" s="11">
        <v>0.29899999999999999</v>
      </c>
    </row>
    <row r="267" spans="1:16" x14ac:dyDescent="0.25">
      <c r="A267" s="3" t="s">
        <v>294</v>
      </c>
      <c r="B267" s="3">
        <v>19.600000000000001</v>
      </c>
      <c r="C267" s="3">
        <v>28.7</v>
      </c>
      <c r="D267" s="3">
        <v>8.41</v>
      </c>
      <c r="E267" s="3">
        <v>6.2</v>
      </c>
      <c r="F267" s="3">
        <v>0.373</v>
      </c>
      <c r="G267" s="3">
        <v>6.0000000000000001E-3</v>
      </c>
      <c r="H267" s="3">
        <v>9.1999999999999998E-2</v>
      </c>
      <c r="I267" s="3">
        <v>0.47099999999999997</v>
      </c>
      <c r="J267" s="3">
        <v>1.2E-2</v>
      </c>
      <c r="K267" s="3">
        <v>4.9000000000000004</v>
      </c>
      <c r="L267" s="3">
        <v>2.44</v>
      </c>
      <c r="M267" s="3">
        <v>1.65</v>
      </c>
      <c r="N267" s="3">
        <v>0.54600000000000004</v>
      </c>
      <c r="O267" s="3">
        <v>2.1999999999999999E-2</v>
      </c>
      <c r="P267" s="11">
        <v>0.29899999999999999</v>
      </c>
    </row>
    <row r="268" spans="1:16" x14ac:dyDescent="0.25">
      <c r="A268" s="3" t="s">
        <v>295</v>
      </c>
      <c r="B268" s="3">
        <v>20.5</v>
      </c>
      <c r="C268" s="3">
        <v>27.8</v>
      </c>
      <c r="D268" s="3">
        <v>8.36</v>
      </c>
      <c r="E268" s="3">
        <v>7.2</v>
      </c>
      <c r="F268" s="3">
        <v>0.36599999999999999</v>
      </c>
      <c r="G268" s="3">
        <v>7.0000000000000001E-3</v>
      </c>
      <c r="H268" s="3">
        <v>0.08</v>
      </c>
      <c r="I268" s="3">
        <v>0.45300000000000001</v>
      </c>
      <c r="J268" s="3">
        <v>1.2E-2</v>
      </c>
      <c r="K268" s="3">
        <v>4.7</v>
      </c>
      <c r="L268" s="3">
        <v>2.1</v>
      </c>
      <c r="M268" s="3">
        <v>1.49</v>
      </c>
      <c r="N268" s="3">
        <v>0.55200000000000005</v>
      </c>
      <c r="O268" s="3">
        <v>2.7E-2</v>
      </c>
      <c r="P268" s="11">
        <v>0.25600000000000001</v>
      </c>
    </row>
    <row r="269" spans="1:16" x14ac:dyDescent="0.25">
      <c r="A269" s="3" t="s">
        <v>296</v>
      </c>
      <c r="B269" s="3">
        <v>20.5</v>
      </c>
      <c r="C269" s="3">
        <v>27.8</v>
      </c>
      <c r="D269" s="3">
        <v>8.36</v>
      </c>
      <c r="E269" s="3">
        <v>7.2</v>
      </c>
      <c r="F269" s="3">
        <v>0.36599999999999999</v>
      </c>
      <c r="G269" s="3">
        <v>7.0000000000000001E-3</v>
      </c>
      <c r="H269" s="3">
        <v>0.08</v>
      </c>
      <c r="I269" s="3">
        <v>0.45300000000000001</v>
      </c>
      <c r="J269" s="3">
        <v>1.2E-2</v>
      </c>
      <c r="K269" s="3">
        <v>4.7</v>
      </c>
      <c r="L269" s="3">
        <v>2.1</v>
      </c>
      <c r="M269" s="3">
        <v>1.49</v>
      </c>
      <c r="N269" s="3">
        <v>0.55200000000000005</v>
      </c>
      <c r="O269" s="3">
        <v>2.7E-2</v>
      </c>
      <c r="P269" s="11">
        <v>0.25600000000000001</v>
      </c>
    </row>
    <row r="270" spans="1:16" x14ac:dyDescent="0.25">
      <c r="A270" s="3" t="s">
        <v>297</v>
      </c>
      <c r="B270" s="3">
        <v>20.5</v>
      </c>
      <c r="C270" s="3">
        <v>27.8</v>
      </c>
      <c r="D270" s="3">
        <v>8.36</v>
      </c>
      <c r="E270" s="3">
        <v>7.2</v>
      </c>
      <c r="F270" s="3">
        <v>0.36599999999999999</v>
      </c>
      <c r="G270" s="3">
        <v>7.0000000000000001E-3</v>
      </c>
      <c r="H270" s="3">
        <v>0.08</v>
      </c>
      <c r="I270" s="3">
        <v>0.45300000000000001</v>
      </c>
      <c r="J270" s="3">
        <v>1.2E-2</v>
      </c>
      <c r="K270" s="3">
        <v>4.7</v>
      </c>
      <c r="L270" s="3">
        <v>2.1</v>
      </c>
      <c r="M270" s="3">
        <v>1.49</v>
      </c>
      <c r="N270" s="3">
        <v>0.55200000000000005</v>
      </c>
      <c r="O270" s="3">
        <v>2.7E-2</v>
      </c>
      <c r="P270" s="11">
        <v>0.25600000000000001</v>
      </c>
    </row>
    <row r="271" spans="1:16" x14ac:dyDescent="0.25">
      <c r="A271" s="3" t="s">
        <v>298</v>
      </c>
      <c r="B271" s="3">
        <v>20.5</v>
      </c>
      <c r="C271" s="3">
        <v>27.8</v>
      </c>
      <c r="D271" s="3">
        <v>8.36</v>
      </c>
      <c r="E271" s="3">
        <v>7.2</v>
      </c>
      <c r="F271" s="3">
        <v>0.36599999999999999</v>
      </c>
      <c r="G271" s="3">
        <v>7.0000000000000001E-3</v>
      </c>
      <c r="H271" s="3">
        <v>0.08</v>
      </c>
      <c r="I271" s="3">
        <v>0.45300000000000001</v>
      </c>
      <c r="J271" s="3">
        <v>1.2E-2</v>
      </c>
      <c r="K271" s="3">
        <v>4.7</v>
      </c>
      <c r="L271" s="3">
        <v>2.1</v>
      </c>
      <c r="M271" s="3">
        <v>1.49</v>
      </c>
      <c r="N271" s="3">
        <v>0.55200000000000005</v>
      </c>
      <c r="O271" s="3">
        <v>2.7E-2</v>
      </c>
      <c r="P271" s="11">
        <v>0.25600000000000001</v>
      </c>
    </row>
    <row r="272" spans="1:16" x14ac:dyDescent="0.25">
      <c r="A272" s="3" t="s">
        <v>299</v>
      </c>
      <c r="B272" s="3">
        <v>20.5</v>
      </c>
      <c r="C272" s="3">
        <v>27.8</v>
      </c>
      <c r="D272" s="3">
        <v>8.36</v>
      </c>
      <c r="E272" s="3">
        <v>7.2</v>
      </c>
      <c r="F272" s="3">
        <v>0.36599999999999999</v>
      </c>
      <c r="G272" s="3">
        <v>7.0000000000000001E-3</v>
      </c>
      <c r="H272" s="3">
        <v>0.08</v>
      </c>
      <c r="I272" s="3">
        <v>0.45300000000000001</v>
      </c>
      <c r="J272" s="3">
        <v>1.2E-2</v>
      </c>
      <c r="K272" s="3">
        <v>4.7</v>
      </c>
      <c r="L272" s="3">
        <v>2.1</v>
      </c>
      <c r="M272" s="3">
        <v>1.49</v>
      </c>
      <c r="N272" s="3">
        <v>0.55200000000000005</v>
      </c>
      <c r="O272" s="3">
        <v>2.7E-2</v>
      </c>
      <c r="P272" s="11">
        <v>0.25600000000000001</v>
      </c>
    </row>
    <row r="273" spans="1:16" x14ac:dyDescent="0.25">
      <c r="A273" s="3" t="s">
        <v>300</v>
      </c>
      <c r="B273" s="3">
        <v>19.399999999999999</v>
      </c>
      <c r="C273" s="3">
        <v>29.5</v>
      </c>
      <c r="D273" s="3">
        <v>8.4</v>
      </c>
      <c r="E273" s="3">
        <v>7.2</v>
      </c>
      <c r="F273" s="3">
        <v>0.29399999999999998</v>
      </c>
      <c r="G273" s="3">
        <v>6.0000000000000001E-3</v>
      </c>
      <c r="H273" s="3">
        <v>0.108</v>
      </c>
      <c r="I273" s="3">
        <v>0.40799999999999997</v>
      </c>
      <c r="J273" s="3">
        <v>1.4E-2</v>
      </c>
      <c r="K273" s="3">
        <v>3.8</v>
      </c>
      <c r="L273" s="3">
        <v>2.2999999999999998</v>
      </c>
      <c r="M273" s="3">
        <v>1.3</v>
      </c>
      <c r="N273" s="3">
        <v>0.51700000000000002</v>
      </c>
      <c r="O273" s="3">
        <v>3.4000000000000002E-2</v>
      </c>
      <c r="P273" s="11">
        <v>0.21199999999999999</v>
      </c>
    </row>
    <row r="274" spans="1:16" x14ac:dyDescent="0.25">
      <c r="A274" s="3" t="s">
        <v>301</v>
      </c>
      <c r="B274" s="3">
        <v>19.399999999999999</v>
      </c>
      <c r="C274" s="3">
        <v>29.5</v>
      </c>
      <c r="D274" s="3">
        <v>8.4</v>
      </c>
      <c r="E274" s="3">
        <v>7.2</v>
      </c>
      <c r="F274" s="3">
        <v>0.29399999999999998</v>
      </c>
      <c r="G274" s="3">
        <v>6.0000000000000001E-3</v>
      </c>
      <c r="H274" s="3">
        <v>0.108</v>
      </c>
      <c r="I274" s="3">
        <v>0.40799999999999997</v>
      </c>
      <c r="J274" s="3">
        <v>1.4E-2</v>
      </c>
      <c r="K274" s="3">
        <v>3.8</v>
      </c>
      <c r="L274" s="3">
        <v>2.2999999999999998</v>
      </c>
      <c r="M274" s="3">
        <v>1.3</v>
      </c>
      <c r="N274" s="3">
        <v>0.51700000000000002</v>
      </c>
      <c r="O274" s="3">
        <v>3.4000000000000002E-2</v>
      </c>
      <c r="P274" s="11">
        <v>0.21199999999999999</v>
      </c>
    </row>
    <row r="275" spans="1:16" x14ac:dyDescent="0.25">
      <c r="A275" s="3" t="s">
        <v>302</v>
      </c>
      <c r="B275" s="3">
        <v>19.399999999999999</v>
      </c>
      <c r="C275" s="3">
        <v>29.5</v>
      </c>
      <c r="D275" s="3">
        <v>8.4</v>
      </c>
      <c r="E275" s="3">
        <v>7.2</v>
      </c>
      <c r="F275" s="3">
        <v>0.29399999999999998</v>
      </c>
      <c r="G275" s="3">
        <v>6.0000000000000001E-3</v>
      </c>
      <c r="H275" s="3">
        <v>0.108</v>
      </c>
      <c r="I275" s="3">
        <v>0.40799999999999997</v>
      </c>
      <c r="J275" s="3">
        <v>1.4E-2</v>
      </c>
      <c r="K275" s="3">
        <v>3.8</v>
      </c>
      <c r="L275" s="3">
        <v>2.2999999999999998</v>
      </c>
      <c r="M275" s="3">
        <v>1.3</v>
      </c>
      <c r="N275" s="3">
        <v>0.51700000000000002</v>
      </c>
      <c r="O275" s="3">
        <v>3.4000000000000002E-2</v>
      </c>
      <c r="P275" s="11">
        <v>0.21199999999999999</v>
      </c>
    </row>
    <row r="276" spans="1:16" x14ac:dyDescent="0.25">
      <c r="A276" s="3" t="s">
        <v>303</v>
      </c>
      <c r="B276" s="3">
        <v>19.399999999999999</v>
      </c>
      <c r="C276" s="3">
        <v>29.5</v>
      </c>
      <c r="D276" s="3">
        <v>8.4</v>
      </c>
      <c r="E276" s="3">
        <v>7.2</v>
      </c>
      <c r="F276" s="3">
        <v>0.29399999999999998</v>
      </c>
      <c r="G276" s="3">
        <v>6.0000000000000001E-3</v>
      </c>
      <c r="H276" s="3">
        <v>0.108</v>
      </c>
      <c r="I276" s="3">
        <v>0.40799999999999997</v>
      </c>
      <c r="J276" s="3">
        <v>1.4E-2</v>
      </c>
      <c r="K276" s="3">
        <v>3.8</v>
      </c>
      <c r="L276" s="3">
        <v>2.2999999999999998</v>
      </c>
      <c r="M276" s="3">
        <v>1.3</v>
      </c>
      <c r="N276" s="3">
        <v>0.51700000000000002</v>
      </c>
      <c r="O276" s="3">
        <v>3.4000000000000002E-2</v>
      </c>
      <c r="P276" s="11">
        <v>0.21199999999999999</v>
      </c>
    </row>
    <row r="277" spans="1:16" x14ac:dyDescent="0.25">
      <c r="A277" s="3" t="s">
        <v>304</v>
      </c>
      <c r="B277" s="3">
        <v>19.399999999999999</v>
      </c>
      <c r="C277" s="3">
        <v>29.5</v>
      </c>
      <c r="D277" s="3">
        <v>8.4</v>
      </c>
      <c r="E277" s="3">
        <v>7.2</v>
      </c>
      <c r="F277" s="3">
        <v>0.29399999999999998</v>
      </c>
      <c r="G277" s="3">
        <v>6.0000000000000001E-3</v>
      </c>
      <c r="H277" s="3">
        <v>0.108</v>
      </c>
      <c r="I277" s="3">
        <v>0.40799999999999997</v>
      </c>
      <c r="J277" s="3">
        <v>1.4E-2</v>
      </c>
      <c r="K277" s="3">
        <v>3.8</v>
      </c>
      <c r="L277" s="3">
        <v>2.2999999999999998</v>
      </c>
      <c r="M277" s="3">
        <v>1.3</v>
      </c>
      <c r="N277" s="3">
        <v>0.51700000000000002</v>
      </c>
      <c r="O277" s="3">
        <v>3.4000000000000002E-2</v>
      </c>
      <c r="P277" s="11">
        <v>0.21199999999999999</v>
      </c>
    </row>
    <row r="278" spans="1:16" x14ac:dyDescent="0.25">
      <c r="A278" s="3" t="s">
        <v>305</v>
      </c>
      <c r="B278" s="3">
        <v>19.7</v>
      </c>
      <c r="C278" s="3">
        <v>29.9</v>
      </c>
      <c r="D278" s="3">
        <v>8.3699999999999992</v>
      </c>
      <c r="E278" s="3">
        <v>7.1</v>
      </c>
      <c r="F278" s="3">
        <v>0.315</v>
      </c>
      <c r="G278" s="3">
        <v>5.0000000000000001E-3</v>
      </c>
      <c r="H278" s="3">
        <v>8.2000000000000003E-2</v>
      </c>
      <c r="I278" s="3">
        <v>0.40200000000000002</v>
      </c>
      <c r="J278" s="3">
        <v>1.4999999999999999E-2</v>
      </c>
      <c r="K278" s="3">
        <v>3.2</v>
      </c>
      <c r="L278" s="3">
        <v>2.1</v>
      </c>
      <c r="M278" s="3">
        <v>1.18</v>
      </c>
      <c r="N278" s="3">
        <v>0.53500000000000003</v>
      </c>
      <c r="O278" s="3">
        <v>0.03</v>
      </c>
      <c r="P278" s="11">
        <v>0.184</v>
      </c>
    </row>
    <row r="279" spans="1:16" x14ac:dyDescent="0.25">
      <c r="A279" s="3" t="s">
        <v>306</v>
      </c>
      <c r="B279" s="3">
        <v>19.7</v>
      </c>
      <c r="C279" s="3">
        <v>29.9</v>
      </c>
      <c r="D279" s="3">
        <v>8.3699999999999992</v>
      </c>
      <c r="E279" s="3">
        <v>7.1</v>
      </c>
      <c r="F279" s="3">
        <v>0.315</v>
      </c>
      <c r="G279" s="3">
        <v>5.0000000000000001E-3</v>
      </c>
      <c r="H279" s="3">
        <v>8.2000000000000003E-2</v>
      </c>
      <c r="I279" s="3">
        <v>0.40200000000000002</v>
      </c>
      <c r="J279" s="3">
        <v>1.4999999999999999E-2</v>
      </c>
      <c r="K279" s="3">
        <v>3.2</v>
      </c>
      <c r="L279" s="3">
        <v>2.1</v>
      </c>
      <c r="M279" s="3">
        <v>1.18</v>
      </c>
      <c r="N279" s="3">
        <v>0.53500000000000003</v>
      </c>
      <c r="O279" s="3">
        <v>0.03</v>
      </c>
      <c r="P279" s="11">
        <v>0.184</v>
      </c>
    </row>
    <row r="280" spans="1:16" x14ac:dyDescent="0.25">
      <c r="A280" s="3" t="s">
        <v>307</v>
      </c>
      <c r="B280" s="3">
        <v>19.7</v>
      </c>
      <c r="C280" s="3">
        <v>29.9</v>
      </c>
      <c r="D280" s="3">
        <v>8.3699999999999992</v>
      </c>
      <c r="E280" s="3">
        <v>7.1</v>
      </c>
      <c r="F280" s="3">
        <v>0.315</v>
      </c>
      <c r="G280" s="3">
        <v>5.0000000000000001E-3</v>
      </c>
      <c r="H280" s="3">
        <v>8.2000000000000003E-2</v>
      </c>
      <c r="I280" s="3">
        <v>0.40200000000000002</v>
      </c>
      <c r="J280" s="3">
        <v>1.4999999999999999E-2</v>
      </c>
      <c r="K280" s="3">
        <v>3.2</v>
      </c>
      <c r="L280" s="3">
        <v>2.1</v>
      </c>
      <c r="M280" s="3">
        <v>1.18</v>
      </c>
      <c r="N280" s="3">
        <v>0.53500000000000003</v>
      </c>
      <c r="O280" s="3">
        <v>0.03</v>
      </c>
      <c r="P280" s="11">
        <v>0.184</v>
      </c>
    </row>
    <row r="281" spans="1:16" x14ac:dyDescent="0.25">
      <c r="A281" s="3" t="s">
        <v>308</v>
      </c>
      <c r="B281" s="3">
        <v>19.7</v>
      </c>
      <c r="C281" s="3">
        <v>29.9</v>
      </c>
      <c r="D281" s="3">
        <v>8.3699999999999992</v>
      </c>
      <c r="E281" s="3">
        <v>7.1</v>
      </c>
      <c r="F281" s="3">
        <v>0.315</v>
      </c>
      <c r="G281" s="3">
        <v>5.0000000000000001E-3</v>
      </c>
      <c r="H281" s="3">
        <v>8.2000000000000003E-2</v>
      </c>
      <c r="I281" s="3">
        <v>0.40200000000000002</v>
      </c>
      <c r="J281" s="3">
        <v>1.4999999999999999E-2</v>
      </c>
      <c r="K281" s="3">
        <v>3.2</v>
      </c>
      <c r="L281" s="3">
        <v>2.1</v>
      </c>
      <c r="M281" s="3">
        <v>1.18</v>
      </c>
      <c r="N281" s="3">
        <v>0.53500000000000003</v>
      </c>
      <c r="O281" s="3">
        <v>0.03</v>
      </c>
      <c r="P281" s="11">
        <v>0.184</v>
      </c>
    </row>
    <row r="282" spans="1:16" x14ac:dyDescent="0.25">
      <c r="A282" s="3" t="s">
        <v>309</v>
      </c>
      <c r="B282" s="3">
        <v>19.7</v>
      </c>
      <c r="C282" s="3">
        <v>29.9</v>
      </c>
      <c r="D282" s="3">
        <v>8.3699999999999992</v>
      </c>
      <c r="E282" s="3">
        <v>7.1</v>
      </c>
      <c r="F282" s="3">
        <v>0.315</v>
      </c>
      <c r="G282" s="3">
        <v>5.0000000000000001E-3</v>
      </c>
      <c r="H282" s="3">
        <v>8.2000000000000003E-2</v>
      </c>
      <c r="I282" s="3">
        <v>0.40200000000000002</v>
      </c>
      <c r="J282" s="3">
        <v>1.4999999999999999E-2</v>
      </c>
      <c r="K282" s="3">
        <v>3.2</v>
      </c>
      <c r="L282" s="3">
        <v>2.1</v>
      </c>
      <c r="M282" s="3">
        <v>1.18</v>
      </c>
      <c r="N282" s="3">
        <v>0.53500000000000003</v>
      </c>
      <c r="O282" s="3">
        <v>0.03</v>
      </c>
      <c r="P282" s="11">
        <v>0.184</v>
      </c>
    </row>
    <row r="283" spans="1:16" x14ac:dyDescent="0.25">
      <c r="A283" s="3" t="s">
        <v>310</v>
      </c>
      <c r="B283" s="3">
        <v>19</v>
      </c>
      <c r="C283" s="3">
        <v>29.5</v>
      </c>
      <c r="D283" s="3">
        <v>8.16</v>
      </c>
      <c r="E283" s="3">
        <v>7.2</v>
      </c>
      <c r="F283" s="3">
        <v>0.28699999999999998</v>
      </c>
      <c r="G283" s="3">
        <v>5.0000000000000001E-3</v>
      </c>
      <c r="H283" s="3">
        <v>8.7999999999999995E-2</v>
      </c>
      <c r="I283" s="3">
        <v>0.38</v>
      </c>
      <c r="J283" s="3">
        <v>1.4999999999999999E-2</v>
      </c>
      <c r="K283" s="3">
        <v>3.4</v>
      </c>
      <c r="L283" s="3">
        <v>2.13</v>
      </c>
      <c r="M283" s="3">
        <v>0.97</v>
      </c>
      <c r="N283" s="3">
        <v>0.49299999999999999</v>
      </c>
      <c r="O283" s="3">
        <v>2.9000000000000001E-2</v>
      </c>
      <c r="P283" s="11">
        <v>0.17299999999999999</v>
      </c>
    </row>
    <row r="284" spans="1:16" x14ac:dyDescent="0.25">
      <c r="A284" s="3" t="s">
        <v>311</v>
      </c>
      <c r="B284" s="3">
        <v>19</v>
      </c>
      <c r="C284" s="3">
        <v>29.5</v>
      </c>
      <c r="D284" s="3">
        <v>8.16</v>
      </c>
      <c r="E284" s="3">
        <v>7.2</v>
      </c>
      <c r="F284" s="3">
        <v>0.28699999999999998</v>
      </c>
      <c r="G284" s="3">
        <v>5.0000000000000001E-3</v>
      </c>
      <c r="H284" s="3">
        <v>8.7999999999999995E-2</v>
      </c>
      <c r="I284" s="3">
        <v>0.38</v>
      </c>
      <c r="J284" s="3">
        <v>1.4999999999999999E-2</v>
      </c>
      <c r="K284" s="3">
        <v>3.4</v>
      </c>
      <c r="L284" s="3">
        <v>2.13</v>
      </c>
      <c r="M284" s="3">
        <v>0.97</v>
      </c>
      <c r="N284" s="3">
        <v>0.49299999999999999</v>
      </c>
      <c r="O284" s="3">
        <v>2.9000000000000001E-2</v>
      </c>
      <c r="P284" s="11">
        <v>0.17299999999999999</v>
      </c>
    </row>
    <row r="285" spans="1:16" x14ac:dyDescent="0.25">
      <c r="A285" s="3" t="s">
        <v>312</v>
      </c>
      <c r="B285" s="3">
        <v>19</v>
      </c>
      <c r="C285" s="3">
        <v>29.5</v>
      </c>
      <c r="D285" s="3">
        <v>8.16</v>
      </c>
      <c r="E285" s="3">
        <v>7.2</v>
      </c>
      <c r="F285" s="3">
        <v>0.28699999999999998</v>
      </c>
      <c r="G285" s="3">
        <v>5.0000000000000001E-3</v>
      </c>
      <c r="H285" s="3">
        <v>8.7999999999999995E-2</v>
      </c>
      <c r="I285" s="3">
        <v>0.38</v>
      </c>
      <c r="J285" s="3">
        <v>1.4999999999999999E-2</v>
      </c>
      <c r="K285" s="3">
        <v>3.4</v>
      </c>
      <c r="L285" s="3">
        <v>2.13</v>
      </c>
      <c r="M285" s="3">
        <v>0.97</v>
      </c>
      <c r="N285" s="3">
        <v>0.49299999999999999</v>
      </c>
      <c r="O285" s="3">
        <v>2.9000000000000001E-2</v>
      </c>
      <c r="P285" s="11">
        <v>0.17299999999999999</v>
      </c>
    </row>
    <row r="286" spans="1:16" x14ac:dyDescent="0.25">
      <c r="A286" s="3" t="s">
        <v>313</v>
      </c>
      <c r="B286" s="3">
        <v>19</v>
      </c>
      <c r="C286" s="3">
        <v>29.5</v>
      </c>
      <c r="D286" s="3">
        <v>8.16</v>
      </c>
      <c r="E286" s="3">
        <v>7.2</v>
      </c>
      <c r="F286" s="3">
        <v>0.28699999999999998</v>
      </c>
      <c r="G286" s="3">
        <v>5.0000000000000001E-3</v>
      </c>
      <c r="H286" s="3">
        <v>8.7999999999999995E-2</v>
      </c>
      <c r="I286" s="3">
        <v>0.38</v>
      </c>
      <c r="J286" s="3">
        <v>1.4999999999999999E-2</v>
      </c>
      <c r="K286" s="3">
        <v>3.4</v>
      </c>
      <c r="L286" s="3">
        <v>2.13</v>
      </c>
      <c r="M286" s="3">
        <v>0.97</v>
      </c>
      <c r="N286" s="3">
        <v>0.49299999999999999</v>
      </c>
      <c r="O286" s="3">
        <v>2.9000000000000001E-2</v>
      </c>
      <c r="P286" s="11">
        <v>0.17299999999999999</v>
      </c>
    </row>
    <row r="287" spans="1:16" x14ac:dyDescent="0.25">
      <c r="A287" s="3" t="s">
        <v>314</v>
      </c>
      <c r="B287" s="3">
        <v>19</v>
      </c>
      <c r="C287" s="3">
        <v>29.5</v>
      </c>
      <c r="D287" s="3">
        <v>8.16</v>
      </c>
      <c r="E287" s="3">
        <v>7.2</v>
      </c>
      <c r="F287" s="3">
        <v>0.28699999999999998</v>
      </c>
      <c r="G287" s="3">
        <v>5.0000000000000001E-3</v>
      </c>
      <c r="H287" s="3">
        <v>8.7999999999999995E-2</v>
      </c>
      <c r="I287" s="3">
        <v>0.38</v>
      </c>
      <c r="J287" s="3">
        <v>1.4999999999999999E-2</v>
      </c>
      <c r="K287" s="3">
        <v>3.4</v>
      </c>
      <c r="L287" s="3">
        <v>2.13</v>
      </c>
      <c r="M287" s="3">
        <v>0.97</v>
      </c>
      <c r="N287" s="3">
        <v>0.49299999999999999</v>
      </c>
      <c r="O287" s="3">
        <v>2.9000000000000001E-2</v>
      </c>
      <c r="P287" s="11">
        <v>0.17299999999999999</v>
      </c>
    </row>
    <row r="288" spans="1:16" x14ac:dyDescent="0.25">
      <c r="A288" s="3" t="s">
        <v>315</v>
      </c>
      <c r="B288" s="3">
        <v>19.7</v>
      </c>
      <c r="C288" s="3">
        <v>30.1</v>
      </c>
      <c r="D288" s="3">
        <v>8.74</v>
      </c>
      <c r="E288" s="3">
        <v>7.2</v>
      </c>
      <c r="F288" s="3">
        <v>0.184</v>
      </c>
      <c r="G288" s="3">
        <v>6.0000000000000001E-3</v>
      </c>
      <c r="H288" s="3">
        <v>0.17799999999999999</v>
      </c>
      <c r="I288" s="3">
        <v>0.36799999999999999</v>
      </c>
      <c r="J288" s="3">
        <v>0.02</v>
      </c>
      <c r="K288" s="3">
        <v>4.8</v>
      </c>
      <c r="L288" s="3">
        <v>2.06</v>
      </c>
      <c r="M288" s="3">
        <v>0.82</v>
      </c>
      <c r="N288" s="3">
        <v>0.55200000000000005</v>
      </c>
      <c r="O288" s="3">
        <v>3.9E-2</v>
      </c>
      <c r="P288" s="11">
        <v>0.52</v>
      </c>
    </row>
    <row r="289" spans="1:16" x14ac:dyDescent="0.25">
      <c r="A289" s="3" t="s">
        <v>316</v>
      </c>
      <c r="B289" s="3">
        <v>19.7</v>
      </c>
      <c r="C289" s="3">
        <v>30.1</v>
      </c>
      <c r="D289" s="3">
        <v>8.74</v>
      </c>
      <c r="E289" s="3">
        <v>7.2</v>
      </c>
      <c r="F289" s="3">
        <v>0.184</v>
      </c>
      <c r="G289" s="3">
        <v>6.0000000000000001E-3</v>
      </c>
      <c r="H289" s="3">
        <v>0.17799999999999999</v>
      </c>
      <c r="I289" s="3">
        <v>0.36799999999999999</v>
      </c>
      <c r="J289" s="3">
        <v>0.02</v>
      </c>
      <c r="K289" s="3">
        <v>4.8</v>
      </c>
      <c r="L289" s="3">
        <v>2.06</v>
      </c>
      <c r="M289" s="3">
        <v>0.82</v>
      </c>
      <c r="N289" s="3">
        <v>0.55200000000000005</v>
      </c>
      <c r="O289" s="3">
        <v>3.9E-2</v>
      </c>
      <c r="P289" s="11">
        <v>0.52</v>
      </c>
    </row>
    <row r="290" spans="1:16" x14ac:dyDescent="0.25">
      <c r="A290" s="3" t="s">
        <v>317</v>
      </c>
      <c r="B290" s="3">
        <v>19.7</v>
      </c>
      <c r="C290" s="3">
        <v>30.1</v>
      </c>
      <c r="D290" s="3">
        <v>8.74</v>
      </c>
      <c r="E290" s="3">
        <v>7.2</v>
      </c>
      <c r="F290" s="3">
        <v>0.184</v>
      </c>
      <c r="G290" s="3">
        <v>6.0000000000000001E-3</v>
      </c>
      <c r="H290" s="3">
        <v>0.17799999999999999</v>
      </c>
      <c r="I290" s="3">
        <v>0.36799999999999999</v>
      </c>
      <c r="J290" s="3">
        <v>0.02</v>
      </c>
      <c r="K290" s="3">
        <v>4.8</v>
      </c>
      <c r="L290" s="3">
        <v>2.06</v>
      </c>
      <c r="M290" s="3">
        <v>0.82</v>
      </c>
      <c r="N290" s="3">
        <v>0.55200000000000005</v>
      </c>
      <c r="O290" s="3">
        <v>3.9E-2</v>
      </c>
      <c r="P290" s="11">
        <v>0.52</v>
      </c>
    </row>
    <row r="291" spans="1:16" x14ac:dyDescent="0.25">
      <c r="A291" s="3" t="s">
        <v>318</v>
      </c>
      <c r="B291" s="3">
        <v>19.7</v>
      </c>
      <c r="C291" s="3">
        <v>30.1</v>
      </c>
      <c r="D291" s="3">
        <v>8.74</v>
      </c>
      <c r="E291" s="3">
        <v>7.2</v>
      </c>
      <c r="F291" s="3">
        <v>0.184</v>
      </c>
      <c r="G291" s="3">
        <v>6.0000000000000001E-3</v>
      </c>
      <c r="H291" s="3">
        <v>0.17799999999999999</v>
      </c>
      <c r="I291" s="3">
        <v>0.36799999999999999</v>
      </c>
      <c r="J291" s="3">
        <v>0.02</v>
      </c>
      <c r="K291" s="3">
        <v>4.8</v>
      </c>
      <c r="L291" s="3">
        <v>2.06</v>
      </c>
      <c r="M291" s="3">
        <v>0.82</v>
      </c>
      <c r="N291" s="3">
        <v>0.55200000000000005</v>
      </c>
      <c r="O291" s="3">
        <v>3.9E-2</v>
      </c>
      <c r="P291" s="11">
        <v>0.52</v>
      </c>
    </row>
    <row r="292" spans="1:16" x14ac:dyDescent="0.25">
      <c r="A292" s="3" t="s">
        <v>319</v>
      </c>
      <c r="B292" s="3">
        <v>19.7</v>
      </c>
      <c r="C292" s="3">
        <v>30.1</v>
      </c>
      <c r="D292" s="3">
        <v>8.74</v>
      </c>
      <c r="E292" s="3">
        <v>7.2</v>
      </c>
      <c r="F292" s="3">
        <v>0.184</v>
      </c>
      <c r="G292" s="3">
        <v>6.0000000000000001E-3</v>
      </c>
      <c r="H292" s="3">
        <v>0.17799999999999999</v>
      </c>
      <c r="I292" s="3">
        <v>0.36799999999999999</v>
      </c>
      <c r="J292" s="3">
        <v>0.02</v>
      </c>
      <c r="K292" s="3">
        <v>4.8</v>
      </c>
      <c r="L292" s="3">
        <v>2.06</v>
      </c>
      <c r="M292" s="3">
        <v>0.82</v>
      </c>
      <c r="N292" s="3">
        <v>0.55200000000000005</v>
      </c>
      <c r="O292" s="3">
        <v>3.9E-2</v>
      </c>
      <c r="P292" s="11">
        <v>0.52</v>
      </c>
    </row>
    <row r="293" spans="1:16" x14ac:dyDescent="0.25">
      <c r="A293" s="3" t="s">
        <v>320</v>
      </c>
      <c r="B293" s="3">
        <v>18.899999999999999</v>
      </c>
      <c r="C293" s="3">
        <v>29.6</v>
      </c>
      <c r="D293" s="3">
        <v>8.27</v>
      </c>
      <c r="E293" s="3">
        <v>6.8</v>
      </c>
      <c r="F293" s="3">
        <v>0.184</v>
      </c>
      <c r="G293" s="3">
        <v>7.0000000000000001E-3</v>
      </c>
      <c r="H293" s="3">
        <v>0.152</v>
      </c>
      <c r="I293" s="3">
        <v>0.34300000000000003</v>
      </c>
      <c r="J293" s="3">
        <v>1.6E-2</v>
      </c>
      <c r="K293" s="3">
        <v>3.6</v>
      </c>
      <c r="L293" s="3">
        <v>2.04</v>
      </c>
      <c r="M293" s="3">
        <v>0.93</v>
      </c>
      <c r="N293" s="3">
        <v>0.48599999999999999</v>
      </c>
      <c r="O293" s="3">
        <v>3.5000000000000003E-2</v>
      </c>
      <c r="P293" s="11">
        <v>0.38400000000000001</v>
      </c>
    </row>
    <row r="294" spans="1:16" x14ac:dyDescent="0.25">
      <c r="A294" s="3" t="s">
        <v>321</v>
      </c>
      <c r="B294" s="3">
        <v>18.899999999999999</v>
      </c>
      <c r="C294" s="3">
        <v>29.6</v>
      </c>
      <c r="D294" s="3">
        <v>8.27</v>
      </c>
      <c r="E294" s="3">
        <v>6.8</v>
      </c>
      <c r="F294" s="3">
        <v>0.184</v>
      </c>
      <c r="G294" s="3">
        <v>7.0000000000000001E-3</v>
      </c>
      <c r="H294" s="3">
        <v>0.152</v>
      </c>
      <c r="I294" s="3">
        <v>0.34300000000000003</v>
      </c>
      <c r="J294" s="3">
        <v>1.6E-2</v>
      </c>
      <c r="K294" s="3">
        <v>3.6</v>
      </c>
      <c r="L294" s="3">
        <v>2.04</v>
      </c>
      <c r="M294" s="3">
        <v>0.93</v>
      </c>
      <c r="N294" s="3">
        <v>0.48599999999999999</v>
      </c>
      <c r="O294" s="3">
        <v>3.5000000000000003E-2</v>
      </c>
      <c r="P294" s="11">
        <v>0.38400000000000001</v>
      </c>
    </row>
    <row r="295" spans="1:16" x14ac:dyDescent="0.25">
      <c r="A295" s="3" t="s">
        <v>322</v>
      </c>
      <c r="B295" s="3">
        <v>18.899999999999999</v>
      </c>
      <c r="C295" s="3">
        <v>29.6</v>
      </c>
      <c r="D295" s="3">
        <v>8.27</v>
      </c>
      <c r="E295" s="3">
        <v>6.8</v>
      </c>
      <c r="F295" s="3">
        <v>0.184</v>
      </c>
      <c r="G295" s="3">
        <v>7.0000000000000001E-3</v>
      </c>
      <c r="H295" s="3">
        <v>0.152</v>
      </c>
      <c r="I295" s="3">
        <v>0.34300000000000003</v>
      </c>
      <c r="J295" s="3">
        <v>1.6E-2</v>
      </c>
      <c r="K295" s="3">
        <v>3.6</v>
      </c>
      <c r="L295" s="3">
        <v>2.04</v>
      </c>
      <c r="M295" s="3">
        <v>0.93</v>
      </c>
      <c r="N295" s="3">
        <v>0.48599999999999999</v>
      </c>
      <c r="O295" s="3">
        <v>3.5000000000000003E-2</v>
      </c>
      <c r="P295" s="11">
        <v>0.38400000000000001</v>
      </c>
    </row>
    <row r="296" spans="1:16" x14ac:dyDescent="0.25">
      <c r="A296" s="3" t="s">
        <v>323</v>
      </c>
      <c r="B296" s="3">
        <v>18.899999999999999</v>
      </c>
      <c r="C296" s="3">
        <v>29.6</v>
      </c>
      <c r="D296" s="3">
        <v>8.27</v>
      </c>
      <c r="E296" s="3">
        <v>6.8</v>
      </c>
      <c r="F296" s="3">
        <v>0.184</v>
      </c>
      <c r="G296" s="3">
        <v>7.0000000000000001E-3</v>
      </c>
      <c r="H296" s="3">
        <v>0.152</v>
      </c>
      <c r="I296" s="3">
        <v>0.34300000000000003</v>
      </c>
      <c r="J296" s="3">
        <v>1.6E-2</v>
      </c>
      <c r="K296" s="3">
        <v>3.6</v>
      </c>
      <c r="L296" s="3">
        <v>2.04</v>
      </c>
      <c r="M296" s="3">
        <v>0.93</v>
      </c>
      <c r="N296" s="3">
        <v>0.48599999999999999</v>
      </c>
      <c r="O296" s="3">
        <v>3.5000000000000003E-2</v>
      </c>
      <c r="P296" s="11">
        <v>0.38400000000000001</v>
      </c>
    </row>
    <row r="297" spans="1:16" x14ac:dyDescent="0.25">
      <c r="A297" s="3" t="s">
        <v>324</v>
      </c>
      <c r="B297" s="3">
        <v>18.899999999999999</v>
      </c>
      <c r="C297" s="3">
        <v>29.6</v>
      </c>
      <c r="D297" s="3">
        <v>8.27</v>
      </c>
      <c r="E297" s="3">
        <v>6.8</v>
      </c>
      <c r="F297" s="3">
        <v>0.184</v>
      </c>
      <c r="G297" s="3">
        <v>7.0000000000000001E-3</v>
      </c>
      <c r="H297" s="3">
        <v>0.152</v>
      </c>
      <c r="I297" s="3">
        <v>0.34300000000000003</v>
      </c>
      <c r="J297" s="3">
        <v>1.6E-2</v>
      </c>
      <c r="K297" s="3">
        <v>3.6</v>
      </c>
      <c r="L297" s="3">
        <v>2.04</v>
      </c>
      <c r="M297" s="3">
        <v>0.93</v>
      </c>
      <c r="N297" s="3">
        <v>0.48599999999999999</v>
      </c>
      <c r="O297" s="3">
        <v>3.5000000000000003E-2</v>
      </c>
      <c r="P297" s="11">
        <v>0.38400000000000001</v>
      </c>
    </row>
    <row r="298" spans="1:16" x14ac:dyDescent="0.25">
      <c r="A298" s="3" t="s">
        <v>325</v>
      </c>
      <c r="B298" s="3">
        <v>18.8</v>
      </c>
      <c r="C298" s="3">
        <v>30.4</v>
      </c>
      <c r="D298" s="3">
        <v>8.27</v>
      </c>
      <c r="E298" s="3">
        <v>6.4</v>
      </c>
      <c r="F298" s="3">
        <v>0.20799999999999999</v>
      </c>
      <c r="G298" s="3">
        <v>8.0000000000000002E-3</v>
      </c>
      <c r="H298" s="3">
        <v>0.17799999999999999</v>
      </c>
      <c r="I298" s="3">
        <v>0.39400000000000002</v>
      </c>
      <c r="J298" s="3">
        <v>1.6E-2</v>
      </c>
      <c r="K298" s="3">
        <v>4</v>
      </c>
      <c r="L298" s="3">
        <v>2.11</v>
      </c>
      <c r="M298" s="3">
        <v>0.85</v>
      </c>
      <c r="N298" s="3">
        <v>0.57299999999999995</v>
      </c>
      <c r="O298" s="3">
        <v>3.4000000000000002E-2</v>
      </c>
      <c r="P298" s="11">
        <v>0.48299999999999998</v>
      </c>
    </row>
    <row r="299" spans="1:16" x14ac:dyDescent="0.25">
      <c r="A299" s="3" t="s">
        <v>326</v>
      </c>
      <c r="B299" s="3">
        <v>18.8</v>
      </c>
      <c r="C299" s="3">
        <v>30.4</v>
      </c>
      <c r="D299" s="3">
        <v>8.27</v>
      </c>
      <c r="E299" s="3">
        <v>6.4</v>
      </c>
      <c r="F299" s="3">
        <v>0.20799999999999999</v>
      </c>
      <c r="G299" s="3">
        <v>8.0000000000000002E-3</v>
      </c>
      <c r="H299" s="3">
        <v>0.17799999999999999</v>
      </c>
      <c r="I299" s="3">
        <v>0.39400000000000002</v>
      </c>
      <c r="J299" s="3">
        <v>1.6E-2</v>
      </c>
      <c r="K299" s="3">
        <v>4</v>
      </c>
      <c r="L299" s="3">
        <v>2.11</v>
      </c>
      <c r="M299" s="3">
        <v>0.85</v>
      </c>
      <c r="N299" s="3">
        <v>0.57299999999999995</v>
      </c>
      <c r="O299" s="3">
        <v>3.4000000000000002E-2</v>
      </c>
      <c r="P299" s="11">
        <v>0.48299999999999998</v>
      </c>
    </row>
    <row r="300" spans="1:16" x14ac:dyDescent="0.25">
      <c r="A300" s="3" t="s">
        <v>327</v>
      </c>
      <c r="B300" s="3">
        <v>18.8</v>
      </c>
      <c r="C300" s="3">
        <v>30.4</v>
      </c>
      <c r="D300" s="3">
        <v>8.27</v>
      </c>
      <c r="E300" s="3">
        <v>6.4</v>
      </c>
      <c r="F300" s="3">
        <v>0.20799999999999999</v>
      </c>
      <c r="G300" s="3">
        <v>8.0000000000000002E-3</v>
      </c>
      <c r="H300" s="3">
        <v>0.17799999999999999</v>
      </c>
      <c r="I300" s="3">
        <v>0.39400000000000002</v>
      </c>
      <c r="J300" s="3">
        <v>1.6E-2</v>
      </c>
      <c r="K300" s="3">
        <v>4</v>
      </c>
      <c r="L300" s="3">
        <v>2.11</v>
      </c>
      <c r="M300" s="3">
        <v>0.85</v>
      </c>
      <c r="N300" s="3">
        <v>0.57299999999999995</v>
      </c>
      <c r="O300" s="3">
        <v>3.4000000000000002E-2</v>
      </c>
      <c r="P300" s="11">
        <v>0.48299999999999998</v>
      </c>
    </row>
    <row r="301" spans="1:16" x14ac:dyDescent="0.25">
      <c r="A301" s="3" t="s">
        <v>328</v>
      </c>
      <c r="B301" s="3">
        <v>18.8</v>
      </c>
      <c r="C301" s="3">
        <v>30.4</v>
      </c>
      <c r="D301" s="3">
        <v>8.27</v>
      </c>
      <c r="E301" s="3">
        <v>6.4</v>
      </c>
      <c r="F301" s="3">
        <v>0.20799999999999999</v>
      </c>
      <c r="G301" s="3">
        <v>8.0000000000000002E-3</v>
      </c>
      <c r="H301" s="3">
        <v>0.17799999999999999</v>
      </c>
      <c r="I301" s="3">
        <v>0.39400000000000002</v>
      </c>
      <c r="J301" s="3">
        <v>1.6E-2</v>
      </c>
      <c r="K301" s="3">
        <v>4</v>
      </c>
      <c r="L301" s="3">
        <v>2.11</v>
      </c>
      <c r="M301" s="3">
        <v>0.85</v>
      </c>
      <c r="N301" s="3">
        <v>0.57299999999999995</v>
      </c>
      <c r="O301" s="3">
        <v>3.4000000000000002E-2</v>
      </c>
      <c r="P301" s="11">
        <v>0.48299999999999998</v>
      </c>
    </row>
    <row r="302" spans="1:16" x14ac:dyDescent="0.25">
      <c r="A302" s="3" t="s">
        <v>329</v>
      </c>
      <c r="B302" s="3">
        <v>18.8</v>
      </c>
      <c r="C302" s="3">
        <v>30.4</v>
      </c>
      <c r="D302" s="3">
        <v>8.27</v>
      </c>
      <c r="E302" s="3">
        <v>6.4</v>
      </c>
      <c r="F302" s="3">
        <v>0.20799999999999999</v>
      </c>
      <c r="G302" s="3">
        <v>8.0000000000000002E-3</v>
      </c>
      <c r="H302" s="3">
        <v>0.17799999999999999</v>
      </c>
      <c r="I302" s="3">
        <v>0.39400000000000002</v>
      </c>
      <c r="J302" s="3">
        <v>1.6E-2</v>
      </c>
      <c r="K302" s="3">
        <v>4</v>
      </c>
      <c r="L302" s="3">
        <v>2.11</v>
      </c>
      <c r="M302" s="3">
        <v>0.85</v>
      </c>
      <c r="N302" s="3">
        <v>0.57299999999999995</v>
      </c>
      <c r="O302" s="3">
        <v>3.4000000000000002E-2</v>
      </c>
      <c r="P302" s="11">
        <v>0.48299999999999998</v>
      </c>
    </row>
    <row r="303" spans="1:16" x14ac:dyDescent="0.25">
      <c r="A303" s="3" t="s">
        <v>330</v>
      </c>
      <c r="B303" s="3">
        <v>21.7</v>
      </c>
      <c r="C303" s="3">
        <v>21.82</v>
      </c>
      <c r="D303" s="3">
        <v>7.96</v>
      </c>
      <c r="E303" s="3">
        <v>7.1</v>
      </c>
      <c r="F303" s="3">
        <v>0.94</v>
      </c>
      <c r="G303" s="3">
        <v>4.3999999999999997E-2</v>
      </c>
      <c r="H303" s="3">
        <v>0.02</v>
      </c>
      <c r="I303" s="3">
        <v>1.004</v>
      </c>
      <c r="J303" s="3">
        <v>2.1999999999999999E-2</v>
      </c>
      <c r="K303" s="3">
        <v>1.3</v>
      </c>
      <c r="L303" s="3">
        <v>3.74</v>
      </c>
      <c r="M303" s="3">
        <v>2.73</v>
      </c>
      <c r="N303" s="3">
        <v>1.756</v>
      </c>
      <c r="O303" s="3">
        <v>0.05</v>
      </c>
      <c r="P303" s="11">
        <v>1</v>
      </c>
    </row>
    <row r="304" spans="1:16" x14ac:dyDescent="0.25">
      <c r="A304" s="3" t="s">
        <v>331</v>
      </c>
      <c r="B304" s="3">
        <v>21.7</v>
      </c>
      <c r="C304" s="3">
        <v>21.82</v>
      </c>
      <c r="D304" s="3">
        <v>7.96</v>
      </c>
      <c r="E304" s="3">
        <v>7.1</v>
      </c>
      <c r="F304" s="3">
        <v>0.94</v>
      </c>
      <c r="G304" s="3">
        <v>4.3999999999999997E-2</v>
      </c>
      <c r="H304" s="3">
        <v>0.02</v>
      </c>
      <c r="I304" s="3">
        <v>1.004</v>
      </c>
      <c r="J304" s="3">
        <v>2.1999999999999999E-2</v>
      </c>
      <c r="K304" s="3">
        <v>1.3</v>
      </c>
      <c r="L304" s="3">
        <v>3.74</v>
      </c>
      <c r="M304" s="3">
        <v>2.73</v>
      </c>
      <c r="N304" s="3">
        <v>1.756</v>
      </c>
      <c r="O304" s="3">
        <v>0.05</v>
      </c>
      <c r="P304" s="11">
        <v>1</v>
      </c>
    </row>
    <row r="305" spans="1:16" x14ac:dyDescent="0.25">
      <c r="A305" s="3" t="s">
        <v>332</v>
      </c>
      <c r="B305" s="3">
        <v>21.7</v>
      </c>
      <c r="C305" s="3">
        <v>21.82</v>
      </c>
      <c r="D305" s="3">
        <v>7.96</v>
      </c>
      <c r="E305" s="3">
        <v>7.1</v>
      </c>
      <c r="F305" s="3">
        <v>0.94</v>
      </c>
      <c r="G305" s="3">
        <v>4.3999999999999997E-2</v>
      </c>
      <c r="H305" s="3">
        <v>0.02</v>
      </c>
      <c r="I305" s="3">
        <v>1.004</v>
      </c>
      <c r="J305" s="3">
        <v>2.1999999999999999E-2</v>
      </c>
      <c r="K305" s="3">
        <v>1.3</v>
      </c>
      <c r="L305" s="3">
        <v>3.74</v>
      </c>
      <c r="M305" s="3">
        <v>2.73</v>
      </c>
      <c r="N305" s="3">
        <v>1.756</v>
      </c>
      <c r="O305" s="3">
        <v>0.05</v>
      </c>
      <c r="P305" s="11">
        <v>1</v>
      </c>
    </row>
    <row r="306" spans="1:16" x14ac:dyDescent="0.25">
      <c r="A306" s="3" t="s">
        <v>333</v>
      </c>
      <c r="B306" s="3">
        <v>21.7</v>
      </c>
      <c r="C306" s="3">
        <v>21.82</v>
      </c>
      <c r="D306" s="3">
        <v>7.96</v>
      </c>
      <c r="E306" s="3">
        <v>7.1</v>
      </c>
      <c r="F306" s="3">
        <v>0.94</v>
      </c>
      <c r="G306" s="3">
        <v>4.3999999999999997E-2</v>
      </c>
      <c r="H306" s="3">
        <v>0.02</v>
      </c>
      <c r="I306" s="3">
        <v>1.004</v>
      </c>
      <c r="J306" s="3">
        <v>2.1999999999999999E-2</v>
      </c>
      <c r="K306" s="3">
        <v>1.3</v>
      </c>
      <c r="L306" s="3">
        <v>3.74</v>
      </c>
      <c r="M306" s="3">
        <v>2.73</v>
      </c>
      <c r="N306" s="3">
        <v>1.756</v>
      </c>
      <c r="O306" s="3">
        <v>0.05</v>
      </c>
      <c r="P306" s="11">
        <v>1</v>
      </c>
    </row>
    <row r="307" spans="1:16" x14ac:dyDescent="0.25">
      <c r="A307" s="3" t="s">
        <v>334</v>
      </c>
      <c r="B307" s="3">
        <v>21.7</v>
      </c>
      <c r="C307" s="3">
        <v>21.82</v>
      </c>
      <c r="D307" s="3">
        <v>7.96</v>
      </c>
      <c r="E307" s="3">
        <v>7.1</v>
      </c>
      <c r="F307" s="3">
        <v>0.94</v>
      </c>
      <c r="G307" s="3">
        <v>4.3999999999999997E-2</v>
      </c>
      <c r="H307" s="3">
        <v>0.02</v>
      </c>
      <c r="I307" s="3">
        <v>1.004</v>
      </c>
      <c r="J307" s="3">
        <v>2.1999999999999999E-2</v>
      </c>
      <c r="K307" s="3">
        <v>1.3</v>
      </c>
      <c r="L307" s="3">
        <v>3.74</v>
      </c>
      <c r="M307" s="3">
        <v>2.73</v>
      </c>
      <c r="N307" s="3">
        <v>1.756</v>
      </c>
      <c r="O307" s="3">
        <v>0.05</v>
      </c>
      <c r="P307" s="11">
        <v>1</v>
      </c>
    </row>
    <row r="308" spans="1:16" x14ac:dyDescent="0.25">
      <c r="A308" s="3" t="s">
        <v>375</v>
      </c>
      <c r="B308" s="3">
        <v>20.6</v>
      </c>
      <c r="C308" s="3">
        <v>28.29</v>
      </c>
      <c r="D308" s="3">
        <v>7.98</v>
      </c>
      <c r="E308" s="3">
        <v>7.5</v>
      </c>
      <c r="F308" s="3">
        <v>0.34</v>
      </c>
      <c r="G308" s="3">
        <v>2.1999999999999999E-2</v>
      </c>
      <c r="H308" s="3">
        <v>0.04</v>
      </c>
      <c r="I308" s="3">
        <v>0.40200000000000002</v>
      </c>
      <c r="J308" s="3">
        <v>8.0000000000000002E-3</v>
      </c>
      <c r="K308" s="3">
        <v>1.1000000000000001</v>
      </c>
      <c r="L308" s="3">
        <v>2.29</v>
      </c>
      <c r="M308" s="3">
        <v>2.13</v>
      </c>
      <c r="N308" s="3">
        <v>0.51</v>
      </c>
      <c r="O308" s="3">
        <v>1.6E-2</v>
      </c>
      <c r="P308" s="11">
        <v>0.193</v>
      </c>
    </row>
    <row r="309" spans="1:16" x14ac:dyDescent="0.25">
      <c r="A309" s="3" t="s">
        <v>376</v>
      </c>
      <c r="B309" s="3">
        <v>20.6</v>
      </c>
      <c r="C309" s="3">
        <v>28.29</v>
      </c>
      <c r="D309" s="3">
        <v>7.98</v>
      </c>
      <c r="E309" s="3">
        <v>7.5</v>
      </c>
      <c r="F309" s="3">
        <v>0.34</v>
      </c>
      <c r="G309" s="3">
        <v>2.1999999999999999E-2</v>
      </c>
      <c r="H309" s="3">
        <v>0.04</v>
      </c>
      <c r="I309" s="3">
        <v>0.40200000000000002</v>
      </c>
      <c r="J309" s="3">
        <v>8.0000000000000002E-3</v>
      </c>
      <c r="K309" s="3">
        <v>1.1000000000000001</v>
      </c>
      <c r="L309" s="3">
        <v>2.29</v>
      </c>
      <c r="M309" s="3">
        <v>2.13</v>
      </c>
      <c r="N309" s="3">
        <v>0.51</v>
      </c>
      <c r="O309" s="3">
        <v>1.6E-2</v>
      </c>
      <c r="P309" s="11">
        <v>0.193</v>
      </c>
    </row>
    <row r="310" spans="1:16" x14ac:dyDescent="0.25">
      <c r="A310" s="3" t="s">
        <v>377</v>
      </c>
      <c r="B310" s="3">
        <v>20.6</v>
      </c>
      <c r="C310" s="3">
        <v>28.29</v>
      </c>
      <c r="D310" s="3">
        <v>7.98</v>
      </c>
      <c r="E310" s="3">
        <v>7.5</v>
      </c>
      <c r="F310" s="3">
        <v>0.34</v>
      </c>
      <c r="G310" s="3">
        <v>2.1999999999999999E-2</v>
      </c>
      <c r="H310" s="3">
        <v>0.04</v>
      </c>
      <c r="I310" s="3">
        <v>0.40200000000000002</v>
      </c>
      <c r="J310" s="3">
        <v>8.0000000000000002E-3</v>
      </c>
      <c r="K310" s="3">
        <v>1.1000000000000001</v>
      </c>
      <c r="L310" s="3">
        <v>2.29</v>
      </c>
      <c r="M310" s="3">
        <v>2.13</v>
      </c>
      <c r="N310" s="3">
        <v>0.51</v>
      </c>
      <c r="O310" s="3">
        <v>1.6E-2</v>
      </c>
      <c r="P310" s="11">
        <v>0.193</v>
      </c>
    </row>
    <row r="311" spans="1:16" x14ac:dyDescent="0.25">
      <c r="A311" s="3" t="s">
        <v>378</v>
      </c>
      <c r="B311" s="3">
        <v>20.6</v>
      </c>
      <c r="C311" s="3">
        <v>28.29</v>
      </c>
      <c r="D311" s="3">
        <v>7.98</v>
      </c>
      <c r="E311" s="3">
        <v>7.5</v>
      </c>
      <c r="F311" s="3">
        <v>0.34</v>
      </c>
      <c r="G311" s="3">
        <v>2.1999999999999999E-2</v>
      </c>
      <c r="H311" s="3">
        <v>0.04</v>
      </c>
      <c r="I311" s="3">
        <v>0.40200000000000002</v>
      </c>
      <c r="J311" s="3">
        <v>8.0000000000000002E-3</v>
      </c>
      <c r="K311" s="3">
        <v>1.1000000000000001</v>
      </c>
      <c r="L311" s="3">
        <v>2.29</v>
      </c>
      <c r="M311" s="3">
        <v>2.13</v>
      </c>
      <c r="N311" s="3">
        <v>0.51</v>
      </c>
      <c r="O311" s="3">
        <v>1.6E-2</v>
      </c>
      <c r="P311" s="11">
        <v>0.193</v>
      </c>
    </row>
    <row r="312" spans="1:16" x14ac:dyDescent="0.25">
      <c r="A312" s="3" t="s">
        <v>379</v>
      </c>
      <c r="B312" s="3">
        <v>20.6</v>
      </c>
      <c r="C312" s="3">
        <v>28.29</v>
      </c>
      <c r="D312" s="3">
        <v>7.98</v>
      </c>
      <c r="E312" s="3">
        <v>7.5</v>
      </c>
      <c r="F312" s="3">
        <v>0.34</v>
      </c>
      <c r="G312" s="3">
        <v>2.1999999999999999E-2</v>
      </c>
      <c r="H312" s="3">
        <v>0.04</v>
      </c>
      <c r="I312" s="3">
        <v>0.40200000000000002</v>
      </c>
      <c r="J312" s="3">
        <v>8.0000000000000002E-3</v>
      </c>
      <c r="K312" s="3">
        <v>1.1000000000000001</v>
      </c>
      <c r="L312" s="3">
        <v>2.29</v>
      </c>
      <c r="M312" s="3">
        <v>2.13</v>
      </c>
      <c r="N312" s="3">
        <v>0.51</v>
      </c>
      <c r="O312" s="3">
        <v>1.6E-2</v>
      </c>
      <c r="P312" s="11">
        <v>0.193</v>
      </c>
    </row>
    <row r="313" spans="1:16" x14ac:dyDescent="0.25">
      <c r="A313" s="3" t="s">
        <v>380</v>
      </c>
      <c r="B313" s="3">
        <v>20.6</v>
      </c>
      <c r="C313" s="3">
        <v>30.86</v>
      </c>
      <c r="D313" s="3">
        <v>8.01</v>
      </c>
      <c r="E313" s="3">
        <v>7.6</v>
      </c>
      <c r="F313" s="3">
        <v>0.33</v>
      </c>
      <c r="G313" s="3">
        <v>4.2000000000000003E-2</v>
      </c>
      <c r="H313" s="3">
        <v>6.4000000000000001E-2</v>
      </c>
      <c r="I313" s="3">
        <v>0.436</v>
      </c>
      <c r="J313" s="3">
        <v>7.0000000000000001E-3</v>
      </c>
      <c r="K313" s="3">
        <v>2.1</v>
      </c>
      <c r="L313" s="3">
        <v>1.97</v>
      </c>
      <c r="M313" s="3">
        <v>1.98</v>
      </c>
      <c r="N313" s="3">
        <v>0.52600000000000002</v>
      </c>
      <c r="O313" s="3">
        <v>1.7999999999999999E-2</v>
      </c>
      <c r="P313" s="11">
        <v>0.187</v>
      </c>
    </row>
    <row r="314" spans="1:16" x14ac:dyDescent="0.25">
      <c r="A314" s="3" t="s">
        <v>381</v>
      </c>
      <c r="B314" s="3">
        <v>20.6</v>
      </c>
      <c r="C314" s="3">
        <v>30.86</v>
      </c>
      <c r="D314" s="3">
        <v>8.01</v>
      </c>
      <c r="E314" s="3">
        <v>7.6</v>
      </c>
      <c r="F314" s="3">
        <v>0.33</v>
      </c>
      <c r="G314" s="3">
        <v>4.2000000000000003E-2</v>
      </c>
      <c r="H314" s="3">
        <v>6.4000000000000001E-2</v>
      </c>
      <c r="I314" s="3">
        <v>0.436</v>
      </c>
      <c r="J314" s="3">
        <v>7.0000000000000001E-3</v>
      </c>
      <c r="K314" s="3">
        <v>2.1</v>
      </c>
      <c r="L314" s="3">
        <v>1.97</v>
      </c>
      <c r="M314" s="3">
        <v>1.98</v>
      </c>
      <c r="N314" s="3">
        <v>0.52600000000000002</v>
      </c>
      <c r="O314" s="3">
        <v>1.7999999999999999E-2</v>
      </c>
      <c r="P314" s="11">
        <v>0.187</v>
      </c>
    </row>
    <row r="315" spans="1:16" x14ac:dyDescent="0.25">
      <c r="A315" s="3" t="s">
        <v>382</v>
      </c>
      <c r="B315" s="3">
        <v>20.6</v>
      </c>
      <c r="C315" s="3">
        <v>30.86</v>
      </c>
      <c r="D315" s="3">
        <v>8.01</v>
      </c>
      <c r="E315" s="3">
        <v>7.6</v>
      </c>
      <c r="F315" s="3">
        <v>0.33</v>
      </c>
      <c r="G315" s="3">
        <v>4.2000000000000003E-2</v>
      </c>
      <c r="H315" s="3">
        <v>6.4000000000000001E-2</v>
      </c>
      <c r="I315" s="3">
        <v>0.436</v>
      </c>
      <c r="J315" s="3">
        <v>7.0000000000000001E-3</v>
      </c>
      <c r="K315" s="3">
        <v>2.1</v>
      </c>
      <c r="L315" s="3">
        <v>1.97</v>
      </c>
      <c r="M315" s="3">
        <v>1.98</v>
      </c>
      <c r="N315" s="3">
        <v>0.52600000000000002</v>
      </c>
      <c r="O315" s="3">
        <v>1.7999999999999999E-2</v>
      </c>
      <c r="P315" s="11">
        <v>0.187</v>
      </c>
    </row>
    <row r="316" spans="1:16" x14ac:dyDescent="0.25">
      <c r="A316" s="3" t="s">
        <v>383</v>
      </c>
      <c r="B316" s="3">
        <v>20.6</v>
      </c>
      <c r="C316" s="3">
        <v>30.86</v>
      </c>
      <c r="D316" s="3">
        <v>8.01</v>
      </c>
      <c r="E316" s="3">
        <v>7.6</v>
      </c>
      <c r="F316" s="3">
        <v>0.33</v>
      </c>
      <c r="G316" s="3">
        <v>4.2000000000000003E-2</v>
      </c>
      <c r="H316" s="3">
        <v>6.4000000000000001E-2</v>
      </c>
      <c r="I316" s="3">
        <v>0.436</v>
      </c>
      <c r="J316" s="3">
        <v>7.0000000000000001E-3</v>
      </c>
      <c r="K316" s="3">
        <v>2.1</v>
      </c>
      <c r="L316" s="3">
        <v>1.97</v>
      </c>
      <c r="M316" s="3">
        <v>1.98</v>
      </c>
      <c r="N316" s="3">
        <v>0.52600000000000002</v>
      </c>
      <c r="O316" s="3">
        <v>1.7999999999999999E-2</v>
      </c>
      <c r="P316" s="11">
        <v>0.187</v>
      </c>
    </row>
    <row r="317" spans="1:16" x14ac:dyDescent="0.25">
      <c r="A317" s="3" t="s">
        <v>384</v>
      </c>
      <c r="B317" s="3">
        <v>20.6</v>
      </c>
      <c r="C317" s="3">
        <v>30.86</v>
      </c>
      <c r="D317" s="3">
        <v>8.01</v>
      </c>
      <c r="E317" s="3">
        <v>7.6</v>
      </c>
      <c r="F317" s="3">
        <v>0.33</v>
      </c>
      <c r="G317" s="3">
        <v>4.2000000000000003E-2</v>
      </c>
      <c r="H317" s="3">
        <v>6.4000000000000001E-2</v>
      </c>
      <c r="I317" s="3">
        <v>0.436</v>
      </c>
      <c r="J317" s="3">
        <v>7.0000000000000001E-3</v>
      </c>
      <c r="K317" s="3">
        <v>2.1</v>
      </c>
      <c r="L317" s="3">
        <v>1.97</v>
      </c>
      <c r="M317" s="3">
        <v>1.98</v>
      </c>
      <c r="N317" s="3">
        <v>0.52600000000000002</v>
      </c>
      <c r="O317" s="3">
        <v>1.7999999999999999E-2</v>
      </c>
      <c r="P317" s="11">
        <v>0.187</v>
      </c>
    </row>
    <row r="318" spans="1:16" x14ac:dyDescent="0.25">
      <c r="A318" s="3" t="s">
        <v>385</v>
      </c>
      <c r="B318" s="3">
        <v>21.6</v>
      </c>
      <c r="C318" s="3">
        <v>31.84</v>
      </c>
      <c r="D318" s="3">
        <v>8.08</v>
      </c>
      <c r="E318" s="3">
        <v>7.3</v>
      </c>
      <c r="F318" s="3">
        <v>0.63</v>
      </c>
      <c r="G318" s="3">
        <v>2.3E-2</v>
      </c>
      <c r="H318" s="3">
        <v>4.8000000000000001E-2</v>
      </c>
      <c r="I318" s="3">
        <v>0.70099999999999996</v>
      </c>
      <c r="J318" s="3">
        <v>7.0000000000000001E-3</v>
      </c>
      <c r="K318" s="3">
        <v>1.3</v>
      </c>
      <c r="L318" s="3">
        <v>1.87</v>
      </c>
      <c r="M318" s="3">
        <v>1.31</v>
      </c>
      <c r="N318" s="3">
        <v>0.99</v>
      </c>
      <c r="O318" s="3">
        <v>1.9E-2</v>
      </c>
      <c r="P318" s="11">
        <v>0.66400000000000003</v>
      </c>
    </row>
    <row r="319" spans="1:16" x14ac:dyDescent="0.25">
      <c r="A319" s="3" t="s">
        <v>386</v>
      </c>
      <c r="B319" s="3">
        <v>21.6</v>
      </c>
      <c r="C319" s="3">
        <v>31.84</v>
      </c>
      <c r="D319" s="3">
        <v>8.08</v>
      </c>
      <c r="E319" s="3">
        <v>7.3</v>
      </c>
      <c r="F319" s="3">
        <v>0.63</v>
      </c>
      <c r="G319" s="3">
        <v>2.3E-2</v>
      </c>
      <c r="H319" s="3">
        <v>4.8000000000000001E-2</v>
      </c>
      <c r="I319" s="3">
        <v>0.70099999999999996</v>
      </c>
      <c r="J319" s="3">
        <v>7.0000000000000001E-3</v>
      </c>
      <c r="K319" s="3">
        <v>1.3</v>
      </c>
      <c r="L319" s="3">
        <v>1.87</v>
      </c>
      <c r="M319" s="3">
        <v>1.31</v>
      </c>
      <c r="N319" s="3">
        <v>0.99</v>
      </c>
      <c r="O319" s="3">
        <v>1.9E-2</v>
      </c>
      <c r="P319" s="11">
        <v>0.66400000000000003</v>
      </c>
    </row>
    <row r="320" spans="1:16" x14ac:dyDescent="0.25">
      <c r="A320" s="3" t="s">
        <v>387</v>
      </c>
      <c r="B320" s="3">
        <v>21.6</v>
      </c>
      <c r="C320" s="3">
        <v>31.84</v>
      </c>
      <c r="D320" s="3">
        <v>8.08</v>
      </c>
      <c r="E320" s="3">
        <v>7.3</v>
      </c>
      <c r="F320" s="3">
        <v>0.63</v>
      </c>
      <c r="G320" s="3">
        <v>2.3E-2</v>
      </c>
      <c r="H320" s="3">
        <v>4.8000000000000001E-2</v>
      </c>
      <c r="I320" s="3">
        <v>0.70099999999999996</v>
      </c>
      <c r="J320" s="3">
        <v>7.0000000000000001E-3</v>
      </c>
      <c r="K320" s="3">
        <v>1.3</v>
      </c>
      <c r="L320" s="3">
        <v>1.87</v>
      </c>
      <c r="M320" s="3">
        <v>1.31</v>
      </c>
      <c r="N320" s="3">
        <v>0.99</v>
      </c>
      <c r="O320" s="3">
        <v>1.9E-2</v>
      </c>
      <c r="P320" s="11">
        <v>0.66400000000000003</v>
      </c>
    </row>
    <row r="321" spans="1:16" x14ac:dyDescent="0.25">
      <c r="A321" s="3" t="s">
        <v>388</v>
      </c>
      <c r="B321" s="3">
        <v>21.6</v>
      </c>
      <c r="C321" s="3">
        <v>31.84</v>
      </c>
      <c r="D321" s="3">
        <v>8.08</v>
      </c>
      <c r="E321" s="3">
        <v>7.3</v>
      </c>
      <c r="F321" s="3">
        <v>0.63</v>
      </c>
      <c r="G321" s="3">
        <v>2.3E-2</v>
      </c>
      <c r="H321" s="3">
        <v>4.8000000000000001E-2</v>
      </c>
      <c r="I321" s="3">
        <v>0.70099999999999996</v>
      </c>
      <c r="J321" s="3">
        <v>7.0000000000000001E-3</v>
      </c>
      <c r="K321" s="3">
        <v>1.3</v>
      </c>
      <c r="L321" s="3">
        <v>1.87</v>
      </c>
      <c r="M321" s="3">
        <v>1.31</v>
      </c>
      <c r="N321" s="3">
        <v>0.99</v>
      </c>
      <c r="O321" s="3">
        <v>1.9E-2</v>
      </c>
      <c r="P321" s="11">
        <v>0.66400000000000003</v>
      </c>
    </row>
    <row r="322" spans="1:16" x14ac:dyDescent="0.25">
      <c r="A322" s="3" t="s">
        <v>389</v>
      </c>
      <c r="B322" s="3">
        <v>21.6</v>
      </c>
      <c r="C322" s="3">
        <v>31.84</v>
      </c>
      <c r="D322" s="3">
        <v>8.08</v>
      </c>
      <c r="E322" s="3">
        <v>7.3</v>
      </c>
      <c r="F322" s="3">
        <v>0.63</v>
      </c>
      <c r="G322" s="3">
        <v>2.3E-2</v>
      </c>
      <c r="H322" s="3">
        <v>4.8000000000000001E-2</v>
      </c>
      <c r="I322" s="3">
        <v>0.70099999999999996</v>
      </c>
      <c r="J322" s="3">
        <v>7.0000000000000001E-3</v>
      </c>
      <c r="K322" s="3">
        <v>1.3</v>
      </c>
      <c r="L322" s="3">
        <v>1.87</v>
      </c>
      <c r="M322" s="3">
        <v>1.31</v>
      </c>
      <c r="N322" s="3">
        <v>0.99</v>
      </c>
      <c r="O322" s="3">
        <v>1.9E-2</v>
      </c>
      <c r="P322" s="11">
        <v>0.66400000000000003</v>
      </c>
    </row>
    <row r="323" spans="1:16" x14ac:dyDescent="0.25">
      <c r="A323" s="3" t="s">
        <v>390</v>
      </c>
      <c r="B323" s="3">
        <v>20.6</v>
      </c>
      <c r="C323" s="3">
        <v>32.61</v>
      </c>
      <c r="D323" s="3">
        <v>8.0399999999999991</v>
      </c>
      <c r="E323" s="3">
        <v>7.5</v>
      </c>
      <c r="F323" s="3">
        <v>0.35</v>
      </c>
      <c r="G323" s="3">
        <v>2.1000000000000001E-2</v>
      </c>
      <c r="H323" s="3">
        <v>4.1000000000000002E-2</v>
      </c>
      <c r="I323" s="3">
        <v>0.41199999999999998</v>
      </c>
      <c r="J323" s="3">
        <v>7.0000000000000001E-3</v>
      </c>
      <c r="K323" s="3">
        <v>2.8</v>
      </c>
      <c r="L323" s="3">
        <v>1.91</v>
      </c>
      <c r="M323" s="3">
        <v>1.26</v>
      </c>
      <c r="N323" s="3">
        <v>0.58599999999999997</v>
      </c>
      <c r="O323" s="3">
        <v>1.4999999999999999E-2</v>
      </c>
      <c r="P323" s="11">
        <v>0.23200000000000001</v>
      </c>
    </row>
    <row r="324" spans="1:16" x14ac:dyDescent="0.25">
      <c r="A324" s="3" t="s">
        <v>391</v>
      </c>
      <c r="B324" s="3">
        <v>20.6</v>
      </c>
      <c r="C324" s="3">
        <v>32.61</v>
      </c>
      <c r="D324" s="3">
        <v>8.0399999999999991</v>
      </c>
      <c r="E324" s="3">
        <v>7.5</v>
      </c>
      <c r="F324" s="3">
        <v>0.35</v>
      </c>
      <c r="G324" s="3">
        <v>2.1000000000000001E-2</v>
      </c>
      <c r="H324" s="3">
        <v>4.1000000000000002E-2</v>
      </c>
      <c r="I324" s="3">
        <v>0.41199999999999998</v>
      </c>
      <c r="J324" s="3">
        <v>7.0000000000000001E-3</v>
      </c>
      <c r="K324" s="3">
        <v>2.8</v>
      </c>
      <c r="L324" s="3">
        <v>1.91</v>
      </c>
      <c r="M324" s="3">
        <v>1.26</v>
      </c>
      <c r="N324" s="3">
        <v>0.58599999999999997</v>
      </c>
      <c r="O324" s="3">
        <v>1.4999999999999999E-2</v>
      </c>
      <c r="P324" s="11">
        <v>0.23200000000000001</v>
      </c>
    </row>
    <row r="325" spans="1:16" x14ac:dyDescent="0.25">
      <c r="A325" s="3" t="s">
        <v>392</v>
      </c>
      <c r="B325" s="3">
        <v>20.6</v>
      </c>
      <c r="C325" s="3">
        <v>32.61</v>
      </c>
      <c r="D325" s="3">
        <v>8.0399999999999991</v>
      </c>
      <c r="E325" s="3">
        <v>7.5</v>
      </c>
      <c r="F325" s="3">
        <v>0.35</v>
      </c>
      <c r="G325" s="3">
        <v>2.1000000000000001E-2</v>
      </c>
      <c r="H325" s="3">
        <v>4.1000000000000002E-2</v>
      </c>
      <c r="I325" s="3">
        <v>0.41199999999999998</v>
      </c>
      <c r="J325" s="3">
        <v>7.0000000000000001E-3</v>
      </c>
      <c r="K325" s="3">
        <v>2.8</v>
      </c>
      <c r="L325" s="3">
        <v>1.91</v>
      </c>
      <c r="M325" s="3">
        <v>1.26</v>
      </c>
      <c r="N325" s="3">
        <v>0.58599999999999997</v>
      </c>
      <c r="O325" s="3">
        <v>1.4999999999999999E-2</v>
      </c>
      <c r="P325" s="11">
        <v>0.23200000000000001</v>
      </c>
    </row>
    <row r="326" spans="1:16" x14ac:dyDescent="0.25">
      <c r="A326" s="3" t="s">
        <v>393</v>
      </c>
      <c r="B326" s="3">
        <v>20.6</v>
      </c>
      <c r="C326" s="3">
        <v>32.61</v>
      </c>
      <c r="D326" s="3">
        <v>8.0399999999999991</v>
      </c>
      <c r="E326" s="3">
        <v>7.5</v>
      </c>
      <c r="F326" s="3">
        <v>0.35</v>
      </c>
      <c r="G326" s="3">
        <v>2.1000000000000001E-2</v>
      </c>
      <c r="H326" s="3">
        <v>4.1000000000000002E-2</v>
      </c>
      <c r="I326" s="3">
        <v>0.41199999999999998</v>
      </c>
      <c r="J326" s="3">
        <v>7.0000000000000001E-3</v>
      </c>
      <c r="K326" s="3">
        <v>2.8</v>
      </c>
      <c r="L326" s="3">
        <v>1.91</v>
      </c>
      <c r="M326" s="3">
        <v>1.26</v>
      </c>
      <c r="N326" s="3">
        <v>0.58599999999999997</v>
      </c>
      <c r="O326" s="3">
        <v>1.4999999999999999E-2</v>
      </c>
      <c r="P326" s="11">
        <v>0.23200000000000001</v>
      </c>
    </row>
    <row r="327" spans="1:16" x14ac:dyDescent="0.25">
      <c r="A327" s="3" t="s">
        <v>394</v>
      </c>
      <c r="B327" s="3">
        <v>20.6</v>
      </c>
      <c r="C327" s="3">
        <v>32.61</v>
      </c>
      <c r="D327" s="3">
        <v>8.0399999999999991</v>
      </c>
      <c r="E327" s="3">
        <v>7.5</v>
      </c>
      <c r="F327" s="3">
        <v>0.35</v>
      </c>
      <c r="G327" s="3">
        <v>2.1000000000000001E-2</v>
      </c>
      <c r="H327" s="3">
        <v>4.1000000000000002E-2</v>
      </c>
      <c r="I327" s="3">
        <v>0.41199999999999998</v>
      </c>
      <c r="J327" s="3">
        <v>7.0000000000000001E-3</v>
      </c>
      <c r="K327" s="3">
        <v>2.8</v>
      </c>
      <c r="L327" s="3">
        <v>1.91</v>
      </c>
      <c r="M327" s="3">
        <v>1.26</v>
      </c>
      <c r="N327" s="3">
        <v>0.58599999999999997</v>
      </c>
      <c r="O327" s="3">
        <v>1.4999999999999999E-2</v>
      </c>
      <c r="P327" s="11">
        <v>0.23200000000000001</v>
      </c>
    </row>
    <row r="328" spans="1:16" x14ac:dyDescent="0.25">
      <c r="A328" s="3" t="s">
        <v>395</v>
      </c>
      <c r="B328" s="3">
        <v>21.4</v>
      </c>
      <c r="C328" s="3">
        <v>31.88</v>
      </c>
      <c r="D328" s="3">
        <v>8.11</v>
      </c>
      <c r="E328" s="3">
        <v>7.3</v>
      </c>
      <c r="F328" s="3">
        <v>0.377</v>
      </c>
      <c r="G328" s="3">
        <v>1.9E-2</v>
      </c>
      <c r="H328" s="3">
        <v>5.2999999999999999E-2</v>
      </c>
      <c r="I328" s="3">
        <v>0.44900000000000001</v>
      </c>
      <c r="J328" s="3">
        <v>6.0000000000000001E-3</v>
      </c>
      <c r="K328" s="3">
        <v>3.3</v>
      </c>
      <c r="L328" s="3">
        <v>2.02</v>
      </c>
      <c r="M328" s="3">
        <v>1.34</v>
      </c>
      <c r="N328" s="3">
        <v>0.64400000000000002</v>
      </c>
      <c r="O328" s="3">
        <v>1.4E-2</v>
      </c>
      <c r="P328" s="11">
        <v>0.30099999999999999</v>
      </c>
    </row>
    <row r="329" spans="1:16" x14ac:dyDescent="0.25">
      <c r="A329" s="3" t="s">
        <v>396</v>
      </c>
      <c r="B329" s="3">
        <v>21.4</v>
      </c>
      <c r="C329" s="3">
        <v>31.88</v>
      </c>
      <c r="D329" s="3">
        <v>8.11</v>
      </c>
      <c r="E329" s="3">
        <v>7.3</v>
      </c>
      <c r="F329" s="3">
        <v>0.377</v>
      </c>
      <c r="G329" s="3">
        <v>1.9E-2</v>
      </c>
      <c r="H329" s="3">
        <v>5.2999999999999999E-2</v>
      </c>
      <c r="I329" s="3">
        <v>0.44900000000000001</v>
      </c>
      <c r="J329" s="3">
        <v>6.0000000000000001E-3</v>
      </c>
      <c r="K329" s="3">
        <v>3.3</v>
      </c>
      <c r="L329" s="3">
        <v>2.02</v>
      </c>
      <c r="M329" s="3">
        <v>1.34</v>
      </c>
      <c r="N329" s="3">
        <v>0.64400000000000002</v>
      </c>
      <c r="O329" s="3">
        <v>1.4E-2</v>
      </c>
      <c r="P329" s="11">
        <v>0.30099999999999999</v>
      </c>
    </row>
    <row r="330" spans="1:16" x14ac:dyDescent="0.25">
      <c r="A330" s="3" t="s">
        <v>397</v>
      </c>
      <c r="B330" s="3">
        <v>21.4</v>
      </c>
      <c r="C330" s="3">
        <v>31.88</v>
      </c>
      <c r="D330" s="3">
        <v>8.11</v>
      </c>
      <c r="E330" s="3">
        <v>7.3</v>
      </c>
      <c r="F330" s="3">
        <v>0.377</v>
      </c>
      <c r="G330" s="3">
        <v>1.9E-2</v>
      </c>
      <c r="H330" s="3">
        <v>5.2999999999999999E-2</v>
      </c>
      <c r="I330" s="3">
        <v>0.44900000000000001</v>
      </c>
      <c r="J330" s="3">
        <v>6.0000000000000001E-3</v>
      </c>
      <c r="K330" s="3">
        <v>3.3</v>
      </c>
      <c r="L330" s="3">
        <v>2.02</v>
      </c>
      <c r="M330" s="3">
        <v>1.34</v>
      </c>
      <c r="N330" s="3">
        <v>0.64400000000000002</v>
      </c>
      <c r="O330" s="3">
        <v>1.4E-2</v>
      </c>
      <c r="P330" s="11">
        <v>0.30099999999999999</v>
      </c>
    </row>
    <row r="331" spans="1:16" x14ac:dyDescent="0.25">
      <c r="A331" s="3" t="s">
        <v>398</v>
      </c>
      <c r="B331" s="3">
        <v>21.4</v>
      </c>
      <c r="C331" s="3">
        <v>31.88</v>
      </c>
      <c r="D331" s="3">
        <v>8.11</v>
      </c>
      <c r="E331" s="3">
        <v>7.3</v>
      </c>
      <c r="F331" s="3">
        <v>0.377</v>
      </c>
      <c r="G331" s="3">
        <v>1.9E-2</v>
      </c>
      <c r="H331" s="3">
        <v>5.2999999999999999E-2</v>
      </c>
      <c r="I331" s="3">
        <v>0.44900000000000001</v>
      </c>
      <c r="J331" s="3">
        <v>6.0000000000000001E-3</v>
      </c>
      <c r="K331" s="3">
        <v>3.3</v>
      </c>
      <c r="L331" s="3">
        <v>2.02</v>
      </c>
      <c r="M331" s="3">
        <v>1.34</v>
      </c>
      <c r="N331" s="3">
        <v>0.64400000000000002</v>
      </c>
      <c r="O331" s="3">
        <v>1.4E-2</v>
      </c>
      <c r="P331" s="11">
        <v>0.30099999999999999</v>
      </c>
    </row>
    <row r="332" spans="1:16" x14ac:dyDescent="0.25">
      <c r="A332" s="3" t="s">
        <v>399</v>
      </c>
      <c r="B332" s="3">
        <v>21.4</v>
      </c>
      <c r="C332" s="3">
        <v>31.88</v>
      </c>
      <c r="D332" s="3">
        <v>8.11</v>
      </c>
      <c r="E332" s="3">
        <v>7.3</v>
      </c>
      <c r="F332" s="3">
        <v>0.377</v>
      </c>
      <c r="G332" s="3">
        <v>1.9E-2</v>
      </c>
      <c r="H332" s="3">
        <v>5.2999999999999999E-2</v>
      </c>
      <c r="I332" s="3">
        <v>0.44900000000000001</v>
      </c>
      <c r="J332" s="3">
        <v>6.0000000000000001E-3</v>
      </c>
      <c r="K332" s="3">
        <v>3.3</v>
      </c>
      <c r="L332" s="3">
        <v>2.02</v>
      </c>
      <c r="M332" s="3">
        <v>1.34</v>
      </c>
      <c r="N332" s="3">
        <v>0.64400000000000002</v>
      </c>
      <c r="O332" s="3">
        <v>1.4E-2</v>
      </c>
      <c r="P332" s="11">
        <v>0.30099999999999999</v>
      </c>
    </row>
    <row r="333" spans="1:16" x14ac:dyDescent="0.25">
      <c r="A333" s="3" t="s">
        <v>400</v>
      </c>
      <c r="B333" s="3">
        <v>21.6</v>
      </c>
      <c r="C333" s="3">
        <v>32.28</v>
      </c>
      <c r="D333" s="3">
        <v>8.06</v>
      </c>
      <c r="E333" s="3">
        <v>7.4</v>
      </c>
      <c r="F333" s="3">
        <v>0.33</v>
      </c>
      <c r="G333" s="3">
        <v>0.02</v>
      </c>
      <c r="H333" s="3">
        <v>5.5E-2</v>
      </c>
      <c r="I333" s="3">
        <v>0.40500000000000003</v>
      </c>
      <c r="J333" s="3">
        <v>5.0000000000000001E-3</v>
      </c>
      <c r="K333" s="3">
        <v>3</v>
      </c>
      <c r="L333" s="3">
        <v>1.91</v>
      </c>
      <c r="M333" s="3">
        <v>1.27</v>
      </c>
      <c r="N333" s="3">
        <v>0.63</v>
      </c>
      <c r="O333" s="3">
        <v>1.2999999999999999E-2</v>
      </c>
      <c r="P333" s="11">
        <v>0.27900000000000003</v>
      </c>
    </row>
    <row r="334" spans="1:16" x14ac:dyDescent="0.25">
      <c r="A334" s="3" t="s">
        <v>401</v>
      </c>
      <c r="B334" s="3">
        <v>21.6</v>
      </c>
      <c r="C334" s="3">
        <v>32.28</v>
      </c>
      <c r="D334" s="3">
        <v>8.06</v>
      </c>
      <c r="E334" s="3">
        <v>7.4</v>
      </c>
      <c r="F334" s="3">
        <v>0.33</v>
      </c>
      <c r="G334" s="3">
        <v>0.02</v>
      </c>
      <c r="H334" s="3">
        <v>5.5E-2</v>
      </c>
      <c r="I334" s="3">
        <v>0.40500000000000003</v>
      </c>
      <c r="J334" s="3">
        <v>5.0000000000000001E-3</v>
      </c>
      <c r="K334" s="3">
        <v>3</v>
      </c>
      <c r="L334" s="3">
        <v>1.91</v>
      </c>
      <c r="M334" s="3">
        <v>1.27</v>
      </c>
      <c r="N334" s="3">
        <v>0.63</v>
      </c>
      <c r="O334" s="3">
        <v>1.2999999999999999E-2</v>
      </c>
      <c r="P334" s="11">
        <v>0.27900000000000003</v>
      </c>
    </row>
    <row r="335" spans="1:16" x14ac:dyDescent="0.25">
      <c r="A335" s="3" t="s">
        <v>402</v>
      </c>
      <c r="B335" s="3">
        <v>21.6</v>
      </c>
      <c r="C335" s="3">
        <v>32.28</v>
      </c>
      <c r="D335" s="3">
        <v>8.06</v>
      </c>
      <c r="E335" s="3">
        <v>7.4</v>
      </c>
      <c r="F335" s="3">
        <v>0.33</v>
      </c>
      <c r="G335" s="3">
        <v>0.02</v>
      </c>
      <c r="H335" s="3">
        <v>5.5E-2</v>
      </c>
      <c r="I335" s="3">
        <v>0.40500000000000003</v>
      </c>
      <c r="J335" s="3">
        <v>5.0000000000000001E-3</v>
      </c>
      <c r="K335" s="3">
        <v>3</v>
      </c>
      <c r="L335" s="3">
        <v>1.91</v>
      </c>
      <c r="M335" s="3">
        <v>1.27</v>
      </c>
      <c r="N335" s="3">
        <v>0.63</v>
      </c>
      <c r="O335" s="3">
        <v>1.2999999999999999E-2</v>
      </c>
      <c r="P335" s="11">
        <v>0.27900000000000003</v>
      </c>
    </row>
    <row r="336" spans="1:16" x14ac:dyDescent="0.25">
      <c r="A336" s="3" t="s">
        <v>403</v>
      </c>
      <c r="B336" s="3">
        <v>21.6</v>
      </c>
      <c r="C336" s="3">
        <v>32.28</v>
      </c>
      <c r="D336" s="3">
        <v>8.06</v>
      </c>
      <c r="E336" s="3">
        <v>7.4</v>
      </c>
      <c r="F336" s="3">
        <v>0.33</v>
      </c>
      <c r="G336" s="3">
        <v>0.02</v>
      </c>
      <c r="H336" s="3">
        <v>5.5E-2</v>
      </c>
      <c r="I336" s="3">
        <v>0.40500000000000003</v>
      </c>
      <c r="J336" s="3">
        <v>5.0000000000000001E-3</v>
      </c>
      <c r="K336" s="3">
        <v>3</v>
      </c>
      <c r="L336" s="3">
        <v>1.91</v>
      </c>
      <c r="M336" s="3">
        <v>1.27</v>
      </c>
      <c r="N336" s="3">
        <v>0.63</v>
      </c>
      <c r="O336" s="3">
        <v>1.2999999999999999E-2</v>
      </c>
      <c r="P336" s="11">
        <v>0.27900000000000003</v>
      </c>
    </row>
    <row r="337" spans="1:16" x14ac:dyDescent="0.25">
      <c r="A337" s="3" t="s">
        <v>404</v>
      </c>
      <c r="B337" s="3">
        <v>21.6</v>
      </c>
      <c r="C337" s="3">
        <v>32.28</v>
      </c>
      <c r="D337" s="3">
        <v>8.06</v>
      </c>
      <c r="E337" s="3">
        <v>7.4</v>
      </c>
      <c r="F337" s="3">
        <v>0.33</v>
      </c>
      <c r="G337" s="3">
        <v>0.02</v>
      </c>
      <c r="H337" s="3">
        <v>5.5E-2</v>
      </c>
      <c r="I337" s="3">
        <v>0.40500000000000003</v>
      </c>
      <c r="J337" s="3">
        <v>5.0000000000000001E-3</v>
      </c>
      <c r="K337" s="3">
        <v>3</v>
      </c>
      <c r="L337" s="3">
        <v>1.91</v>
      </c>
      <c r="M337" s="3">
        <v>1.27</v>
      </c>
      <c r="N337" s="3">
        <v>0.63</v>
      </c>
      <c r="O337" s="3">
        <v>1.2999999999999999E-2</v>
      </c>
      <c r="P337" s="11">
        <v>0.27900000000000003</v>
      </c>
    </row>
    <row r="338" spans="1:16" x14ac:dyDescent="0.25">
      <c r="A338" s="3" t="s">
        <v>405</v>
      </c>
      <c r="B338" s="3">
        <v>21.8</v>
      </c>
      <c r="C338" s="3">
        <v>32.36</v>
      </c>
      <c r="D338" s="3">
        <v>8.24</v>
      </c>
      <c r="E338" s="3">
        <v>7.5</v>
      </c>
      <c r="F338" s="3">
        <v>0.312</v>
      </c>
      <c r="G338" s="3">
        <v>1.4E-2</v>
      </c>
      <c r="H338" s="3">
        <v>4.9000000000000002E-2</v>
      </c>
      <c r="I338" s="3">
        <v>0.375</v>
      </c>
      <c r="J338" s="3">
        <v>6.0000000000000001E-3</v>
      </c>
      <c r="K338" s="3">
        <v>3.4</v>
      </c>
      <c r="L338" s="3">
        <v>1.73</v>
      </c>
      <c r="M338" s="3">
        <v>1.3</v>
      </c>
      <c r="N338" s="3">
        <v>0.56999999999999995</v>
      </c>
      <c r="O338" s="3">
        <v>1.2E-2</v>
      </c>
      <c r="P338" s="11">
        <v>0.246</v>
      </c>
    </row>
    <row r="339" spans="1:16" x14ac:dyDescent="0.25">
      <c r="A339" s="3" t="s">
        <v>406</v>
      </c>
      <c r="B339" s="3">
        <v>21.8</v>
      </c>
      <c r="C339" s="3">
        <v>32.36</v>
      </c>
      <c r="D339" s="3">
        <v>8.24</v>
      </c>
      <c r="E339" s="3">
        <v>7.5</v>
      </c>
      <c r="F339" s="3">
        <v>0.312</v>
      </c>
      <c r="G339" s="3">
        <v>1.4E-2</v>
      </c>
      <c r="H339" s="3">
        <v>4.9000000000000002E-2</v>
      </c>
      <c r="I339" s="3">
        <v>0.375</v>
      </c>
      <c r="J339" s="3">
        <v>6.0000000000000001E-3</v>
      </c>
      <c r="K339" s="3">
        <v>3.4</v>
      </c>
      <c r="L339" s="3">
        <v>1.73</v>
      </c>
      <c r="M339" s="3">
        <v>1.3</v>
      </c>
      <c r="N339" s="3">
        <v>0.56999999999999995</v>
      </c>
      <c r="O339" s="3">
        <v>1.2E-2</v>
      </c>
      <c r="P339" s="11">
        <v>0.246</v>
      </c>
    </row>
    <row r="340" spans="1:16" x14ac:dyDescent="0.25">
      <c r="A340" s="3" t="s">
        <v>407</v>
      </c>
      <c r="B340" s="3">
        <v>21.8</v>
      </c>
      <c r="C340" s="3">
        <v>32.36</v>
      </c>
      <c r="D340" s="3">
        <v>8.24</v>
      </c>
      <c r="E340" s="3">
        <v>7.5</v>
      </c>
      <c r="F340" s="3">
        <v>0.312</v>
      </c>
      <c r="G340" s="3">
        <v>1.4E-2</v>
      </c>
      <c r="H340" s="3">
        <v>4.9000000000000002E-2</v>
      </c>
      <c r="I340" s="3">
        <v>0.375</v>
      </c>
      <c r="J340" s="3">
        <v>6.0000000000000001E-3</v>
      </c>
      <c r="K340" s="3">
        <v>3.4</v>
      </c>
      <c r="L340" s="3">
        <v>1.73</v>
      </c>
      <c r="M340" s="3">
        <v>1.3</v>
      </c>
      <c r="N340" s="3">
        <v>0.56999999999999995</v>
      </c>
      <c r="O340" s="3">
        <v>1.2E-2</v>
      </c>
      <c r="P340" s="11">
        <v>0.246</v>
      </c>
    </row>
    <row r="341" spans="1:16" x14ac:dyDescent="0.25">
      <c r="A341" s="3" t="s">
        <v>408</v>
      </c>
      <c r="B341" s="3">
        <v>21.8</v>
      </c>
      <c r="C341" s="3">
        <v>32.36</v>
      </c>
      <c r="D341" s="3">
        <v>8.24</v>
      </c>
      <c r="E341" s="3">
        <v>7.5</v>
      </c>
      <c r="F341" s="3">
        <v>0.312</v>
      </c>
      <c r="G341" s="3">
        <v>1.4E-2</v>
      </c>
      <c r="H341" s="3">
        <v>4.9000000000000002E-2</v>
      </c>
      <c r="I341" s="3">
        <v>0.375</v>
      </c>
      <c r="J341" s="3">
        <v>6.0000000000000001E-3</v>
      </c>
      <c r="K341" s="3">
        <v>3.4</v>
      </c>
      <c r="L341" s="3">
        <v>1.73</v>
      </c>
      <c r="M341" s="3">
        <v>1.3</v>
      </c>
      <c r="N341" s="3">
        <v>0.56999999999999995</v>
      </c>
      <c r="O341" s="3">
        <v>1.2E-2</v>
      </c>
      <c r="P341" s="11">
        <v>0.246</v>
      </c>
    </row>
    <row r="342" spans="1:16" x14ac:dyDescent="0.25">
      <c r="A342" s="3" t="s">
        <v>409</v>
      </c>
      <c r="B342" s="3">
        <v>21.8</v>
      </c>
      <c r="C342" s="3">
        <v>32.36</v>
      </c>
      <c r="D342" s="3">
        <v>8.24</v>
      </c>
      <c r="E342" s="3">
        <v>7.5</v>
      </c>
      <c r="F342" s="3">
        <v>0.312</v>
      </c>
      <c r="G342" s="3">
        <v>1.4E-2</v>
      </c>
      <c r="H342" s="3">
        <v>4.9000000000000002E-2</v>
      </c>
      <c r="I342" s="3">
        <v>0.375</v>
      </c>
      <c r="J342" s="3">
        <v>6.0000000000000001E-3</v>
      </c>
      <c r="K342" s="3">
        <v>3.4</v>
      </c>
      <c r="L342" s="3">
        <v>1.73</v>
      </c>
      <c r="M342" s="3">
        <v>1.3</v>
      </c>
      <c r="N342" s="3">
        <v>0.56999999999999995</v>
      </c>
      <c r="O342" s="3">
        <v>1.2E-2</v>
      </c>
      <c r="P342" s="11">
        <v>0.246</v>
      </c>
    </row>
    <row r="343" spans="1:16" x14ac:dyDescent="0.25">
      <c r="A343" s="3" t="s">
        <v>335</v>
      </c>
      <c r="B343" s="3">
        <v>21.8</v>
      </c>
      <c r="C343" s="3">
        <v>22.28</v>
      </c>
      <c r="D343" s="3">
        <v>8.18</v>
      </c>
      <c r="E343" s="3">
        <v>7.2</v>
      </c>
      <c r="F343" s="3">
        <v>0.76</v>
      </c>
      <c r="G343" s="3">
        <v>3.5999999999999997E-2</v>
      </c>
      <c r="H343" s="3">
        <v>0.10199999999999999</v>
      </c>
      <c r="I343" s="3">
        <v>0.89800000000000002</v>
      </c>
      <c r="J343" s="3">
        <v>1.7999999999999999E-2</v>
      </c>
      <c r="K343" s="3">
        <v>1.5</v>
      </c>
      <c r="L343" s="3">
        <v>3.17</v>
      </c>
      <c r="M343" s="3">
        <v>2.41</v>
      </c>
      <c r="N343" s="3">
        <v>1.361</v>
      </c>
      <c r="O343" s="3">
        <v>3.5000000000000003E-2</v>
      </c>
      <c r="P343" s="11">
        <v>0.68400000000000005</v>
      </c>
    </row>
    <row r="344" spans="1:16" x14ac:dyDescent="0.25">
      <c r="A344" s="3" t="s">
        <v>336</v>
      </c>
      <c r="B344" s="3">
        <v>21.8</v>
      </c>
      <c r="C344" s="3">
        <v>22.28</v>
      </c>
      <c r="D344" s="3">
        <v>8.18</v>
      </c>
      <c r="E344" s="3">
        <v>7.2</v>
      </c>
      <c r="F344" s="3">
        <v>0.76</v>
      </c>
      <c r="G344" s="3">
        <v>3.5999999999999997E-2</v>
      </c>
      <c r="H344" s="3">
        <v>0.10199999999999999</v>
      </c>
      <c r="I344" s="3">
        <v>0.89800000000000002</v>
      </c>
      <c r="J344" s="3">
        <v>1.7999999999999999E-2</v>
      </c>
      <c r="K344" s="3">
        <v>1.5</v>
      </c>
      <c r="L344" s="3">
        <v>3.17</v>
      </c>
      <c r="M344" s="3">
        <v>2.41</v>
      </c>
      <c r="N344" s="3">
        <v>1.361</v>
      </c>
      <c r="O344" s="3">
        <v>3.5000000000000003E-2</v>
      </c>
      <c r="P344" s="11">
        <v>0.68400000000000005</v>
      </c>
    </row>
    <row r="345" spans="1:16" x14ac:dyDescent="0.25">
      <c r="A345" s="3" t="s">
        <v>337</v>
      </c>
      <c r="B345" s="3">
        <v>21.8</v>
      </c>
      <c r="C345" s="3">
        <v>22.28</v>
      </c>
      <c r="D345" s="3">
        <v>8.18</v>
      </c>
      <c r="E345" s="3">
        <v>7.2</v>
      </c>
      <c r="F345" s="3">
        <v>0.76</v>
      </c>
      <c r="G345" s="3">
        <v>3.5999999999999997E-2</v>
      </c>
      <c r="H345" s="3">
        <v>0.10199999999999999</v>
      </c>
      <c r="I345" s="3">
        <v>0.89800000000000002</v>
      </c>
      <c r="J345" s="3">
        <v>1.7999999999999999E-2</v>
      </c>
      <c r="K345" s="3">
        <v>1.5</v>
      </c>
      <c r="L345" s="3">
        <v>3.17</v>
      </c>
      <c r="M345" s="3">
        <v>2.41</v>
      </c>
      <c r="N345" s="3">
        <v>1.361</v>
      </c>
      <c r="O345" s="3">
        <v>3.5000000000000003E-2</v>
      </c>
      <c r="P345" s="11">
        <v>0.68400000000000005</v>
      </c>
    </row>
    <row r="346" spans="1:16" x14ac:dyDescent="0.25">
      <c r="A346" s="3" t="s">
        <v>338</v>
      </c>
      <c r="B346" s="3">
        <v>21.8</v>
      </c>
      <c r="C346" s="3">
        <v>22.28</v>
      </c>
      <c r="D346" s="3">
        <v>8.18</v>
      </c>
      <c r="E346" s="3">
        <v>7.2</v>
      </c>
      <c r="F346" s="3">
        <v>0.76</v>
      </c>
      <c r="G346" s="3">
        <v>3.5999999999999997E-2</v>
      </c>
      <c r="H346" s="3">
        <v>0.10199999999999999</v>
      </c>
      <c r="I346" s="3">
        <v>0.89800000000000002</v>
      </c>
      <c r="J346" s="3">
        <v>1.7999999999999999E-2</v>
      </c>
      <c r="K346" s="3">
        <v>1.5</v>
      </c>
      <c r="L346" s="3">
        <v>3.17</v>
      </c>
      <c r="M346" s="3">
        <v>2.41</v>
      </c>
      <c r="N346" s="3">
        <v>1.361</v>
      </c>
      <c r="O346" s="3">
        <v>3.5000000000000003E-2</v>
      </c>
      <c r="P346" s="11">
        <v>0.68400000000000005</v>
      </c>
    </row>
    <row r="347" spans="1:16" x14ac:dyDescent="0.25">
      <c r="A347" s="3" t="s">
        <v>339</v>
      </c>
      <c r="B347" s="3">
        <v>21.8</v>
      </c>
      <c r="C347" s="3">
        <v>22.28</v>
      </c>
      <c r="D347" s="3">
        <v>8.18</v>
      </c>
      <c r="E347" s="3">
        <v>7.2</v>
      </c>
      <c r="F347" s="3">
        <v>0.76</v>
      </c>
      <c r="G347" s="3">
        <v>3.5999999999999997E-2</v>
      </c>
      <c r="H347" s="3">
        <v>0.10199999999999999</v>
      </c>
      <c r="I347" s="3">
        <v>0.89800000000000002</v>
      </c>
      <c r="J347" s="3">
        <v>1.7999999999999999E-2</v>
      </c>
      <c r="K347" s="3">
        <v>1.5</v>
      </c>
      <c r="L347" s="3">
        <v>3.17</v>
      </c>
      <c r="M347" s="3">
        <v>2.41</v>
      </c>
      <c r="N347" s="3">
        <v>1.361</v>
      </c>
      <c r="O347" s="3">
        <v>3.5000000000000003E-2</v>
      </c>
      <c r="P347" s="11">
        <v>0.68400000000000005</v>
      </c>
    </row>
    <row r="348" spans="1:16" x14ac:dyDescent="0.25">
      <c r="A348" s="3" t="s">
        <v>340</v>
      </c>
      <c r="B348" s="3">
        <v>21.8</v>
      </c>
      <c r="C348" s="3">
        <v>23.43</v>
      </c>
      <c r="D348" s="3">
        <v>8.06</v>
      </c>
      <c r="E348" s="3">
        <v>7.4</v>
      </c>
      <c r="F348" s="3">
        <v>0.56999999999999995</v>
      </c>
      <c r="G348" s="3">
        <v>2.3E-2</v>
      </c>
      <c r="H348" s="3">
        <v>1.6E-2</v>
      </c>
      <c r="I348" s="3">
        <v>0.60899999999999999</v>
      </c>
      <c r="J348" s="3">
        <v>1.6E-2</v>
      </c>
      <c r="K348" s="3">
        <v>0.8</v>
      </c>
      <c r="L348" s="3">
        <v>2.91</v>
      </c>
      <c r="M348" s="3">
        <v>2.86</v>
      </c>
      <c r="N348" s="3">
        <v>0.95499999999999996</v>
      </c>
      <c r="O348" s="3">
        <v>3.2000000000000001E-2</v>
      </c>
      <c r="P348" s="11">
        <v>0.47799999999999998</v>
      </c>
    </row>
    <row r="349" spans="1:16" x14ac:dyDescent="0.25">
      <c r="A349" s="3" t="s">
        <v>341</v>
      </c>
      <c r="B349" s="3">
        <v>21.8</v>
      </c>
      <c r="C349" s="3">
        <v>23.43</v>
      </c>
      <c r="D349" s="3">
        <v>8.06</v>
      </c>
      <c r="E349" s="3">
        <v>7.4</v>
      </c>
      <c r="F349" s="3">
        <v>0.56999999999999995</v>
      </c>
      <c r="G349" s="3">
        <v>2.3E-2</v>
      </c>
      <c r="H349" s="3">
        <v>1.6E-2</v>
      </c>
      <c r="I349" s="3">
        <v>0.60899999999999999</v>
      </c>
      <c r="J349" s="3">
        <v>1.6E-2</v>
      </c>
      <c r="K349" s="3">
        <v>0.8</v>
      </c>
      <c r="L349" s="3">
        <v>2.91</v>
      </c>
      <c r="M349" s="3">
        <v>2.86</v>
      </c>
      <c r="N349" s="3">
        <v>0.95499999999999996</v>
      </c>
      <c r="O349" s="3">
        <v>3.2000000000000001E-2</v>
      </c>
      <c r="P349" s="11">
        <v>0.47799999999999998</v>
      </c>
    </row>
    <row r="350" spans="1:16" x14ac:dyDescent="0.25">
      <c r="A350" s="3" t="s">
        <v>342</v>
      </c>
      <c r="B350" s="3">
        <v>21.8</v>
      </c>
      <c r="C350" s="3">
        <v>23.43</v>
      </c>
      <c r="D350" s="3">
        <v>8.06</v>
      </c>
      <c r="E350" s="3">
        <v>7.4</v>
      </c>
      <c r="F350" s="3">
        <v>0.56999999999999995</v>
      </c>
      <c r="G350" s="3">
        <v>2.3E-2</v>
      </c>
      <c r="H350" s="3">
        <v>1.6E-2</v>
      </c>
      <c r="I350" s="3">
        <v>0.60899999999999999</v>
      </c>
      <c r="J350" s="3">
        <v>1.6E-2</v>
      </c>
      <c r="K350" s="3">
        <v>0.8</v>
      </c>
      <c r="L350" s="3">
        <v>2.91</v>
      </c>
      <c r="M350" s="3">
        <v>2.86</v>
      </c>
      <c r="N350" s="3">
        <v>0.95499999999999996</v>
      </c>
      <c r="O350" s="3">
        <v>3.2000000000000001E-2</v>
      </c>
      <c r="P350" s="11">
        <v>0.47799999999999998</v>
      </c>
    </row>
    <row r="351" spans="1:16" x14ac:dyDescent="0.25">
      <c r="A351" s="3" t="s">
        <v>343</v>
      </c>
      <c r="B351" s="3">
        <v>21.8</v>
      </c>
      <c r="C351" s="3">
        <v>23.43</v>
      </c>
      <c r="D351" s="3">
        <v>8.06</v>
      </c>
      <c r="E351" s="3">
        <v>7.4</v>
      </c>
      <c r="F351" s="3">
        <v>0.56999999999999995</v>
      </c>
      <c r="G351" s="3">
        <v>2.3E-2</v>
      </c>
      <c r="H351" s="3">
        <v>1.6E-2</v>
      </c>
      <c r="I351" s="3">
        <v>0.60899999999999999</v>
      </c>
      <c r="J351" s="3">
        <v>1.6E-2</v>
      </c>
      <c r="K351" s="3">
        <v>0.8</v>
      </c>
      <c r="L351" s="3">
        <v>2.91</v>
      </c>
      <c r="M351" s="3">
        <v>2.86</v>
      </c>
      <c r="N351" s="3">
        <v>0.95499999999999996</v>
      </c>
      <c r="O351" s="3">
        <v>3.2000000000000001E-2</v>
      </c>
      <c r="P351" s="11">
        <v>0.47799999999999998</v>
      </c>
    </row>
    <row r="352" spans="1:16" x14ac:dyDescent="0.25">
      <c r="A352" s="3" t="s">
        <v>344</v>
      </c>
      <c r="B352" s="3">
        <v>21.8</v>
      </c>
      <c r="C352" s="3">
        <v>23.43</v>
      </c>
      <c r="D352" s="3">
        <v>8.06</v>
      </c>
      <c r="E352" s="3">
        <v>7.4</v>
      </c>
      <c r="F352" s="3">
        <v>0.56999999999999995</v>
      </c>
      <c r="G352" s="3">
        <v>2.3E-2</v>
      </c>
      <c r="H352" s="3">
        <v>1.6E-2</v>
      </c>
      <c r="I352" s="3">
        <v>0.60899999999999999</v>
      </c>
      <c r="J352" s="3">
        <v>1.6E-2</v>
      </c>
      <c r="K352" s="3">
        <v>0.8</v>
      </c>
      <c r="L352" s="3">
        <v>2.91</v>
      </c>
      <c r="M352" s="3">
        <v>2.86</v>
      </c>
      <c r="N352" s="3">
        <v>0.95499999999999996</v>
      </c>
      <c r="O352" s="3">
        <v>3.2000000000000001E-2</v>
      </c>
      <c r="P352" s="11">
        <v>0.47799999999999998</v>
      </c>
    </row>
    <row r="353" spans="1:16" x14ac:dyDescent="0.25">
      <c r="A353" s="3" t="s">
        <v>345</v>
      </c>
      <c r="B353" s="3">
        <v>21.6</v>
      </c>
      <c r="C353" s="3">
        <v>24.94</v>
      </c>
      <c r="D353" s="3">
        <v>8.06</v>
      </c>
      <c r="E353" s="3">
        <v>7.5</v>
      </c>
      <c r="F353" s="3">
        <v>0.23</v>
      </c>
      <c r="G353" s="3">
        <v>1.7999999999999999E-2</v>
      </c>
      <c r="H353" s="3">
        <v>2.3E-2</v>
      </c>
      <c r="I353" s="3">
        <v>0.27100000000000002</v>
      </c>
      <c r="J353" s="3">
        <v>1.4E-2</v>
      </c>
      <c r="K353" s="3">
        <v>2.1</v>
      </c>
      <c r="L353" s="3">
        <v>2.75</v>
      </c>
      <c r="M353" s="3">
        <v>2.2999999999999998</v>
      </c>
      <c r="N353" s="3">
        <v>0.48099999999999998</v>
      </c>
      <c r="O353" s="3">
        <v>3.1E-2</v>
      </c>
      <c r="P353" s="11">
        <v>0.109</v>
      </c>
    </row>
    <row r="354" spans="1:16" x14ac:dyDescent="0.25">
      <c r="A354" s="3" t="s">
        <v>346</v>
      </c>
      <c r="B354" s="3">
        <v>21.6</v>
      </c>
      <c r="C354" s="3">
        <v>24.94</v>
      </c>
      <c r="D354" s="3">
        <v>8.06</v>
      </c>
      <c r="E354" s="3">
        <v>7.5</v>
      </c>
      <c r="F354" s="3">
        <v>0.23</v>
      </c>
      <c r="G354" s="3">
        <v>1.7999999999999999E-2</v>
      </c>
      <c r="H354" s="3">
        <v>2.3E-2</v>
      </c>
      <c r="I354" s="3">
        <v>0.27100000000000002</v>
      </c>
      <c r="J354" s="3">
        <v>1.4E-2</v>
      </c>
      <c r="K354" s="3">
        <v>2.1</v>
      </c>
      <c r="L354" s="3">
        <v>2.75</v>
      </c>
      <c r="M354" s="3">
        <v>2.2999999999999998</v>
      </c>
      <c r="N354" s="3">
        <v>0.48099999999999998</v>
      </c>
      <c r="O354" s="3">
        <v>3.1E-2</v>
      </c>
      <c r="P354" s="11">
        <v>0.109</v>
      </c>
    </row>
    <row r="355" spans="1:16" x14ac:dyDescent="0.25">
      <c r="A355" s="3" t="s">
        <v>347</v>
      </c>
      <c r="B355" s="3">
        <v>21.6</v>
      </c>
      <c r="C355" s="3">
        <v>24.94</v>
      </c>
      <c r="D355" s="3">
        <v>8.06</v>
      </c>
      <c r="E355" s="3">
        <v>7.5</v>
      </c>
      <c r="F355" s="3">
        <v>0.23</v>
      </c>
      <c r="G355" s="3">
        <v>1.7999999999999999E-2</v>
      </c>
      <c r="H355" s="3">
        <v>2.3E-2</v>
      </c>
      <c r="I355" s="3">
        <v>0.27100000000000002</v>
      </c>
      <c r="J355" s="3">
        <v>1.4E-2</v>
      </c>
      <c r="K355" s="3">
        <v>2.1</v>
      </c>
      <c r="L355" s="3">
        <v>2.75</v>
      </c>
      <c r="M355" s="3">
        <v>2.2999999999999998</v>
      </c>
      <c r="N355" s="3">
        <v>0.48099999999999998</v>
      </c>
      <c r="O355" s="3">
        <v>3.1E-2</v>
      </c>
      <c r="P355" s="11">
        <v>0.109</v>
      </c>
    </row>
    <row r="356" spans="1:16" x14ac:dyDescent="0.25">
      <c r="A356" s="3" t="s">
        <v>348</v>
      </c>
      <c r="B356" s="3">
        <v>21.6</v>
      </c>
      <c r="C356" s="3">
        <v>24.94</v>
      </c>
      <c r="D356" s="3">
        <v>8.06</v>
      </c>
      <c r="E356" s="3">
        <v>7.5</v>
      </c>
      <c r="F356" s="3">
        <v>0.23</v>
      </c>
      <c r="G356" s="3">
        <v>1.7999999999999999E-2</v>
      </c>
      <c r="H356" s="3">
        <v>2.3E-2</v>
      </c>
      <c r="I356" s="3">
        <v>0.27100000000000002</v>
      </c>
      <c r="J356" s="3">
        <v>1.4E-2</v>
      </c>
      <c r="K356" s="3">
        <v>2.1</v>
      </c>
      <c r="L356" s="3">
        <v>2.75</v>
      </c>
      <c r="M356" s="3">
        <v>2.2999999999999998</v>
      </c>
      <c r="N356" s="3">
        <v>0.48099999999999998</v>
      </c>
      <c r="O356" s="3">
        <v>3.1E-2</v>
      </c>
      <c r="P356" s="11">
        <v>0.109</v>
      </c>
    </row>
    <row r="357" spans="1:16" x14ac:dyDescent="0.25">
      <c r="A357" s="3" t="s">
        <v>349</v>
      </c>
      <c r="B357" s="3">
        <v>21.6</v>
      </c>
      <c r="C357" s="3">
        <v>24.94</v>
      </c>
      <c r="D357" s="3">
        <v>8.06</v>
      </c>
      <c r="E357" s="3">
        <v>7.5</v>
      </c>
      <c r="F357" s="3">
        <v>0.23</v>
      </c>
      <c r="G357" s="3">
        <v>1.7999999999999999E-2</v>
      </c>
      <c r="H357" s="3">
        <v>2.3E-2</v>
      </c>
      <c r="I357" s="3">
        <v>0.27100000000000002</v>
      </c>
      <c r="J357" s="3">
        <v>1.4E-2</v>
      </c>
      <c r="K357" s="3">
        <v>2.1</v>
      </c>
      <c r="L357" s="3">
        <v>2.75</v>
      </c>
      <c r="M357" s="3">
        <v>2.2999999999999998</v>
      </c>
      <c r="N357" s="3">
        <v>0.48099999999999998</v>
      </c>
      <c r="O357" s="3">
        <v>3.1E-2</v>
      </c>
      <c r="P357" s="11">
        <v>0.109</v>
      </c>
    </row>
    <row r="358" spans="1:16" x14ac:dyDescent="0.25">
      <c r="A358" s="3" t="s">
        <v>350</v>
      </c>
      <c r="B358" s="3">
        <v>21.5</v>
      </c>
      <c r="C358" s="3">
        <v>25.81</v>
      </c>
      <c r="D358" s="3">
        <v>8.1300000000000008</v>
      </c>
      <c r="E358" s="3">
        <v>7.6</v>
      </c>
      <c r="F358" s="3">
        <v>0.28999999999999998</v>
      </c>
      <c r="G358" s="3">
        <v>3.2000000000000001E-2</v>
      </c>
      <c r="H358" s="3">
        <v>2.5999999999999999E-2</v>
      </c>
      <c r="I358" s="3">
        <v>0.34799999999999998</v>
      </c>
      <c r="J358" s="3">
        <v>1.2999999999999999E-2</v>
      </c>
      <c r="K358" s="3">
        <v>1.7</v>
      </c>
      <c r="L358" s="3">
        <v>2.79</v>
      </c>
      <c r="M358" s="3">
        <v>2.4500000000000002</v>
      </c>
      <c r="N358" s="3">
        <v>0.60199999999999998</v>
      </c>
      <c r="O358" s="3">
        <v>2.7E-2</v>
      </c>
      <c r="P358" s="11">
        <v>0.11600000000000001</v>
      </c>
    </row>
    <row r="359" spans="1:16" x14ac:dyDescent="0.25">
      <c r="A359" s="3" t="s">
        <v>351</v>
      </c>
      <c r="B359" s="3">
        <v>21.5</v>
      </c>
      <c r="C359" s="3">
        <v>25.81</v>
      </c>
      <c r="D359" s="3">
        <v>8.1300000000000008</v>
      </c>
      <c r="E359" s="3">
        <v>7.6</v>
      </c>
      <c r="F359" s="3">
        <v>0.28999999999999998</v>
      </c>
      <c r="G359" s="3">
        <v>3.2000000000000001E-2</v>
      </c>
      <c r="H359" s="3">
        <v>2.5999999999999999E-2</v>
      </c>
      <c r="I359" s="3">
        <v>0.34799999999999998</v>
      </c>
      <c r="J359" s="3">
        <v>1.2999999999999999E-2</v>
      </c>
      <c r="K359" s="3">
        <v>1.7</v>
      </c>
      <c r="L359" s="3">
        <v>2.79</v>
      </c>
      <c r="M359" s="3">
        <v>2.4500000000000002</v>
      </c>
      <c r="N359" s="3">
        <v>0.60199999999999998</v>
      </c>
      <c r="O359" s="3">
        <v>2.7E-2</v>
      </c>
      <c r="P359" s="11">
        <v>0.11600000000000001</v>
      </c>
    </row>
    <row r="360" spans="1:16" x14ac:dyDescent="0.25">
      <c r="A360" s="3" t="s">
        <v>352</v>
      </c>
      <c r="B360" s="3">
        <v>21.5</v>
      </c>
      <c r="C360" s="3">
        <v>25.81</v>
      </c>
      <c r="D360" s="3">
        <v>8.1300000000000008</v>
      </c>
      <c r="E360" s="3">
        <v>7.6</v>
      </c>
      <c r="F360" s="3">
        <v>0.28999999999999998</v>
      </c>
      <c r="G360" s="3">
        <v>3.2000000000000001E-2</v>
      </c>
      <c r="H360" s="3">
        <v>2.5999999999999999E-2</v>
      </c>
      <c r="I360" s="3">
        <v>0.34799999999999998</v>
      </c>
      <c r="J360" s="3">
        <v>1.2999999999999999E-2</v>
      </c>
      <c r="K360" s="3">
        <v>1.7</v>
      </c>
      <c r="L360" s="3">
        <v>2.79</v>
      </c>
      <c r="M360" s="3">
        <v>2.4500000000000002</v>
      </c>
      <c r="N360" s="3">
        <v>0.60199999999999998</v>
      </c>
      <c r="O360" s="3">
        <v>2.7E-2</v>
      </c>
      <c r="P360" s="11">
        <v>0.11600000000000001</v>
      </c>
    </row>
    <row r="361" spans="1:16" x14ac:dyDescent="0.25">
      <c r="A361" s="3" t="s">
        <v>353</v>
      </c>
      <c r="B361" s="3">
        <v>21.5</v>
      </c>
      <c r="C361" s="3">
        <v>25.81</v>
      </c>
      <c r="D361" s="3">
        <v>8.1300000000000008</v>
      </c>
      <c r="E361" s="3">
        <v>7.6</v>
      </c>
      <c r="F361" s="3">
        <v>0.28999999999999998</v>
      </c>
      <c r="G361" s="3">
        <v>3.2000000000000001E-2</v>
      </c>
      <c r="H361" s="3">
        <v>2.5999999999999999E-2</v>
      </c>
      <c r="I361" s="3">
        <v>0.34799999999999998</v>
      </c>
      <c r="J361" s="3">
        <v>1.2999999999999999E-2</v>
      </c>
      <c r="K361" s="3">
        <v>1.7</v>
      </c>
      <c r="L361" s="3">
        <v>2.79</v>
      </c>
      <c r="M361" s="3">
        <v>2.4500000000000002</v>
      </c>
      <c r="N361" s="3">
        <v>0.60199999999999998</v>
      </c>
      <c r="O361" s="3">
        <v>2.7E-2</v>
      </c>
      <c r="P361" s="11">
        <v>0.11600000000000001</v>
      </c>
    </row>
    <row r="362" spans="1:16" x14ac:dyDescent="0.25">
      <c r="A362" s="3" t="s">
        <v>354</v>
      </c>
      <c r="B362" s="3">
        <v>21.5</v>
      </c>
      <c r="C362" s="3">
        <v>25.81</v>
      </c>
      <c r="D362" s="3">
        <v>8.1300000000000008</v>
      </c>
      <c r="E362" s="3">
        <v>7.6</v>
      </c>
      <c r="F362" s="3">
        <v>0.28999999999999998</v>
      </c>
      <c r="G362" s="3">
        <v>3.2000000000000001E-2</v>
      </c>
      <c r="H362" s="3">
        <v>2.5999999999999999E-2</v>
      </c>
      <c r="I362" s="3">
        <v>0.34799999999999998</v>
      </c>
      <c r="J362" s="3">
        <v>1.2999999999999999E-2</v>
      </c>
      <c r="K362" s="3">
        <v>1.7</v>
      </c>
      <c r="L362" s="3">
        <v>2.79</v>
      </c>
      <c r="M362" s="3">
        <v>2.4500000000000002</v>
      </c>
      <c r="N362" s="3">
        <v>0.60199999999999998</v>
      </c>
      <c r="O362" s="3">
        <v>2.7E-2</v>
      </c>
      <c r="P362" s="11">
        <v>0.11600000000000001</v>
      </c>
    </row>
    <row r="363" spans="1:16" x14ac:dyDescent="0.25">
      <c r="A363" s="3" t="s">
        <v>355</v>
      </c>
      <c r="B363" s="3">
        <v>21</v>
      </c>
      <c r="C363" s="3">
        <v>28.66</v>
      </c>
      <c r="D363" s="3">
        <v>8.02</v>
      </c>
      <c r="E363" s="3">
        <v>7.5</v>
      </c>
      <c r="F363" s="3">
        <v>0.35</v>
      </c>
      <c r="G363" s="3">
        <v>3.6999999999999998E-2</v>
      </c>
      <c r="H363" s="3">
        <v>4.1000000000000002E-2</v>
      </c>
      <c r="I363" s="3">
        <v>0.42799999999999999</v>
      </c>
      <c r="J363" s="3">
        <v>1.0999999999999999E-2</v>
      </c>
      <c r="K363" s="3">
        <v>1.7</v>
      </c>
      <c r="L363" s="3">
        <v>2.39</v>
      </c>
      <c r="M363" s="3">
        <v>2.12</v>
      </c>
      <c r="N363" s="3">
        <v>0.79</v>
      </c>
      <c r="O363" s="3">
        <v>2.5999999999999999E-2</v>
      </c>
      <c r="P363" s="11">
        <v>0.19400000000000001</v>
      </c>
    </row>
    <row r="364" spans="1:16" x14ac:dyDescent="0.25">
      <c r="A364" s="3" t="s">
        <v>356</v>
      </c>
      <c r="B364" s="3">
        <v>21</v>
      </c>
      <c r="C364" s="3">
        <v>28.66</v>
      </c>
      <c r="D364" s="3">
        <v>8.02</v>
      </c>
      <c r="E364" s="3">
        <v>7.5</v>
      </c>
      <c r="F364" s="3">
        <v>0.35</v>
      </c>
      <c r="G364" s="3">
        <v>3.6999999999999998E-2</v>
      </c>
      <c r="H364" s="3">
        <v>4.1000000000000002E-2</v>
      </c>
      <c r="I364" s="3">
        <v>0.42799999999999999</v>
      </c>
      <c r="J364" s="3">
        <v>1.0999999999999999E-2</v>
      </c>
      <c r="K364" s="3">
        <v>1.7</v>
      </c>
      <c r="L364" s="3">
        <v>2.39</v>
      </c>
      <c r="M364" s="3">
        <v>2.12</v>
      </c>
      <c r="N364" s="3">
        <v>0.79</v>
      </c>
      <c r="O364" s="3">
        <v>2.5999999999999999E-2</v>
      </c>
      <c r="P364" s="11">
        <v>0.19400000000000001</v>
      </c>
    </row>
    <row r="365" spans="1:16" x14ac:dyDescent="0.25">
      <c r="A365" s="3" t="s">
        <v>357</v>
      </c>
      <c r="B365" s="3">
        <v>21</v>
      </c>
      <c r="C365" s="3">
        <v>28.66</v>
      </c>
      <c r="D365" s="3">
        <v>8.02</v>
      </c>
      <c r="E365" s="3">
        <v>7.5</v>
      </c>
      <c r="F365" s="3">
        <v>0.35</v>
      </c>
      <c r="G365" s="3">
        <v>3.6999999999999998E-2</v>
      </c>
      <c r="H365" s="3">
        <v>4.1000000000000002E-2</v>
      </c>
      <c r="I365" s="3">
        <v>0.42799999999999999</v>
      </c>
      <c r="J365" s="3">
        <v>1.0999999999999999E-2</v>
      </c>
      <c r="K365" s="3">
        <v>1.7</v>
      </c>
      <c r="L365" s="3">
        <v>2.39</v>
      </c>
      <c r="M365" s="3">
        <v>2.12</v>
      </c>
      <c r="N365" s="3">
        <v>0.79</v>
      </c>
      <c r="O365" s="3">
        <v>2.5999999999999999E-2</v>
      </c>
      <c r="P365" s="11">
        <v>0.19400000000000001</v>
      </c>
    </row>
    <row r="366" spans="1:16" x14ac:dyDescent="0.25">
      <c r="A366" s="3" t="s">
        <v>358</v>
      </c>
      <c r="B366" s="3">
        <v>21</v>
      </c>
      <c r="C366" s="3">
        <v>28.66</v>
      </c>
      <c r="D366" s="3">
        <v>8.02</v>
      </c>
      <c r="E366" s="3">
        <v>7.5</v>
      </c>
      <c r="F366" s="3">
        <v>0.35</v>
      </c>
      <c r="G366" s="3">
        <v>3.6999999999999998E-2</v>
      </c>
      <c r="H366" s="3">
        <v>4.1000000000000002E-2</v>
      </c>
      <c r="I366" s="3">
        <v>0.42799999999999999</v>
      </c>
      <c r="J366" s="3">
        <v>1.0999999999999999E-2</v>
      </c>
      <c r="K366" s="3">
        <v>1.7</v>
      </c>
      <c r="L366" s="3">
        <v>2.39</v>
      </c>
      <c r="M366" s="3">
        <v>2.12</v>
      </c>
      <c r="N366" s="3">
        <v>0.79</v>
      </c>
      <c r="O366" s="3">
        <v>2.5999999999999999E-2</v>
      </c>
      <c r="P366" s="11">
        <v>0.19400000000000001</v>
      </c>
    </row>
    <row r="367" spans="1:16" x14ac:dyDescent="0.25">
      <c r="A367" s="3" t="s">
        <v>359</v>
      </c>
      <c r="B367" s="3">
        <v>21</v>
      </c>
      <c r="C367" s="3">
        <v>28.66</v>
      </c>
      <c r="D367" s="3">
        <v>8.02</v>
      </c>
      <c r="E367" s="3">
        <v>7.5</v>
      </c>
      <c r="F367" s="3">
        <v>0.35</v>
      </c>
      <c r="G367" s="3">
        <v>3.6999999999999998E-2</v>
      </c>
      <c r="H367" s="3">
        <v>4.1000000000000002E-2</v>
      </c>
      <c r="I367" s="3">
        <v>0.42799999999999999</v>
      </c>
      <c r="J367" s="3">
        <v>1.0999999999999999E-2</v>
      </c>
      <c r="K367" s="3">
        <v>1.7</v>
      </c>
      <c r="L367" s="3">
        <v>2.39</v>
      </c>
      <c r="M367" s="3">
        <v>2.12</v>
      </c>
      <c r="N367" s="3">
        <v>0.79</v>
      </c>
      <c r="O367" s="3">
        <v>2.5999999999999999E-2</v>
      </c>
      <c r="P367" s="11">
        <v>0.19400000000000001</v>
      </c>
    </row>
    <row r="368" spans="1:16" x14ac:dyDescent="0.25">
      <c r="A368" s="3" t="s">
        <v>360</v>
      </c>
      <c r="B368" s="3">
        <v>20.8</v>
      </c>
      <c r="C368" s="3">
        <v>29.34</v>
      </c>
      <c r="D368" s="3">
        <v>7.99</v>
      </c>
      <c r="E368" s="3">
        <v>7.5</v>
      </c>
      <c r="F368" s="3">
        <v>0.33</v>
      </c>
      <c r="G368" s="3">
        <v>3.5000000000000003E-2</v>
      </c>
      <c r="H368" s="3">
        <v>5.5E-2</v>
      </c>
      <c r="I368" s="3">
        <v>0.42</v>
      </c>
      <c r="J368" s="3">
        <v>0.01</v>
      </c>
      <c r="K368" s="3">
        <v>1.7</v>
      </c>
      <c r="L368" s="3">
        <v>2.2799999999999998</v>
      </c>
      <c r="M368" s="3">
        <v>2.1</v>
      </c>
      <c r="N368" s="3">
        <v>0.65</v>
      </c>
      <c r="O368" s="3">
        <v>2.3E-2</v>
      </c>
      <c r="P368" s="11">
        <v>0.14099999999999999</v>
      </c>
    </row>
    <row r="369" spans="1:16" x14ac:dyDescent="0.25">
      <c r="A369" s="3" t="s">
        <v>361</v>
      </c>
      <c r="B369" s="3">
        <v>20.8</v>
      </c>
      <c r="C369" s="3">
        <v>29.34</v>
      </c>
      <c r="D369" s="3">
        <v>7.99</v>
      </c>
      <c r="E369" s="3">
        <v>7.5</v>
      </c>
      <c r="F369" s="3">
        <v>0.33</v>
      </c>
      <c r="G369" s="3">
        <v>3.5000000000000003E-2</v>
      </c>
      <c r="H369" s="3">
        <v>5.5E-2</v>
      </c>
      <c r="I369" s="3">
        <v>0.42</v>
      </c>
      <c r="J369" s="3">
        <v>0.01</v>
      </c>
      <c r="K369" s="3">
        <v>1.7</v>
      </c>
      <c r="L369" s="3">
        <v>2.2799999999999998</v>
      </c>
      <c r="M369" s="3">
        <v>2.1</v>
      </c>
      <c r="N369" s="3">
        <v>0.65</v>
      </c>
      <c r="O369" s="3">
        <v>2.3E-2</v>
      </c>
      <c r="P369" s="11">
        <v>0.14099999999999999</v>
      </c>
    </row>
    <row r="370" spans="1:16" x14ac:dyDescent="0.25">
      <c r="A370" s="3" t="s">
        <v>362</v>
      </c>
      <c r="B370" s="3">
        <v>20.8</v>
      </c>
      <c r="C370" s="3">
        <v>29.34</v>
      </c>
      <c r="D370" s="3">
        <v>7.99</v>
      </c>
      <c r="E370" s="3">
        <v>7.5</v>
      </c>
      <c r="F370" s="3">
        <v>0.33</v>
      </c>
      <c r="G370" s="3">
        <v>3.5000000000000003E-2</v>
      </c>
      <c r="H370" s="3">
        <v>5.5E-2</v>
      </c>
      <c r="I370" s="3">
        <v>0.42</v>
      </c>
      <c r="J370" s="3">
        <v>0.01</v>
      </c>
      <c r="K370" s="3">
        <v>1.7</v>
      </c>
      <c r="L370" s="3">
        <v>2.2799999999999998</v>
      </c>
      <c r="M370" s="3">
        <v>2.1</v>
      </c>
      <c r="N370" s="3">
        <v>0.65</v>
      </c>
      <c r="O370" s="3">
        <v>2.3E-2</v>
      </c>
      <c r="P370" s="11">
        <v>0.14099999999999999</v>
      </c>
    </row>
    <row r="371" spans="1:16" x14ac:dyDescent="0.25">
      <c r="A371" s="3" t="s">
        <v>363</v>
      </c>
      <c r="B371" s="3">
        <v>20.8</v>
      </c>
      <c r="C371" s="3">
        <v>29.34</v>
      </c>
      <c r="D371" s="3">
        <v>7.99</v>
      </c>
      <c r="E371" s="3">
        <v>7.5</v>
      </c>
      <c r="F371" s="3">
        <v>0.33</v>
      </c>
      <c r="G371" s="3">
        <v>3.5000000000000003E-2</v>
      </c>
      <c r="H371" s="3">
        <v>5.5E-2</v>
      </c>
      <c r="I371" s="3">
        <v>0.42</v>
      </c>
      <c r="J371" s="3">
        <v>0.01</v>
      </c>
      <c r="K371" s="3">
        <v>1.7</v>
      </c>
      <c r="L371" s="3">
        <v>2.2799999999999998</v>
      </c>
      <c r="M371" s="3">
        <v>2.1</v>
      </c>
      <c r="N371" s="3">
        <v>0.65</v>
      </c>
      <c r="O371" s="3">
        <v>2.3E-2</v>
      </c>
      <c r="P371" s="11">
        <v>0.14099999999999999</v>
      </c>
    </row>
    <row r="372" spans="1:16" x14ac:dyDescent="0.25">
      <c r="A372" s="3" t="s">
        <v>364</v>
      </c>
      <c r="B372" s="3">
        <v>20.8</v>
      </c>
      <c r="C372" s="3">
        <v>29.34</v>
      </c>
      <c r="D372" s="3">
        <v>7.99</v>
      </c>
      <c r="E372" s="3">
        <v>7.5</v>
      </c>
      <c r="F372" s="3">
        <v>0.33</v>
      </c>
      <c r="G372" s="3">
        <v>3.5000000000000003E-2</v>
      </c>
      <c r="H372" s="3">
        <v>5.5E-2</v>
      </c>
      <c r="I372" s="3">
        <v>0.42</v>
      </c>
      <c r="J372" s="3">
        <v>0.01</v>
      </c>
      <c r="K372" s="3">
        <v>1.7</v>
      </c>
      <c r="L372" s="3">
        <v>2.2799999999999998</v>
      </c>
      <c r="M372" s="3">
        <v>2.1</v>
      </c>
      <c r="N372" s="3">
        <v>0.65</v>
      </c>
      <c r="O372" s="3">
        <v>2.3E-2</v>
      </c>
      <c r="P372" s="11">
        <v>0.14099999999999999</v>
      </c>
    </row>
    <row r="373" spans="1:16" x14ac:dyDescent="0.25">
      <c r="A373" s="3" t="s">
        <v>365</v>
      </c>
      <c r="B373" s="3">
        <v>20.399999999999999</v>
      </c>
      <c r="C373" s="3">
        <v>27.92</v>
      </c>
      <c r="D373" s="3">
        <v>8.1199999999999992</v>
      </c>
      <c r="E373" s="3">
        <v>7.5</v>
      </c>
      <c r="F373" s="3">
        <v>0.35</v>
      </c>
      <c r="G373" s="3">
        <v>2.3E-2</v>
      </c>
      <c r="H373" s="3">
        <v>3.2000000000000001E-2</v>
      </c>
      <c r="I373" s="3">
        <v>0.40500000000000003</v>
      </c>
      <c r="J373" s="3">
        <v>1.0999999999999999E-2</v>
      </c>
      <c r="K373" s="3">
        <v>0.9</v>
      </c>
      <c r="L373" s="3">
        <v>2.4300000000000002</v>
      </c>
      <c r="M373" s="3">
        <v>2.06</v>
      </c>
      <c r="N373" s="3">
        <v>0.52100000000000002</v>
      </c>
      <c r="O373" s="3">
        <v>2.1000000000000001E-2</v>
      </c>
      <c r="P373" s="11">
        <v>0.17799999999999999</v>
      </c>
    </row>
    <row r="374" spans="1:16" x14ac:dyDescent="0.25">
      <c r="A374" s="3" t="s">
        <v>366</v>
      </c>
      <c r="B374" s="3">
        <v>20.399999999999999</v>
      </c>
      <c r="C374" s="3">
        <v>27.92</v>
      </c>
      <c r="D374" s="3">
        <v>8.1199999999999992</v>
      </c>
      <c r="E374" s="3">
        <v>7.5</v>
      </c>
      <c r="F374" s="3">
        <v>0.35</v>
      </c>
      <c r="G374" s="3">
        <v>2.3E-2</v>
      </c>
      <c r="H374" s="3">
        <v>3.2000000000000001E-2</v>
      </c>
      <c r="I374" s="3">
        <v>0.40500000000000003</v>
      </c>
      <c r="J374" s="3">
        <v>1.0999999999999999E-2</v>
      </c>
      <c r="K374" s="3">
        <v>0.9</v>
      </c>
      <c r="L374" s="3">
        <v>2.4300000000000002</v>
      </c>
      <c r="M374" s="3">
        <v>2.06</v>
      </c>
      <c r="N374" s="3">
        <v>0.52100000000000002</v>
      </c>
      <c r="O374" s="3">
        <v>2.1000000000000001E-2</v>
      </c>
      <c r="P374" s="11">
        <v>0.17799999999999999</v>
      </c>
    </row>
    <row r="375" spans="1:16" x14ac:dyDescent="0.25">
      <c r="A375" s="3" t="s">
        <v>367</v>
      </c>
      <c r="B375" s="3">
        <v>20.399999999999999</v>
      </c>
      <c r="C375" s="3">
        <v>27.92</v>
      </c>
      <c r="D375" s="3">
        <v>8.1199999999999992</v>
      </c>
      <c r="E375" s="3">
        <v>7.5</v>
      </c>
      <c r="F375" s="3">
        <v>0.35</v>
      </c>
      <c r="G375" s="3">
        <v>2.3E-2</v>
      </c>
      <c r="H375" s="3">
        <v>3.2000000000000001E-2</v>
      </c>
      <c r="I375" s="3">
        <v>0.40500000000000003</v>
      </c>
      <c r="J375" s="3">
        <v>1.0999999999999999E-2</v>
      </c>
      <c r="K375" s="3">
        <v>0.9</v>
      </c>
      <c r="L375" s="3">
        <v>2.4300000000000002</v>
      </c>
      <c r="M375" s="3">
        <v>2.06</v>
      </c>
      <c r="N375" s="3">
        <v>0.52100000000000002</v>
      </c>
      <c r="O375" s="3">
        <v>2.1000000000000001E-2</v>
      </c>
      <c r="P375" s="11">
        <v>0.17799999999999999</v>
      </c>
    </row>
    <row r="376" spans="1:16" x14ac:dyDescent="0.25">
      <c r="A376" s="3" t="s">
        <v>368</v>
      </c>
      <c r="B376" s="3">
        <v>20.399999999999999</v>
      </c>
      <c r="C376" s="3">
        <v>27.92</v>
      </c>
      <c r="D376" s="3">
        <v>8.1199999999999992</v>
      </c>
      <c r="E376" s="3">
        <v>7.5</v>
      </c>
      <c r="F376" s="3">
        <v>0.35</v>
      </c>
      <c r="G376" s="3">
        <v>2.3E-2</v>
      </c>
      <c r="H376" s="3">
        <v>3.2000000000000001E-2</v>
      </c>
      <c r="I376" s="3">
        <v>0.40500000000000003</v>
      </c>
      <c r="J376" s="3">
        <v>1.0999999999999999E-2</v>
      </c>
      <c r="K376" s="3">
        <v>0.9</v>
      </c>
      <c r="L376" s="3">
        <v>2.4300000000000002</v>
      </c>
      <c r="M376" s="3">
        <v>2.06</v>
      </c>
      <c r="N376" s="3">
        <v>0.52100000000000002</v>
      </c>
      <c r="O376" s="3">
        <v>2.1000000000000001E-2</v>
      </c>
      <c r="P376" s="11">
        <v>0.17799999999999999</v>
      </c>
    </row>
    <row r="377" spans="1:16" x14ac:dyDescent="0.25">
      <c r="A377" s="3" t="s">
        <v>369</v>
      </c>
      <c r="B377" s="3">
        <v>20.399999999999999</v>
      </c>
      <c r="C377" s="3">
        <v>27.92</v>
      </c>
      <c r="D377" s="3">
        <v>8.1199999999999992</v>
      </c>
      <c r="E377" s="3">
        <v>7.5</v>
      </c>
      <c r="F377" s="3">
        <v>0.35</v>
      </c>
      <c r="G377" s="3">
        <v>2.3E-2</v>
      </c>
      <c r="H377" s="3">
        <v>3.2000000000000001E-2</v>
      </c>
      <c r="I377" s="3">
        <v>0.40500000000000003</v>
      </c>
      <c r="J377" s="3">
        <v>1.0999999999999999E-2</v>
      </c>
      <c r="K377" s="3">
        <v>0.9</v>
      </c>
      <c r="L377" s="3">
        <v>2.4300000000000002</v>
      </c>
      <c r="M377" s="3">
        <v>2.06</v>
      </c>
      <c r="N377" s="3">
        <v>0.52100000000000002</v>
      </c>
      <c r="O377" s="3">
        <v>2.1000000000000001E-2</v>
      </c>
      <c r="P377" s="11">
        <v>0.17799999999999999</v>
      </c>
    </row>
    <row r="378" spans="1:16" x14ac:dyDescent="0.25">
      <c r="A378" s="3" t="s">
        <v>370</v>
      </c>
      <c r="B378" s="3">
        <v>21.1</v>
      </c>
      <c r="C378" s="3">
        <v>30.73</v>
      </c>
      <c r="D378" s="3">
        <v>8.11</v>
      </c>
      <c r="E378" s="3">
        <v>7.5</v>
      </c>
      <c r="F378" s="3">
        <v>0.52</v>
      </c>
      <c r="G378" s="3">
        <v>1.9E-2</v>
      </c>
      <c r="H378" s="3">
        <v>5.2999999999999999E-2</v>
      </c>
      <c r="I378" s="3">
        <v>0.59199999999999997</v>
      </c>
      <c r="J378" s="3">
        <v>7.0000000000000001E-3</v>
      </c>
      <c r="K378" s="3">
        <v>1.1000000000000001</v>
      </c>
      <c r="L378" s="3">
        <v>2.2599999999999998</v>
      </c>
      <c r="M378" s="3">
        <v>2.13</v>
      </c>
      <c r="N378" s="3">
        <v>0.71599999999999997</v>
      </c>
      <c r="O378" s="3">
        <v>1.4E-2</v>
      </c>
      <c r="P378" s="11">
        <v>0.443</v>
      </c>
    </row>
    <row r="379" spans="1:16" x14ac:dyDescent="0.25">
      <c r="A379" s="3" t="s">
        <v>371</v>
      </c>
      <c r="B379" s="3">
        <v>21.1</v>
      </c>
      <c r="C379" s="3">
        <v>30.73</v>
      </c>
      <c r="D379" s="3">
        <v>8.11</v>
      </c>
      <c r="E379" s="3">
        <v>7.5</v>
      </c>
      <c r="F379" s="3">
        <v>0.52</v>
      </c>
      <c r="G379" s="3">
        <v>1.9E-2</v>
      </c>
      <c r="H379" s="3">
        <v>5.2999999999999999E-2</v>
      </c>
      <c r="I379" s="3">
        <v>0.59199999999999997</v>
      </c>
      <c r="J379" s="3">
        <v>7.0000000000000001E-3</v>
      </c>
      <c r="K379" s="3">
        <v>1.1000000000000001</v>
      </c>
      <c r="L379" s="3">
        <v>2.2599999999999998</v>
      </c>
      <c r="M379" s="3">
        <v>2.13</v>
      </c>
      <c r="N379" s="3">
        <v>0.71599999999999997</v>
      </c>
      <c r="O379" s="3">
        <v>1.4E-2</v>
      </c>
      <c r="P379" s="11">
        <v>0.443</v>
      </c>
    </row>
    <row r="380" spans="1:16" x14ac:dyDescent="0.25">
      <c r="A380" s="3" t="s">
        <v>372</v>
      </c>
      <c r="B380" s="3">
        <v>21.1</v>
      </c>
      <c r="C380" s="3">
        <v>30.73</v>
      </c>
      <c r="D380" s="3">
        <v>8.11</v>
      </c>
      <c r="E380" s="3">
        <v>7.5</v>
      </c>
      <c r="F380" s="3">
        <v>0.52</v>
      </c>
      <c r="G380" s="3">
        <v>1.9E-2</v>
      </c>
      <c r="H380" s="3">
        <v>5.2999999999999999E-2</v>
      </c>
      <c r="I380" s="3">
        <v>0.59199999999999997</v>
      </c>
      <c r="J380" s="3">
        <v>7.0000000000000001E-3</v>
      </c>
      <c r="K380" s="3">
        <v>1.1000000000000001</v>
      </c>
      <c r="L380" s="3">
        <v>2.2599999999999998</v>
      </c>
      <c r="M380" s="3">
        <v>2.13</v>
      </c>
      <c r="N380" s="3">
        <v>0.71599999999999997</v>
      </c>
      <c r="O380" s="3">
        <v>1.4E-2</v>
      </c>
      <c r="P380" s="11">
        <v>0.443</v>
      </c>
    </row>
    <row r="381" spans="1:16" x14ac:dyDescent="0.25">
      <c r="A381" s="3" t="s">
        <v>373</v>
      </c>
      <c r="B381" s="3">
        <v>21.1</v>
      </c>
      <c r="C381" s="3">
        <v>30.73</v>
      </c>
      <c r="D381" s="3">
        <v>8.11</v>
      </c>
      <c r="E381" s="3">
        <v>7.5</v>
      </c>
      <c r="F381" s="3">
        <v>0.52</v>
      </c>
      <c r="G381" s="3">
        <v>1.9E-2</v>
      </c>
      <c r="H381" s="3">
        <v>5.2999999999999999E-2</v>
      </c>
      <c r="I381" s="3">
        <v>0.59199999999999997</v>
      </c>
      <c r="J381" s="3">
        <v>7.0000000000000001E-3</v>
      </c>
      <c r="K381" s="3">
        <v>1.1000000000000001</v>
      </c>
      <c r="L381" s="3">
        <v>2.2599999999999998</v>
      </c>
      <c r="M381" s="3">
        <v>2.13</v>
      </c>
      <c r="N381" s="3">
        <v>0.71599999999999997</v>
      </c>
      <c r="O381" s="3">
        <v>1.4E-2</v>
      </c>
      <c r="P381" s="11">
        <v>0.443</v>
      </c>
    </row>
    <row r="382" spans="1:16" x14ac:dyDescent="0.25">
      <c r="A382" s="3" t="s">
        <v>374</v>
      </c>
      <c r="B382" s="3">
        <v>21.1</v>
      </c>
      <c r="C382" s="3">
        <v>30.73</v>
      </c>
      <c r="D382" s="3">
        <v>8.11</v>
      </c>
      <c r="E382" s="3">
        <v>7.5</v>
      </c>
      <c r="F382" s="3">
        <v>0.52</v>
      </c>
      <c r="G382" s="3">
        <v>1.9E-2</v>
      </c>
      <c r="H382" s="3">
        <v>5.2999999999999999E-2</v>
      </c>
      <c r="I382" s="3">
        <v>0.59199999999999997</v>
      </c>
      <c r="J382" s="3">
        <v>7.0000000000000001E-3</v>
      </c>
      <c r="K382" s="3">
        <v>1.1000000000000001</v>
      </c>
      <c r="L382" s="3">
        <v>2.2599999999999998</v>
      </c>
      <c r="M382" s="3">
        <v>2.13</v>
      </c>
      <c r="N382" s="3">
        <v>0.71599999999999997</v>
      </c>
      <c r="O382" s="3">
        <v>1.4E-2</v>
      </c>
      <c r="P382" s="11">
        <v>0.443</v>
      </c>
    </row>
    <row r="383" spans="1:16" x14ac:dyDescent="0.25">
      <c r="A383" s="3" t="s">
        <v>410</v>
      </c>
      <c r="B383" s="3">
        <v>32.1</v>
      </c>
      <c r="C383" s="3">
        <v>18.809999999999999</v>
      </c>
      <c r="D383" s="3">
        <v>7.78</v>
      </c>
      <c r="E383" s="3">
        <v>5.4</v>
      </c>
      <c r="F383" s="3">
        <v>0.68300000000000005</v>
      </c>
      <c r="G383" s="3">
        <v>3.9E-2</v>
      </c>
      <c r="H383" s="3">
        <v>0.11899999999999999</v>
      </c>
      <c r="I383" s="3">
        <v>0.84099999999999997</v>
      </c>
      <c r="J383" s="3">
        <v>2.7E-2</v>
      </c>
      <c r="K383" s="3">
        <v>1.4</v>
      </c>
      <c r="L383" s="3">
        <v>4.32</v>
      </c>
      <c r="M383" s="3">
        <v>2.81</v>
      </c>
      <c r="N383" s="3">
        <v>1.127</v>
      </c>
      <c r="O383" s="3">
        <v>5.3999999999999999E-2</v>
      </c>
      <c r="P383" s="11">
        <v>0.36199999999999999</v>
      </c>
    </row>
    <row r="384" spans="1:16" x14ac:dyDescent="0.25">
      <c r="A384" s="3" t="s">
        <v>411</v>
      </c>
      <c r="B384" s="3">
        <v>32.1</v>
      </c>
      <c r="C384" s="3">
        <v>18.809999999999999</v>
      </c>
      <c r="D384" s="3">
        <v>7.78</v>
      </c>
      <c r="E384" s="3">
        <v>5.4</v>
      </c>
      <c r="F384" s="3">
        <v>0.68300000000000005</v>
      </c>
      <c r="G384" s="3">
        <v>3.9E-2</v>
      </c>
      <c r="H384" s="3">
        <v>0.11899999999999999</v>
      </c>
      <c r="I384" s="3">
        <v>0.84099999999999997</v>
      </c>
      <c r="J384" s="3">
        <v>2.7E-2</v>
      </c>
      <c r="K384" s="3">
        <v>1.4</v>
      </c>
      <c r="L384" s="3">
        <v>4.32</v>
      </c>
      <c r="M384" s="3">
        <v>2.81</v>
      </c>
      <c r="N384" s="3">
        <v>1.127</v>
      </c>
      <c r="O384" s="3">
        <v>5.3999999999999999E-2</v>
      </c>
      <c r="P384" s="11">
        <v>0.36199999999999999</v>
      </c>
    </row>
    <row r="385" spans="1:16" x14ac:dyDescent="0.25">
      <c r="A385" s="3" t="s">
        <v>412</v>
      </c>
      <c r="B385" s="3">
        <v>32.1</v>
      </c>
      <c r="C385" s="3">
        <v>18.809999999999999</v>
      </c>
      <c r="D385" s="3">
        <v>7.78</v>
      </c>
      <c r="E385" s="3">
        <v>5.4</v>
      </c>
      <c r="F385" s="3">
        <v>0.68300000000000005</v>
      </c>
      <c r="G385" s="3">
        <v>3.9E-2</v>
      </c>
      <c r="H385" s="3">
        <v>0.11899999999999999</v>
      </c>
      <c r="I385" s="3">
        <v>0.84099999999999997</v>
      </c>
      <c r="J385" s="3">
        <v>2.7E-2</v>
      </c>
      <c r="K385" s="3">
        <v>1.4</v>
      </c>
      <c r="L385" s="3">
        <v>4.32</v>
      </c>
      <c r="M385" s="3">
        <v>2.81</v>
      </c>
      <c r="N385" s="3">
        <v>1.127</v>
      </c>
      <c r="O385" s="3">
        <v>5.3999999999999999E-2</v>
      </c>
      <c r="P385" s="11">
        <v>0.36199999999999999</v>
      </c>
    </row>
    <row r="386" spans="1:16" x14ac:dyDescent="0.25">
      <c r="A386" s="3" t="s">
        <v>413</v>
      </c>
      <c r="B386" s="3">
        <v>32.1</v>
      </c>
      <c r="C386" s="3">
        <v>18.809999999999999</v>
      </c>
      <c r="D386" s="3">
        <v>7.78</v>
      </c>
      <c r="E386" s="3">
        <v>5.4</v>
      </c>
      <c r="F386" s="3">
        <v>0.68300000000000005</v>
      </c>
      <c r="G386" s="3">
        <v>3.9E-2</v>
      </c>
      <c r="H386" s="3">
        <v>0.11899999999999999</v>
      </c>
      <c r="I386" s="3">
        <v>0.84099999999999997</v>
      </c>
      <c r="J386" s="3">
        <v>2.7E-2</v>
      </c>
      <c r="K386" s="3">
        <v>1.4</v>
      </c>
      <c r="L386" s="3">
        <v>4.32</v>
      </c>
      <c r="M386" s="3">
        <v>2.81</v>
      </c>
      <c r="N386" s="3">
        <v>1.127</v>
      </c>
      <c r="O386" s="3">
        <v>5.3999999999999999E-2</v>
      </c>
      <c r="P386" s="11">
        <v>0.36199999999999999</v>
      </c>
    </row>
    <row r="387" spans="1:16" x14ac:dyDescent="0.25">
      <c r="A387" s="3" t="s">
        <v>414</v>
      </c>
      <c r="B387" s="3">
        <v>32.1</v>
      </c>
      <c r="C387" s="3">
        <v>18.809999999999999</v>
      </c>
      <c r="D387" s="3">
        <v>7.78</v>
      </c>
      <c r="E387" s="3">
        <v>5.4</v>
      </c>
      <c r="F387" s="3">
        <v>0.68300000000000005</v>
      </c>
      <c r="G387" s="3">
        <v>3.9E-2</v>
      </c>
      <c r="H387" s="3">
        <v>0.11899999999999999</v>
      </c>
      <c r="I387" s="3">
        <v>0.84099999999999997</v>
      </c>
      <c r="J387" s="3">
        <v>2.7E-2</v>
      </c>
      <c r="K387" s="3">
        <v>1.4</v>
      </c>
      <c r="L387" s="3">
        <v>4.32</v>
      </c>
      <c r="M387" s="3">
        <v>2.81</v>
      </c>
      <c r="N387" s="3">
        <v>1.127</v>
      </c>
      <c r="O387" s="3">
        <v>5.3999999999999999E-2</v>
      </c>
      <c r="P387" s="11">
        <v>0.36199999999999999</v>
      </c>
    </row>
    <row r="388" spans="1:16" x14ac:dyDescent="0.25">
      <c r="A388" s="3" t="s">
        <v>415</v>
      </c>
      <c r="B388" s="3">
        <v>32</v>
      </c>
      <c r="C388" s="3">
        <v>18.920000000000002</v>
      </c>
      <c r="D388" s="3">
        <v>7.75</v>
      </c>
      <c r="E388" s="3">
        <v>5.0999999999999996</v>
      </c>
      <c r="F388" s="3">
        <v>0.36099999999999999</v>
      </c>
      <c r="G388" s="3">
        <v>2.5000000000000001E-2</v>
      </c>
      <c r="H388" s="3">
        <v>7.8E-2</v>
      </c>
      <c r="I388" s="3">
        <v>0.46400000000000002</v>
      </c>
      <c r="J388" s="3">
        <v>2.1999999999999999E-2</v>
      </c>
      <c r="K388" s="3">
        <v>2.7</v>
      </c>
      <c r="L388" s="3">
        <v>4.41</v>
      </c>
      <c r="M388" s="3">
        <v>2.78</v>
      </c>
      <c r="N388" s="3">
        <v>0.55700000000000005</v>
      </c>
      <c r="O388" s="3">
        <v>4.1000000000000002E-2</v>
      </c>
      <c r="P388" s="11">
        <v>0.17299999999999999</v>
      </c>
    </row>
    <row r="389" spans="1:16" x14ac:dyDescent="0.25">
      <c r="A389" s="3" t="s">
        <v>416</v>
      </c>
      <c r="B389" s="3">
        <v>32</v>
      </c>
      <c r="C389" s="3">
        <v>18.920000000000002</v>
      </c>
      <c r="D389" s="3">
        <v>7.75</v>
      </c>
      <c r="E389" s="3">
        <v>5.0999999999999996</v>
      </c>
      <c r="F389" s="3">
        <v>0.36099999999999999</v>
      </c>
      <c r="G389" s="3">
        <v>2.5000000000000001E-2</v>
      </c>
      <c r="H389" s="3">
        <v>7.8E-2</v>
      </c>
      <c r="I389" s="3">
        <v>0.46400000000000002</v>
      </c>
      <c r="J389" s="3">
        <v>2.1999999999999999E-2</v>
      </c>
      <c r="K389" s="3">
        <v>2.7</v>
      </c>
      <c r="L389" s="3">
        <v>4.41</v>
      </c>
      <c r="M389" s="3">
        <v>2.78</v>
      </c>
      <c r="N389" s="3">
        <v>0.55700000000000005</v>
      </c>
      <c r="O389" s="3">
        <v>4.1000000000000002E-2</v>
      </c>
      <c r="P389" s="11">
        <v>0.17299999999999999</v>
      </c>
    </row>
    <row r="390" spans="1:16" x14ac:dyDescent="0.25">
      <c r="A390" s="3" t="s">
        <v>417</v>
      </c>
      <c r="B390" s="3">
        <v>32</v>
      </c>
      <c r="C390" s="3">
        <v>18.920000000000002</v>
      </c>
      <c r="D390" s="3">
        <v>7.75</v>
      </c>
      <c r="E390" s="3">
        <v>5.0999999999999996</v>
      </c>
      <c r="F390" s="3">
        <v>0.36099999999999999</v>
      </c>
      <c r="G390" s="3">
        <v>2.5000000000000001E-2</v>
      </c>
      <c r="H390" s="3">
        <v>7.8E-2</v>
      </c>
      <c r="I390" s="3">
        <v>0.46400000000000002</v>
      </c>
      <c r="J390" s="3">
        <v>2.1999999999999999E-2</v>
      </c>
      <c r="K390" s="3">
        <v>2.7</v>
      </c>
      <c r="L390" s="3">
        <v>4.41</v>
      </c>
      <c r="M390" s="3">
        <v>2.78</v>
      </c>
      <c r="N390" s="3">
        <v>0.55700000000000005</v>
      </c>
      <c r="O390" s="3">
        <v>4.1000000000000002E-2</v>
      </c>
      <c r="P390" s="11">
        <v>0.17299999999999999</v>
      </c>
    </row>
    <row r="391" spans="1:16" x14ac:dyDescent="0.25">
      <c r="A391" s="3" t="s">
        <v>418</v>
      </c>
      <c r="B391" s="3">
        <v>32</v>
      </c>
      <c r="C391" s="3">
        <v>18.920000000000002</v>
      </c>
      <c r="D391" s="3">
        <v>7.75</v>
      </c>
      <c r="E391" s="3">
        <v>5.0999999999999996</v>
      </c>
      <c r="F391" s="3">
        <v>0.36099999999999999</v>
      </c>
      <c r="G391" s="3">
        <v>2.5000000000000001E-2</v>
      </c>
      <c r="H391" s="3">
        <v>7.8E-2</v>
      </c>
      <c r="I391" s="3">
        <v>0.46400000000000002</v>
      </c>
      <c r="J391" s="3">
        <v>2.1999999999999999E-2</v>
      </c>
      <c r="K391" s="3">
        <v>2.7</v>
      </c>
      <c r="L391" s="3">
        <v>4.41</v>
      </c>
      <c r="M391" s="3">
        <v>2.78</v>
      </c>
      <c r="N391" s="3">
        <v>0.55700000000000005</v>
      </c>
      <c r="O391" s="3">
        <v>4.1000000000000002E-2</v>
      </c>
      <c r="P391" s="11">
        <v>0.17299999999999999</v>
      </c>
    </row>
    <row r="392" spans="1:16" x14ac:dyDescent="0.25">
      <c r="A392" s="3" t="s">
        <v>419</v>
      </c>
      <c r="B392" s="3">
        <v>32</v>
      </c>
      <c r="C392" s="3">
        <v>18.920000000000002</v>
      </c>
      <c r="D392" s="3">
        <v>7.75</v>
      </c>
      <c r="E392" s="3">
        <v>5.0999999999999996</v>
      </c>
      <c r="F392" s="3">
        <v>0.36099999999999999</v>
      </c>
      <c r="G392" s="3">
        <v>2.5000000000000001E-2</v>
      </c>
      <c r="H392" s="3">
        <v>7.8E-2</v>
      </c>
      <c r="I392" s="3">
        <v>0.46400000000000002</v>
      </c>
      <c r="J392" s="3">
        <v>2.1999999999999999E-2</v>
      </c>
      <c r="K392" s="3">
        <v>2.7</v>
      </c>
      <c r="L392" s="3">
        <v>4.41</v>
      </c>
      <c r="M392" s="3">
        <v>2.78</v>
      </c>
      <c r="N392" s="3">
        <v>0.55700000000000005</v>
      </c>
      <c r="O392" s="3">
        <v>4.1000000000000002E-2</v>
      </c>
      <c r="P392" s="11">
        <v>0.17299999999999999</v>
      </c>
    </row>
    <row r="393" spans="1:16" x14ac:dyDescent="0.25">
      <c r="A393" s="3" t="s">
        <v>420</v>
      </c>
      <c r="B393" s="3">
        <v>32.200000000000003</v>
      </c>
      <c r="C393" s="3">
        <v>19.12</v>
      </c>
      <c r="D393" s="3">
        <v>7.8</v>
      </c>
      <c r="E393" s="3">
        <v>5.6</v>
      </c>
      <c r="F393" s="3">
        <v>0.38100000000000001</v>
      </c>
      <c r="G393" s="3">
        <v>2.5000000000000001E-2</v>
      </c>
      <c r="H393" s="3">
        <v>7.5999999999999998E-2</v>
      </c>
      <c r="I393" s="3">
        <v>0.48199999999999998</v>
      </c>
      <c r="J393" s="3">
        <v>1.7999999999999999E-2</v>
      </c>
      <c r="K393" s="3">
        <v>4.0999999999999996</v>
      </c>
      <c r="L393" s="3">
        <v>4.18</v>
      </c>
      <c r="M393" s="3">
        <v>2.3199999999999998</v>
      </c>
      <c r="N393" s="3">
        <v>0.53100000000000003</v>
      </c>
      <c r="O393" s="3">
        <v>3.2000000000000001E-2</v>
      </c>
      <c r="P393" s="11">
        <v>0.19900000000000001</v>
      </c>
    </row>
    <row r="394" spans="1:16" x14ac:dyDescent="0.25">
      <c r="A394" s="3" t="s">
        <v>421</v>
      </c>
      <c r="B394" s="3">
        <v>32.200000000000003</v>
      </c>
      <c r="C394" s="3">
        <v>19.12</v>
      </c>
      <c r="D394" s="3">
        <v>7.8</v>
      </c>
      <c r="E394" s="3">
        <v>5.6</v>
      </c>
      <c r="F394" s="3">
        <v>0.38100000000000001</v>
      </c>
      <c r="G394" s="3">
        <v>2.5000000000000001E-2</v>
      </c>
      <c r="H394" s="3">
        <v>7.5999999999999998E-2</v>
      </c>
      <c r="I394" s="3">
        <v>0.48199999999999998</v>
      </c>
      <c r="J394" s="3">
        <v>1.7999999999999999E-2</v>
      </c>
      <c r="K394" s="3">
        <v>4.0999999999999996</v>
      </c>
      <c r="L394" s="3">
        <v>4.18</v>
      </c>
      <c r="M394" s="3">
        <v>2.3199999999999998</v>
      </c>
      <c r="N394" s="3">
        <v>0.53100000000000003</v>
      </c>
      <c r="O394" s="3">
        <v>3.2000000000000001E-2</v>
      </c>
      <c r="P394" s="11">
        <v>0.19900000000000001</v>
      </c>
    </row>
    <row r="395" spans="1:16" x14ac:dyDescent="0.25">
      <c r="A395" s="3" t="s">
        <v>422</v>
      </c>
      <c r="B395" s="3">
        <v>32.200000000000003</v>
      </c>
      <c r="C395" s="3">
        <v>19.12</v>
      </c>
      <c r="D395" s="3">
        <v>7.8</v>
      </c>
      <c r="E395" s="3">
        <v>5.6</v>
      </c>
      <c r="F395" s="3">
        <v>0.38100000000000001</v>
      </c>
      <c r="G395" s="3">
        <v>2.5000000000000001E-2</v>
      </c>
      <c r="H395" s="3">
        <v>7.5999999999999998E-2</v>
      </c>
      <c r="I395" s="3">
        <v>0.48199999999999998</v>
      </c>
      <c r="J395" s="3">
        <v>1.7999999999999999E-2</v>
      </c>
      <c r="K395" s="3">
        <v>4.0999999999999996</v>
      </c>
      <c r="L395" s="3">
        <v>4.18</v>
      </c>
      <c r="M395" s="3">
        <v>2.3199999999999998</v>
      </c>
      <c r="N395" s="3">
        <v>0.53100000000000003</v>
      </c>
      <c r="O395" s="3">
        <v>3.2000000000000001E-2</v>
      </c>
      <c r="P395" s="11">
        <v>0.19900000000000001</v>
      </c>
    </row>
    <row r="396" spans="1:16" x14ac:dyDescent="0.25">
      <c r="A396" s="3" t="s">
        <v>423</v>
      </c>
      <c r="B396" s="3">
        <v>32.200000000000003</v>
      </c>
      <c r="C396" s="3">
        <v>19.12</v>
      </c>
      <c r="D396" s="3">
        <v>7.8</v>
      </c>
      <c r="E396" s="3">
        <v>5.6</v>
      </c>
      <c r="F396" s="3">
        <v>0.38100000000000001</v>
      </c>
      <c r="G396" s="3">
        <v>2.5000000000000001E-2</v>
      </c>
      <c r="H396" s="3">
        <v>7.5999999999999998E-2</v>
      </c>
      <c r="I396" s="3">
        <v>0.48199999999999998</v>
      </c>
      <c r="J396" s="3">
        <v>1.7999999999999999E-2</v>
      </c>
      <c r="K396" s="3">
        <v>4.0999999999999996</v>
      </c>
      <c r="L396" s="3">
        <v>4.18</v>
      </c>
      <c r="M396" s="3">
        <v>2.3199999999999998</v>
      </c>
      <c r="N396" s="3">
        <v>0.53100000000000003</v>
      </c>
      <c r="O396" s="3">
        <v>3.2000000000000001E-2</v>
      </c>
      <c r="P396" s="11">
        <v>0.19900000000000001</v>
      </c>
    </row>
    <row r="397" spans="1:16" x14ac:dyDescent="0.25">
      <c r="A397" s="3" t="s">
        <v>424</v>
      </c>
      <c r="B397" s="3">
        <v>32.200000000000003</v>
      </c>
      <c r="C397" s="3">
        <v>19.12</v>
      </c>
      <c r="D397" s="3">
        <v>7.8</v>
      </c>
      <c r="E397" s="3">
        <v>5.6</v>
      </c>
      <c r="F397" s="3">
        <v>0.38100000000000001</v>
      </c>
      <c r="G397" s="3">
        <v>2.5000000000000001E-2</v>
      </c>
      <c r="H397" s="3">
        <v>7.5999999999999998E-2</v>
      </c>
      <c r="I397" s="3">
        <v>0.48199999999999998</v>
      </c>
      <c r="J397" s="3">
        <v>1.7999999999999999E-2</v>
      </c>
      <c r="K397" s="3">
        <v>4.0999999999999996</v>
      </c>
      <c r="L397" s="3">
        <v>4.18</v>
      </c>
      <c r="M397" s="3">
        <v>2.3199999999999998</v>
      </c>
      <c r="N397" s="3">
        <v>0.53100000000000003</v>
      </c>
      <c r="O397" s="3">
        <v>3.2000000000000001E-2</v>
      </c>
      <c r="P397" s="11">
        <v>0.19900000000000001</v>
      </c>
    </row>
    <row r="398" spans="1:16" x14ac:dyDescent="0.25">
      <c r="A398" s="3" t="s">
        <v>425</v>
      </c>
      <c r="B398" s="3">
        <v>32.200000000000003</v>
      </c>
      <c r="C398" s="3">
        <v>20.82</v>
      </c>
      <c r="D398" s="3">
        <v>7.86</v>
      </c>
      <c r="E398" s="3">
        <v>5.7</v>
      </c>
      <c r="F398" s="3">
        <v>0.38200000000000001</v>
      </c>
      <c r="G398" s="3">
        <v>2.5999999999999999E-2</v>
      </c>
      <c r="H398" s="3">
        <v>7.0999999999999994E-2</v>
      </c>
      <c r="I398" s="3">
        <v>0.47899999999999998</v>
      </c>
      <c r="J398" s="3">
        <v>1.7000000000000001E-2</v>
      </c>
      <c r="K398" s="3">
        <v>4.0999999999999996</v>
      </c>
      <c r="L398" s="3">
        <v>3.13</v>
      </c>
      <c r="M398" s="3">
        <v>2.52</v>
      </c>
      <c r="N398" s="3">
        <v>0.58499999999999996</v>
      </c>
      <c r="O398" s="3">
        <v>0.04</v>
      </c>
      <c r="P398" s="11">
        <v>0.08</v>
      </c>
    </row>
    <row r="399" spans="1:16" x14ac:dyDescent="0.25">
      <c r="A399" s="3" t="s">
        <v>426</v>
      </c>
      <c r="B399" s="3">
        <v>32.200000000000003</v>
      </c>
      <c r="C399" s="3">
        <v>20.82</v>
      </c>
      <c r="D399" s="3">
        <v>7.86</v>
      </c>
      <c r="E399" s="3">
        <v>5.7</v>
      </c>
      <c r="F399" s="3">
        <v>0.38200000000000001</v>
      </c>
      <c r="G399" s="3">
        <v>2.5999999999999999E-2</v>
      </c>
      <c r="H399" s="3">
        <v>7.0999999999999994E-2</v>
      </c>
      <c r="I399" s="3">
        <v>0.47899999999999998</v>
      </c>
      <c r="J399" s="3">
        <v>1.7000000000000001E-2</v>
      </c>
      <c r="K399" s="3">
        <v>4.0999999999999996</v>
      </c>
      <c r="L399" s="3">
        <v>3.13</v>
      </c>
      <c r="M399" s="3">
        <v>2.52</v>
      </c>
      <c r="N399" s="3">
        <v>0.58499999999999996</v>
      </c>
      <c r="O399" s="3">
        <v>0.04</v>
      </c>
      <c r="P399" s="11">
        <v>0.08</v>
      </c>
    </row>
    <row r="400" spans="1:16" x14ac:dyDescent="0.25">
      <c r="A400" s="3" t="s">
        <v>427</v>
      </c>
      <c r="B400" s="3">
        <v>32.200000000000003</v>
      </c>
      <c r="C400" s="3">
        <v>20.82</v>
      </c>
      <c r="D400" s="3">
        <v>7.86</v>
      </c>
      <c r="E400" s="3">
        <v>5.7</v>
      </c>
      <c r="F400" s="3">
        <v>0.38200000000000001</v>
      </c>
      <c r="G400" s="3">
        <v>2.5999999999999999E-2</v>
      </c>
      <c r="H400" s="3">
        <v>7.0999999999999994E-2</v>
      </c>
      <c r="I400" s="3">
        <v>0.47899999999999998</v>
      </c>
      <c r="J400" s="3">
        <v>1.7000000000000001E-2</v>
      </c>
      <c r="K400" s="3">
        <v>4.0999999999999996</v>
      </c>
      <c r="L400" s="3">
        <v>3.13</v>
      </c>
      <c r="M400" s="3">
        <v>2.52</v>
      </c>
      <c r="N400" s="3">
        <v>0.58499999999999996</v>
      </c>
      <c r="O400" s="3">
        <v>0.04</v>
      </c>
      <c r="P400" s="11">
        <v>0.08</v>
      </c>
    </row>
    <row r="401" spans="1:16" x14ac:dyDescent="0.25">
      <c r="A401" s="3" t="s">
        <v>428</v>
      </c>
      <c r="B401" s="3">
        <v>32.200000000000003</v>
      </c>
      <c r="C401" s="3">
        <v>20.82</v>
      </c>
      <c r="D401" s="3">
        <v>7.86</v>
      </c>
      <c r="E401" s="3">
        <v>5.7</v>
      </c>
      <c r="F401" s="3">
        <v>0.38200000000000001</v>
      </c>
      <c r="G401" s="3">
        <v>2.5999999999999999E-2</v>
      </c>
      <c r="H401" s="3">
        <v>7.0999999999999994E-2</v>
      </c>
      <c r="I401" s="3">
        <v>0.47899999999999998</v>
      </c>
      <c r="J401" s="3">
        <v>1.7000000000000001E-2</v>
      </c>
      <c r="K401" s="3">
        <v>4.0999999999999996</v>
      </c>
      <c r="L401" s="3">
        <v>3.13</v>
      </c>
      <c r="M401" s="3">
        <v>2.52</v>
      </c>
      <c r="N401" s="3">
        <v>0.58499999999999996</v>
      </c>
      <c r="O401" s="3">
        <v>0.04</v>
      </c>
      <c r="P401" s="11">
        <v>0.08</v>
      </c>
    </row>
    <row r="402" spans="1:16" x14ac:dyDescent="0.25">
      <c r="A402" s="3" t="s">
        <v>429</v>
      </c>
      <c r="B402" s="3">
        <v>32.200000000000003</v>
      </c>
      <c r="C402" s="3">
        <v>20.82</v>
      </c>
      <c r="D402" s="3">
        <v>7.86</v>
      </c>
      <c r="E402" s="3">
        <v>5.7</v>
      </c>
      <c r="F402" s="3">
        <v>0.38200000000000001</v>
      </c>
      <c r="G402" s="3">
        <v>2.5999999999999999E-2</v>
      </c>
      <c r="H402" s="3">
        <v>7.0999999999999994E-2</v>
      </c>
      <c r="I402" s="3">
        <v>0.47899999999999998</v>
      </c>
      <c r="J402" s="3">
        <v>1.7000000000000001E-2</v>
      </c>
      <c r="K402" s="3">
        <v>4.0999999999999996</v>
      </c>
      <c r="L402" s="3">
        <v>3.13</v>
      </c>
      <c r="M402" s="3">
        <v>2.52</v>
      </c>
      <c r="N402" s="3">
        <v>0.58499999999999996</v>
      </c>
      <c r="O402" s="3">
        <v>0.04</v>
      </c>
      <c r="P402" s="11">
        <v>0.08</v>
      </c>
    </row>
    <row r="403" spans="1:16" x14ac:dyDescent="0.25">
      <c r="A403" s="3" t="s">
        <v>430</v>
      </c>
      <c r="B403" s="3">
        <v>31.8</v>
      </c>
      <c r="C403" s="3">
        <v>21.74</v>
      </c>
      <c r="D403" s="3">
        <v>7.84</v>
      </c>
      <c r="E403" s="3">
        <v>5.6</v>
      </c>
      <c r="F403" s="3">
        <v>0.375</v>
      </c>
      <c r="G403" s="3">
        <v>2.5000000000000001E-2</v>
      </c>
      <c r="H403" s="3">
        <v>7.0999999999999994E-2</v>
      </c>
      <c r="I403" s="3">
        <v>0.47099999999999997</v>
      </c>
      <c r="J403" s="3">
        <v>1.6E-2</v>
      </c>
      <c r="K403" s="3">
        <v>2.7</v>
      </c>
      <c r="L403" s="3">
        <v>3.11</v>
      </c>
      <c r="M403" s="3">
        <v>2.33</v>
      </c>
      <c r="N403" s="3">
        <v>0.58399999999999996</v>
      </c>
      <c r="O403" s="3">
        <v>3.9E-2</v>
      </c>
      <c r="P403" s="11">
        <v>8.7999999999999995E-2</v>
      </c>
    </row>
    <row r="404" spans="1:16" x14ac:dyDescent="0.25">
      <c r="A404" s="3" t="s">
        <v>431</v>
      </c>
      <c r="B404" s="3">
        <v>31.8</v>
      </c>
      <c r="C404" s="3">
        <v>21.74</v>
      </c>
      <c r="D404" s="3">
        <v>7.84</v>
      </c>
      <c r="E404" s="3">
        <v>5.6</v>
      </c>
      <c r="F404" s="3">
        <v>0.375</v>
      </c>
      <c r="G404" s="3">
        <v>2.5000000000000001E-2</v>
      </c>
      <c r="H404" s="3">
        <v>7.0999999999999994E-2</v>
      </c>
      <c r="I404" s="3">
        <v>0.47099999999999997</v>
      </c>
      <c r="J404" s="3">
        <v>1.6E-2</v>
      </c>
      <c r="K404" s="3">
        <v>2.7</v>
      </c>
      <c r="L404" s="3">
        <v>3.11</v>
      </c>
      <c r="M404" s="3">
        <v>2.33</v>
      </c>
      <c r="N404" s="3">
        <v>0.58399999999999996</v>
      </c>
      <c r="O404" s="3">
        <v>3.9E-2</v>
      </c>
      <c r="P404" s="11">
        <v>8.7999999999999995E-2</v>
      </c>
    </row>
    <row r="405" spans="1:16" x14ac:dyDescent="0.25">
      <c r="A405" s="3" t="s">
        <v>432</v>
      </c>
      <c r="B405" s="3">
        <v>31.8</v>
      </c>
      <c r="C405" s="3">
        <v>21.74</v>
      </c>
      <c r="D405" s="3">
        <v>7.84</v>
      </c>
      <c r="E405" s="3">
        <v>5.6</v>
      </c>
      <c r="F405" s="3">
        <v>0.375</v>
      </c>
      <c r="G405" s="3">
        <v>2.5000000000000001E-2</v>
      </c>
      <c r="H405" s="3">
        <v>7.0999999999999994E-2</v>
      </c>
      <c r="I405" s="3">
        <v>0.47099999999999997</v>
      </c>
      <c r="J405" s="3">
        <v>1.6E-2</v>
      </c>
      <c r="K405" s="3">
        <v>2.7</v>
      </c>
      <c r="L405" s="3">
        <v>3.11</v>
      </c>
      <c r="M405" s="3">
        <v>2.33</v>
      </c>
      <c r="N405" s="3">
        <v>0.58399999999999996</v>
      </c>
      <c r="O405" s="3">
        <v>3.9E-2</v>
      </c>
      <c r="P405" s="11">
        <v>8.7999999999999995E-2</v>
      </c>
    </row>
    <row r="406" spans="1:16" x14ac:dyDescent="0.25">
      <c r="A406" s="3" t="s">
        <v>433</v>
      </c>
      <c r="B406" s="3">
        <v>31.8</v>
      </c>
      <c r="C406" s="3">
        <v>21.74</v>
      </c>
      <c r="D406" s="3">
        <v>7.84</v>
      </c>
      <c r="E406" s="3">
        <v>5.6</v>
      </c>
      <c r="F406" s="3">
        <v>0.375</v>
      </c>
      <c r="G406" s="3">
        <v>2.5000000000000001E-2</v>
      </c>
      <c r="H406" s="3">
        <v>7.0999999999999994E-2</v>
      </c>
      <c r="I406" s="3">
        <v>0.47099999999999997</v>
      </c>
      <c r="J406" s="3">
        <v>1.6E-2</v>
      </c>
      <c r="K406" s="3">
        <v>2.7</v>
      </c>
      <c r="L406" s="3">
        <v>3.11</v>
      </c>
      <c r="M406" s="3">
        <v>2.33</v>
      </c>
      <c r="N406" s="3">
        <v>0.58399999999999996</v>
      </c>
      <c r="O406" s="3">
        <v>3.9E-2</v>
      </c>
      <c r="P406" s="11">
        <v>8.7999999999999995E-2</v>
      </c>
    </row>
    <row r="407" spans="1:16" x14ac:dyDescent="0.25">
      <c r="A407" s="3" t="s">
        <v>434</v>
      </c>
      <c r="B407" s="3">
        <v>31.8</v>
      </c>
      <c r="C407" s="3">
        <v>21.74</v>
      </c>
      <c r="D407" s="3">
        <v>7.84</v>
      </c>
      <c r="E407" s="3">
        <v>5.6</v>
      </c>
      <c r="F407" s="3">
        <v>0.375</v>
      </c>
      <c r="G407" s="3">
        <v>2.5000000000000001E-2</v>
      </c>
      <c r="H407" s="3">
        <v>7.0999999999999994E-2</v>
      </c>
      <c r="I407" s="3">
        <v>0.47099999999999997</v>
      </c>
      <c r="J407" s="3">
        <v>1.6E-2</v>
      </c>
      <c r="K407" s="3">
        <v>2.7</v>
      </c>
      <c r="L407" s="3">
        <v>3.11</v>
      </c>
      <c r="M407" s="3">
        <v>2.33</v>
      </c>
      <c r="N407" s="3">
        <v>0.58399999999999996</v>
      </c>
      <c r="O407" s="3">
        <v>3.9E-2</v>
      </c>
      <c r="P407" s="11">
        <v>8.7999999999999995E-2</v>
      </c>
    </row>
    <row r="408" spans="1:16" x14ac:dyDescent="0.25">
      <c r="A408" s="3" t="s">
        <v>435</v>
      </c>
      <c r="B408" s="3">
        <v>31.4</v>
      </c>
      <c r="C408" s="3">
        <v>23.17</v>
      </c>
      <c r="D408" s="3">
        <v>7.81</v>
      </c>
      <c r="E408" s="3">
        <v>5</v>
      </c>
      <c r="F408" s="3">
        <v>0.40600000000000003</v>
      </c>
      <c r="G408" s="3">
        <v>3.7999999999999999E-2</v>
      </c>
      <c r="H408" s="3">
        <v>7.1999999999999995E-2</v>
      </c>
      <c r="I408" s="3">
        <v>0.51600000000000001</v>
      </c>
      <c r="J408" s="3">
        <v>1.2E-2</v>
      </c>
      <c r="K408" s="3">
        <v>4.8</v>
      </c>
      <c r="L408" s="3">
        <v>3.11</v>
      </c>
      <c r="M408" s="3">
        <v>2.25</v>
      </c>
      <c r="N408" s="3">
        <v>0.69</v>
      </c>
      <c r="O408" s="3">
        <v>2.7E-2</v>
      </c>
      <c r="P408" s="11">
        <v>0.20499999999999999</v>
      </c>
    </row>
    <row r="409" spans="1:16" x14ac:dyDescent="0.25">
      <c r="A409" s="3" t="s">
        <v>436</v>
      </c>
      <c r="B409" s="3">
        <v>31.4</v>
      </c>
      <c r="C409" s="3">
        <v>23.17</v>
      </c>
      <c r="D409" s="3">
        <v>7.81</v>
      </c>
      <c r="E409" s="3">
        <v>5</v>
      </c>
      <c r="F409" s="3">
        <v>0.40600000000000003</v>
      </c>
      <c r="G409" s="3">
        <v>3.7999999999999999E-2</v>
      </c>
      <c r="H409" s="3">
        <v>7.1999999999999995E-2</v>
      </c>
      <c r="I409" s="3">
        <v>0.51600000000000001</v>
      </c>
      <c r="J409" s="3">
        <v>1.2E-2</v>
      </c>
      <c r="K409" s="3">
        <v>4.8</v>
      </c>
      <c r="L409" s="3">
        <v>3.11</v>
      </c>
      <c r="M409" s="3">
        <v>2.25</v>
      </c>
      <c r="N409" s="3">
        <v>0.69</v>
      </c>
      <c r="O409" s="3">
        <v>2.7E-2</v>
      </c>
      <c r="P409" s="11">
        <v>0.20499999999999999</v>
      </c>
    </row>
    <row r="410" spans="1:16" x14ac:dyDescent="0.25">
      <c r="A410" s="3" t="s">
        <v>437</v>
      </c>
      <c r="B410" s="3">
        <v>31.4</v>
      </c>
      <c r="C410" s="3">
        <v>23.17</v>
      </c>
      <c r="D410" s="3">
        <v>7.81</v>
      </c>
      <c r="E410" s="3">
        <v>5</v>
      </c>
      <c r="F410" s="3">
        <v>0.40600000000000003</v>
      </c>
      <c r="G410" s="3">
        <v>3.7999999999999999E-2</v>
      </c>
      <c r="H410" s="3">
        <v>7.1999999999999995E-2</v>
      </c>
      <c r="I410" s="3">
        <v>0.51600000000000001</v>
      </c>
      <c r="J410" s="3">
        <v>1.2E-2</v>
      </c>
      <c r="K410" s="3">
        <v>4.8</v>
      </c>
      <c r="L410" s="3">
        <v>3.11</v>
      </c>
      <c r="M410" s="3">
        <v>2.25</v>
      </c>
      <c r="N410" s="3">
        <v>0.69</v>
      </c>
      <c r="O410" s="3">
        <v>2.7E-2</v>
      </c>
      <c r="P410" s="11">
        <v>0.20499999999999999</v>
      </c>
    </row>
    <row r="411" spans="1:16" x14ac:dyDescent="0.25">
      <c r="A411" s="3" t="s">
        <v>438</v>
      </c>
      <c r="B411" s="3">
        <v>31.4</v>
      </c>
      <c r="C411" s="3">
        <v>23.17</v>
      </c>
      <c r="D411" s="3">
        <v>7.81</v>
      </c>
      <c r="E411" s="3">
        <v>5</v>
      </c>
      <c r="F411" s="3">
        <v>0.40600000000000003</v>
      </c>
      <c r="G411" s="3">
        <v>3.7999999999999999E-2</v>
      </c>
      <c r="H411" s="3">
        <v>7.1999999999999995E-2</v>
      </c>
      <c r="I411" s="3">
        <v>0.51600000000000001</v>
      </c>
      <c r="J411" s="3">
        <v>1.2E-2</v>
      </c>
      <c r="K411" s="3">
        <v>4.8</v>
      </c>
      <c r="L411" s="3">
        <v>3.11</v>
      </c>
      <c r="M411" s="3">
        <v>2.25</v>
      </c>
      <c r="N411" s="3">
        <v>0.69</v>
      </c>
      <c r="O411" s="3">
        <v>2.7E-2</v>
      </c>
      <c r="P411" s="11">
        <v>0.20499999999999999</v>
      </c>
    </row>
    <row r="412" spans="1:16" x14ac:dyDescent="0.25">
      <c r="A412" s="3" t="s">
        <v>439</v>
      </c>
      <c r="B412" s="3">
        <v>31.4</v>
      </c>
      <c r="C412" s="3">
        <v>23.17</v>
      </c>
      <c r="D412" s="3">
        <v>7.81</v>
      </c>
      <c r="E412" s="3">
        <v>5</v>
      </c>
      <c r="F412" s="3">
        <v>0.40600000000000003</v>
      </c>
      <c r="G412" s="3">
        <v>3.7999999999999999E-2</v>
      </c>
      <c r="H412" s="3">
        <v>7.1999999999999995E-2</v>
      </c>
      <c r="I412" s="3">
        <v>0.51600000000000001</v>
      </c>
      <c r="J412" s="3">
        <v>1.2E-2</v>
      </c>
      <c r="K412" s="3">
        <v>4.8</v>
      </c>
      <c r="L412" s="3">
        <v>3.11</v>
      </c>
      <c r="M412" s="3">
        <v>2.25</v>
      </c>
      <c r="N412" s="3">
        <v>0.69</v>
      </c>
      <c r="O412" s="3">
        <v>2.7E-2</v>
      </c>
      <c r="P412" s="11">
        <v>0.20499999999999999</v>
      </c>
    </row>
    <row r="413" spans="1:16" x14ac:dyDescent="0.25">
      <c r="A413" s="3" t="s">
        <v>440</v>
      </c>
      <c r="B413" s="3">
        <v>31.4</v>
      </c>
      <c r="C413" s="3">
        <v>23.54</v>
      </c>
      <c r="D413" s="3">
        <v>7.86</v>
      </c>
      <c r="E413" s="3">
        <v>4.9000000000000004</v>
      </c>
      <c r="F413" s="3">
        <v>0.40100000000000002</v>
      </c>
      <c r="G413" s="3">
        <v>2.8000000000000001E-2</v>
      </c>
      <c r="H413" s="3">
        <v>7.6999999999999999E-2</v>
      </c>
      <c r="I413" s="3">
        <v>0.50600000000000001</v>
      </c>
      <c r="J413" s="3">
        <v>8.9999999999999993E-3</v>
      </c>
      <c r="K413" s="3">
        <v>3</v>
      </c>
      <c r="L413" s="3">
        <v>3.13</v>
      </c>
      <c r="M413" s="3">
        <v>2.41</v>
      </c>
      <c r="N413" s="3">
        <v>0.69799999999999995</v>
      </c>
      <c r="O413" s="3">
        <v>1.7999999999999999E-2</v>
      </c>
      <c r="P413" s="11">
        <v>0.32700000000000001</v>
      </c>
    </row>
    <row r="414" spans="1:16" x14ac:dyDescent="0.25">
      <c r="A414" s="3" t="s">
        <v>441</v>
      </c>
      <c r="B414" s="3">
        <v>31.4</v>
      </c>
      <c r="C414" s="3">
        <v>23.54</v>
      </c>
      <c r="D414" s="3">
        <v>7.86</v>
      </c>
      <c r="E414" s="3">
        <v>4.9000000000000004</v>
      </c>
      <c r="F414" s="3">
        <v>0.40100000000000002</v>
      </c>
      <c r="G414" s="3">
        <v>2.8000000000000001E-2</v>
      </c>
      <c r="H414" s="3">
        <v>7.6999999999999999E-2</v>
      </c>
      <c r="I414" s="3">
        <v>0.50600000000000001</v>
      </c>
      <c r="J414" s="3">
        <v>8.9999999999999993E-3</v>
      </c>
      <c r="K414" s="3">
        <v>3</v>
      </c>
      <c r="L414" s="3">
        <v>3.13</v>
      </c>
      <c r="M414" s="3">
        <v>2.41</v>
      </c>
      <c r="N414" s="3">
        <v>0.69799999999999995</v>
      </c>
      <c r="O414" s="3">
        <v>1.7999999999999999E-2</v>
      </c>
      <c r="P414" s="11">
        <v>0.32700000000000001</v>
      </c>
    </row>
    <row r="415" spans="1:16" x14ac:dyDescent="0.25">
      <c r="A415" s="3" t="s">
        <v>442</v>
      </c>
      <c r="B415" s="3">
        <v>31.4</v>
      </c>
      <c r="C415" s="3">
        <v>23.54</v>
      </c>
      <c r="D415" s="3">
        <v>7.86</v>
      </c>
      <c r="E415" s="3">
        <v>4.9000000000000004</v>
      </c>
      <c r="F415" s="3">
        <v>0.40100000000000002</v>
      </c>
      <c r="G415" s="3">
        <v>2.8000000000000001E-2</v>
      </c>
      <c r="H415" s="3">
        <v>7.6999999999999999E-2</v>
      </c>
      <c r="I415" s="3">
        <v>0.50600000000000001</v>
      </c>
      <c r="J415" s="3">
        <v>8.9999999999999993E-3</v>
      </c>
      <c r="K415" s="3">
        <v>3</v>
      </c>
      <c r="L415" s="3">
        <v>3.13</v>
      </c>
      <c r="M415" s="3">
        <v>2.41</v>
      </c>
      <c r="N415" s="3">
        <v>0.69799999999999995</v>
      </c>
      <c r="O415" s="3">
        <v>1.7999999999999999E-2</v>
      </c>
      <c r="P415" s="11">
        <v>0.32700000000000001</v>
      </c>
    </row>
    <row r="416" spans="1:16" x14ac:dyDescent="0.25">
      <c r="A416" s="3" t="s">
        <v>443</v>
      </c>
      <c r="B416" s="3">
        <v>31.4</v>
      </c>
      <c r="C416" s="3">
        <v>23.54</v>
      </c>
      <c r="D416" s="3">
        <v>7.86</v>
      </c>
      <c r="E416" s="3">
        <v>4.9000000000000004</v>
      </c>
      <c r="F416" s="3">
        <v>0.40100000000000002</v>
      </c>
      <c r="G416" s="3">
        <v>2.8000000000000001E-2</v>
      </c>
      <c r="H416" s="3">
        <v>7.6999999999999999E-2</v>
      </c>
      <c r="I416" s="3">
        <v>0.50600000000000001</v>
      </c>
      <c r="J416" s="3">
        <v>8.9999999999999993E-3</v>
      </c>
      <c r="K416" s="3">
        <v>3</v>
      </c>
      <c r="L416" s="3">
        <v>3.13</v>
      </c>
      <c r="M416" s="3">
        <v>2.41</v>
      </c>
      <c r="N416" s="3">
        <v>0.69799999999999995</v>
      </c>
      <c r="O416" s="3">
        <v>1.7999999999999999E-2</v>
      </c>
      <c r="P416" s="11">
        <v>0.32700000000000001</v>
      </c>
    </row>
    <row r="417" spans="1:16" x14ac:dyDescent="0.25">
      <c r="A417" s="3" t="s">
        <v>444</v>
      </c>
      <c r="B417" s="3">
        <v>31.4</v>
      </c>
      <c r="C417" s="3">
        <v>23.54</v>
      </c>
      <c r="D417" s="3">
        <v>7.86</v>
      </c>
      <c r="E417" s="3">
        <v>4.9000000000000004</v>
      </c>
      <c r="F417" s="3">
        <v>0.40100000000000002</v>
      </c>
      <c r="G417" s="3">
        <v>2.8000000000000001E-2</v>
      </c>
      <c r="H417" s="3">
        <v>7.6999999999999999E-2</v>
      </c>
      <c r="I417" s="3">
        <v>0.50600000000000001</v>
      </c>
      <c r="J417" s="3">
        <v>8.9999999999999993E-3</v>
      </c>
      <c r="K417" s="3">
        <v>3</v>
      </c>
      <c r="L417" s="3">
        <v>3.13</v>
      </c>
      <c r="M417" s="3">
        <v>2.41</v>
      </c>
      <c r="N417" s="3">
        <v>0.69799999999999995</v>
      </c>
      <c r="O417" s="3">
        <v>1.7999999999999999E-2</v>
      </c>
      <c r="P417" s="11">
        <v>0.32700000000000001</v>
      </c>
    </row>
    <row r="418" spans="1:16" x14ac:dyDescent="0.25">
      <c r="A418" s="3" t="s">
        <v>445</v>
      </c>
      <c r="B418" s="3">
        <v>31.6</v>
      </c>
      <c r="C418" s="3">
        <v>24.28</v>
      </c>
      <c r="D418" s="3">
        <v>7.95</v>
      </c>
      <c r="E418" s="3">
        <v>6.1</v>
      </c>
      <c r="F418" s="3">
        <v>0.41899999999999998</v>
      </c>
      <c r="G418" s="3">
        <v>2.8000000000000001E-2</v>
      </c>
      <c r="H418" s="3">
        <v>8.5000000000000006E-2</v>
      </c>
      <c r="I418" s="3">
        <v>0.53200000000000003</v>
      </c>
      <c r="J418" s="3">
        <v>8.9999999999999993E-3</v>
      </c>
      <c r="K418" s="3">
        <v>4.8</v>
      </c>
      <c r="L418" s="3">
        <v>2.88</v>
      </c>
      <c r="M418" s="3">
        <v>2.09</v>
      </c>
      <c r="N418" s="3">
        <v>0.75</v>
      </c>
      <c r="O418" s="3">
        <v>0.02</v>
      </c>
      <c r="P418" s="11">
        <v>0.34699999999999998</v>
      </c>
    </row>
    <row r="419" spans="1:16" x14ac:dyDescent="0.25">
      <c r="A419" s="3" t="s">
        <v>446</v>
      </c>
      <c r="B419" s="3">
        <v>31.6</v>
      </c>
      <c r="C419" s="3">
        <v>24.28</v>
      </c>
      <c r="D419" s="3">
        <v>7.95</v>
      </c>
      <c r="E419" s="3">
        <v>6.1</v>
      </c>
      <c r="F419" s="3">
        <v>0.41899999999999998</v>
      </c>
      <c r="G419" s="3">
        <v>2.8000000000000001E-2</v>
      </c>
      <c r="H419" s="3">
        <v>8.5000000000000006E-2</v>
      </c>
      <c r="I419" s="3">
        <v>0.53200000000000003</v>
      </c>
      <c r="J419" s="3">
        <v>8.9999999999999993E-3</v>
      </c>
      <c r="K419" s="3">
        <v>4.8</v>
      </c>
      <c r="L419" s="3">
        <v>2.88</v>
      </c>
      <c r="M419" s="3">
        <v>2.09</v>
      </c>
      <c r="N419" s="3">
        <v>0.75</v>
      </c>
      <c r="O419" s="3">
        <v>0.02</v>
      </c>
      <c r="P419" s="11">
        <v>0.34699999999999998</v>
      </c>
    </row>
    <row r="420" spans="1:16" x14ac:dyDescent="0.25">
      <c r="A420" s="3" t="s">
        <v>447</v>
      </c>
      <c r="B420" s="3">
        <v>31.6</v>
      </c>
      <c r="C420" s="3">
        <v>24.28</v>
      </c>
      <c r="D420" s="3">
        <v>7.95</v>
      </c>
      <c r="E420" s="3">
        <v>6.1</v>
      </c>
      <c r="F420" s="3">
        <v>0.41899999999999998</v>
      </c>
      <c r="G420" s="3">
        <v>2.8000000000000001E-2</v>
      </c>
      <c r="H420" s="3">
        <v>8.5000000000000006E-2</v>
      </c>
      <c r="I420" s="3">
        <v>0.53200000000000003</v>
      </c>
      <c r="J420" s="3">
        <v>8.9999999999999993E-3</v>
      </c>
      <c r="K420" s="3">
        <v>4.8</v>
      </c>
      <c r="L420" s="3">
        <v>2.88</v>
      </c>
      <c r="M420" s="3">
        <v>2.09</v>
      </c>
      <c r="N420" s="3">
        <v>0.75</v>
      </c>
      <c r="O420" s="3">
        <v>0.02</v>
      </c>
      <c r="P420" s="11">
        <v>0.34699999999999998</v>
      </c>
    </row>
    <row r="421" spans="1:16" x14ac:dyDescent="0.25">
      <c r="A421" s="3" t="s">
        <v>448</v>
      </c>
      <c r="B421" s="3">
        <v>31.6</v>
      </c>
      <c r="C421" s="3">
        <v>24.28</v>
      </c>
      <c r="D421" s="3">
        <v>7.95</v>
      </c>
      <c r="E421" s="3">
        <v>6.1</v>
      </c>
      <c r="F421" s="3">
        <v>0.41899999999999998</v>
      </c>
      <c r="G421" s="3">
        <v>2.8000000000000001E-2</v>
      </c>
      <c r="H421" s="3">
        <v>8.5000000000000006E-2</v>
      </c>
      <c r="I421" s="3">
        <v>0.53200000000000003</v>
      </c>
      <c r="J421" s="3">
        <v>8.9999999999999993E-3</v>
      </c>
      <c r="K421" s="3">
        <v>4.8</v>
      </c>
      <c r="L421" s="3">
        <v>2.88</v>
      </c>
      <c r="M421" s="3">
        <v>2.09</v>
      </c>
      <c r="N421" s="3">
        <v>0.75</v>
      </c>
      <c r="O421" s="3">
        <v>0.02</v>
      </c>
      <c r="P421" s="11">
        <v>0.34699999999999998</v>
      </c>
    </row>
    <row r="422" spans="1:16" x14ac:dyDescent="0.25">
      <c r="A422" s="3" t="s">
        <v>449</v>
      </c>
      <c r="B422" s="3">
        <v>31.6</v>
      </c>
      <c r="C422" s="3">
        <v>24.28</v>
      </c>
      <c r="D422" s="3">
        <v>7.95</v>
      </c>
      <c r="E422" s="3">
        <v>6.1</v>
      </c>
      <c r="F422" s="3">
        <v>0.41899999999999998</v>
      </c>
      <c r="G422" s="3">
        <v>2.8000000000000001E-2</v>
      </c>
      <c r="H422" s="3">
        <v>8.5000000000000006E-2</v>
      </c>
      <c r="I422" s="3">
        <v>0.53200000000000003</v>
      </c>
      <c r="J422" s="3">
        <v>8.9999999999999993E-3</v>
      </c>
      <c r="K422" s="3">
        <v>4.8</v>
      </c>
      <c r="L422" s="3">
        <v>2.88</v>
      </c>
      <c r="M422" s="3">
        <v>2.09</v>
      </c>
      <c r="N422" s="3">
        <v>0.75</v>
      </c>
      <c r="O422" s="3">
        <v>0.02</v>
      </c>
      <c r="P422" s="11">
        <v>0.34699999999999998</v>
      </c>
    </row>
    <row r="423" spans="1:16" x14ac:dyDescent="0.25">
      <c r="A423" s="3" t="s">
        <v>450</v>
      </c>
      <c r="B423" s="3">
        <v>31.1</v>
      </c>
      <c r="C423" s="3">
        <v>24.16</v>
      </c>
      <c r="D423" s="3">
        <v>7.99</v>
      </c>
      <c r="E423" s="3">
        <v>6.4</v>
      </c>
      <c r="F423" s="3">
        <v>0.20300000000000001</v>
      </c>
      <c r="G423" s="3">
        <v>2.5000000000000001E-2</v>
      </c>
      <c r="H423" s="3">
        <v>3.4000000000000002E-2</v>
      </c>
      <c r="I423" s="3">
        <v>0.26200000000000001</v>
      </c>
      <c r="J423" s="3">
        <v>0.01</v>
      </c>
      <c r="K423" s="3">
        <v>3.2</v>
      </c>
      <c r="L423" s="3">
        <v>2.73</v>
      </c>
      <c r="M423" s="3">
        <v>2.4300000000000002</v>
      </c>
      <c r="N423" s="3">
        <v>0.38</v>
      </c>
      <c r="O423" s="3">
        <v>2.4E-2</v>
      </c>
      <c r="P423" s="11">
        <v>1.6E-2</v>
      </c>
    </row>
    <row r="424" spans="1:16" x14ac:dyDescent="0.25">
      <c r="A424" s="3" t="s">
        <v>451</v>
      </c>
      <c r="B424" s="3">
        <v>31.1</v>
      </c>
      <c r="C424" s="3">
        <v>24.16</v>
      </c>
      <c r="D424" s="3">
        <v>7.99</v>
      </c>
      <c r="E424" s="3">
        <v>6.4</v>
      </c>
      <c r="F424" s="3">
        <v>0.20300000000000001</v>
      </c>
      <c r="G424" s="3">
        <v>2.5000000000000001E-2</v>
      </c>
      <c r="H424" s="3">
        <v>3.4000000000000002E-2</v>
      </c>
      <c r="I424" s="3">
        <v>0.26200000000000001</v>
      </c>
      <c r="J424" s="3">
        <v>0.01</v>
      </c>
      <c r="K424" s="3">
        <v>3.2</v>
      </c>
      <c r="L424" s="3">
        <v>2.73</v>
      </c>
      <c r="M424" s="3">
        <v>2.4300000000000002</v>
      </c>
      <c r="N424" s="3">
        <v>0.38</v>
      </c>
      <c r="O424" s="3">
        <v>2.4E-2</v>
      </c>
      <c r="P424" s="11">
        <v>1.6E-2</v>
      </c>
    </row>
    <row r="425" spans="1:16" x14ac:dyDescent="0.25">
      <c r="A425" s="3" t="s">
        <v>452</v>
      </c>
      <c r="B425" s="3">
        <v>31.1</v>
      </c>
      <c r="C425" s="3">
        <v>24.16</v>
      </c>
      <c r="D425" s="3">
        <v>7.99</v>
      </c>
      <c r="E425" s="3">
        <v>6.4</v>
      </c>
      <c r="F425" s="3">
        <v>0.20300000000000001</v>
      </c>
      <c r="G425" s="3">
        <v>2.5000000000000001E-2</v>
      </c>
      <c r="H425" s="3">
        <v>3.4000000000000002E-2</v>
      </c>
      <c r="I425" s="3">
        <v>0.26200000000000001</v>
      </c>
      <c r="J425" s="3">
        <v>0.01</v>
      </c>
      <c r="K425" s="3">
        <v>3.2</v>
      </c>
      <c r="L425" s="3">
        <v>2.73</v>
      </c>
      <c r="M425" s="3">
        <v>2.4300000000000002</v>
      </c>
      <c r="N425" s="3">
        <v>0.38</v>
      </c>
      <c r="O425" s="3">
        <v>2.4E-2</v>
      </c>
      <c r="P425" s="11">
        <v>1.6E-2</v>
      </c>
    </row>
    <row r="426" spans="1:16" x14ac:dyDescent="0.25">
      <c r="A426" s="3" t="s">
        <v>453</v>
      </c>
      <c r="B426" s="3">
        <v>31.1</v>
      </c>
      <c r="C426" s="3">
        <v>24.16</v>
      </c>
      <c r="D426" s="3">
        <v>7.99</v>
      </c>
      <c r="E426" s="3">
        <v>6.4</v>
      </c>
      <c r="F426" s="3">
        <v>0.20300000000000001</v>
      </c>
      <c r="G426" s="3">
        <v>2.5000000000000001E-2</v>
      </c>
      <c r="H426" s="3">
        <v>3.4000000000000002E-2</v>
      </c>
      <c r="I426" s="3">
        <v>0.26200000000000001</v>
      </c>
      <c r="J426" s="3">
        <v>0.01</v>
      </c>
      <c r="K426" s="3">
        <v>3.2</v>
      </c>
      <c r="L426" s="3">
        <v>2.73</v>
      </c>
      <c r="M426" s="3">
        <v>2.4300000000000002</v>
      </c>
      <c r="N426" s="3">
        <v>0.38</v>
      </c>
      <c r="O426" s="3">
        <v>2.4E-2</v>
      </c>
      <c r="P426" s="11">
        <v>1.6E-2</v>
      </c>
    </row>
    <row r="427" spans="1:16" x14ac:dyDescent="0.25">
      <c r="A427" s="3" t="s">
        <v>454</v>
      </c>
      <c r="B427" s="3">
        <v>31.1</v>
      </c>
      <c r="C427" s="3">
        <v>24.16</v>
      </c>
      <c r="D427" s="3">
        <v>7.99</v>
      </c>
      <c r="E427" s="3">
        <v>6.4</v>
      </c>
      <c r="F427" s="3">
        <v>0.20300000000000001</v>
      </c>
      <c r="G427" s="3">
        <v>2.5000000000000001E-2</v>
      </c>
      <c r="H427" s="3">
        <v>3.4000000000000002E-2</v>
      </c>
      <c r="I427" s="3">
        <v>0.26200000000000001</v>
      </c>
      <c r="J427" s="3">
        <v>0.01</v>
      </c>
      <c r="K427" s="3">
        <v>3.2</v>
      </c>
      <c r="L427" s="3">
        <v>2.73</v>
      </c>
      <c r="M427" s="3">
        <v>2.4300000000000002</v>
      </c>
      <c r="N427" s="3">
        <v>0.38</v>
      </c>
      <c r="O427" s="3">
        <v>2.4E-2</v>
      </c>
      <c r="P427" s="11">
        <v>1.6E-2</v>
      </c>
    </row>
    <row r="428" spans="1:16" x14ac:dyDescent="0.25">
      <c r="A428" s="3" t="s">
        <v>455</v>
      </c>
      <c r="B428" s="3">
        <v>31.1</v>
      </c>
      <c r="C428" s="3">
        <v>24.21</v>
      </c>
      <c r="D428" s="3">
        <v>7.88</v>
      </c>
      <c r="E428" s="3">
        <v>5.3</v>
      </c>
      <c r="F428" s="3">
        <v>0.38800000000000001</v>
      </c>
      <c r="G428" s="3">
        <v>3.5999999999999997E-2</v>
      </c>
      <c r="H428" s="3">
        <v>7.0999999999999994E-2</v>
      </c>
      <c r="I428" s="3">
        <v>0.495</v>
      </c>
      <c r="J428" s="3">
        <v>8.0000000000000002E-3</v>
      </c>
      <c r="K428" s="3">
        <v>2.9</v>
      </c>
      <c r="L428" s="3">
        <v>2.23</v>
      </c>
      <c r="M428" s="3">
        <v>2.2799999999999998</v>
      </c>
      <c r="N428" s="3">
        <v>0.59499999999999997</v>
      </c>
      <c r="O428" s="3">
        <v>1.4E-2</v>
      </c>
      <c r="P428" s="11">
        <v>0.28399999999999997</v>
      </c>
    </row>
    <row r="429" spans="1:16" x14ac:dyDescent="0.25">
      <c r="A429" s="3" t="s">
        <v>456</v>
      </c>
      <c r="B429" s="3">
        <v>31.1</v>
      </c>
      <c r="C429" s="3">
        <v>24.21</v>
      </c>
      <c r="D429" s="3">
        <v>7.88</v>
      </c>
      <c r="E429" s="3">
        <v>5.3</v>
      </c>
      <c r="F429" s="3">
        <v>0.38800000000000001</v>
      </c>
      <c r="G429" s="3">
        <v>3.5999999999999997E-2</v>
      </c>
      <c r="H429" s="3">
        <v>7.0999999999999994E-2</v>
      </c>
      <c r="I429" s="3">
        <v>0.495</v>
      </c>
      <c r="J429" s="3">
        <v>8.0000000000000002E-3</v>
      </c>
      <c r="K429" s="3">
        <v>2.9</v>
      </c>
      <c r="L429" s="3">
        <v>2.23</v>
      </c>
      <c r="M429" s="3">
        <v>2.2799999999999998</v>
      </c>
      <c r="N429" s="3">
        <v>0.59499999999999997</v>
      </c>
      <c r="O429" s="3">
        <v>1.4E-2</v>
      </c>
      <c r="P429" s="11">
        <v>0.28399999999999997</v>
      </c>
    </row>
    <row r="430" spans="1:16" x14ac:dyDescent="0.25">
      <c r="A430" s="3" t="s">
        <v>457</v>
      </c>
      <c r="B430" s="3">
        <v>31.1</v>
      </c>
      <c r="C430" s="3">
        <v>24.21</v>
      </c>
      <c r="D430" s="3">
        <v>7.88</v>
      </c>
      <c r="E430" s="3">
        <v>5.3</v>
      </c>
      <c r="F430" s="3">
        <v>0.38800000000000001</v>
      </c>
      <c r="G430" s="3">
        <v>3.5999999999999997E-2</v>
      </c>
      <c r="H430" s="3">
        <v>7.0999999999999994E-2</v>
      </c>
      <c r="I430" s="3">
        <v>0.495</v>
      </c>
      <c r="J430" s="3">
        <v>8.0000000000000002E-3</v>
      </c>
      <c r="K430" s="3">
        <v>2.9</v>
      </c>
      <c r="L430" s="3">
        <v>2.23</v>
      </c>
      <c r="M430" s="3">
        <v>2.2799999999999998</v>
      </c>
      <c r="N430" s="3">
        <v>0.59499999999999997</v>
      </c>
      <c r="O430" s="3">
        <v>1.4E-2</v>
      </c>
      <c r="P430" s="11">
        <v>0.28399999999999997</v>
      </c>
    </row>
    <row r="431" spans="1:16" x14ac:dyDescent="0.25">
      <c r="A431" s="3" t="s">
        <v>458</v>
      </c>
      <c r="B431" s="3">
        <v>31.1</v>
      </c>
      <c r="C431" s="3">
        <v>24.21</v>
      </c>
      <c r="D431" s="3">
        <v>7.88</v>
      </c>
      <c r="E431" s="3">
        <v>5.3</v>
      </c>
      <c r="F431" s="3">
        <v>0.38800000000000001</v>
      </c>
      <c r="G431" s="3">
        <v>3.5999999999999997E-2</v>
      </c>
      <c r="H431" s="3">
        <v>7.0999999999999994E-2</v>
      </c>
      <c r="I431" s="3">
        <v>0.495</v>
      </c>
      <c r="J431" s="3">
        <v>8.0000000000000002E-3</v>
      </c>
      <c r="K431" s="3">
        <v>2.9</v>
      </c>
      <c r="L431" s="3">
        <v>2.23</v>
      </c>
      <c r="M431" s="3">
        <v>2.2799999999999998</v>
      </c>
      <c r="N431" s="3">
        <v>0.59499999999999997</v>
      </c>
      <c r="O431" s="3">
        <v>1.4E-2</v>
      </c>
      <c r="P431" s="11">
        <v>0.28399999999999997</v>
      </c>
    </row>
    <row r="432" spans="1:16" x14ac:dyDescent="0.25">
      <c r="A432" s="3" t="s">
        <v>459</v>
      </c>
      <c r="B432" s="3">
        <v>31.1</v>
      </c>
      <c r="C432" s="3">
        <v>24.21</v>
      </c>
      <c r="D432" s="3">
        <v>7.88</v>
      </c>
      <c r="E432" s="3">
        <v>5.3</v>
      </c>
      <c r="F432" s="3">
        <v>0.38800000000000001</v>
      </c>
      <c r="G432" s="3">
        <v>3.5999999999999997E-2</v>
      </c>
      <c r="H432" s="3">
        <v>7.0999999999999994E-2</v>
      </c>
      <c r="I432" s="3">
        <v>0.495</v>
      </c>
      <c r="J432" s="3">
        <v>8.0000000000000002E-3</v>
      </c>
      <c r="K432" s="3">
        <v>2.9</v>
      </c>
      <c r="L432" s="3">
        <v>2.23</v>
      </c>
      <c r="M432" s="3">
        <v>2.2799999999999998</v>
      </c>
      <c r="N432" s="3">
        <v>0.59499999999999997</v>
      </c>
      <c r="O432" s="3">
        <v>1.4E-2</v>
      </c>
      <c r="P432" s="11">
        <v>0.28399999999999997</v>
      </c>
    </row>
    <row r="433" spans="1:16" x14ac:dyDescent="0.25">
      <c r="A433" s="3" t="s">
        <v>460</v>
      </c>
      <c r="B433" s="3">
        <v>32.1</v>
      </c>
      <c r="C433" s="3">
        <v>27.38</v>
      </c>
      <c r="D433" s="3">
        <v>8.0299999999999994</v>
      </c>
      <c r="E433" s="3">
        <v>6.8</v>
      </c>
      <c r="F433" s="3">
        <v>0.112</v>
      </c>
      <c r="G433" s="3">
        <v>1.7999999999999999E-2</v>
      </c>
      <c r="H433" s="3">
        <v>2.1000000000000001E-2</v>
      </c>
      <c r="I433" s="3">
        <v>0.151</v>
      </c>
      <c r="J433" s="3">
        <v>7.0000000000000001E-3</v>
      </c>
      <c r="K433" s="3">
        <v>5.9</v>
      </c>
      <c r="L433" s="3">
        <v>2.16</v>
      </c>
      <c r="M433" s="3">
        <v>1.68</v>
      </c>
      <c r="N433" s="3">
        <v>0.23799999999999999</v>
      </c>
      <c r="O433" s="3">
        <v>1.6E-2</v>
      </c>
      <c r="P433" s="11">
        <v>4.0000000000000001E-3</v>
      </c>
    </row>
    <row r="434" spans="1:16" x14ac:dyDescent="0.25">
      <c r="A434" s="3" t="s">
        <v>461</v>
      </c>
      <c r="B434" s="3">
        <v>32.1</v>
      </c>
      <c r="C434" s="3">
        <v>27.38</v>
      </c>
      <c r="D434" s="3">
        <v>8.0299999999999994</v>
      </c>
      <c r="E434" s="3">
        <v>6.8</v>
      </c>
      <c r="F434" s="3">
        <v>0.112</v>
      </c>
      <c r="G434" s="3">
        <v>1.7999999999999999E-2</v>
      </c>
      <c r="H434" s="3">
        <v>2.1000000000000001E-2</v>
      </c>
      <c r="I434" s="3">
        <v>0.151</v>
      </c>
      <c r="J434" s="3">
        <v>7.0000000000000001E-3</v>
      </c>
      <c r="K434" s="3">
        <v>5.9</v>
      </c>
      <c r="L434" s="3">
        <v>2.16</v>
      </c>
      <c r="M434" s="3">
        <v>1.68</v>
      </c>
      <c r="N434" s="3">
        <v>0.23799999999999999</v>
      </c>
      <c r="O434" s="3">
        <v>1.6E-2</v>
      </c>
      <c r="P434" s="11">
        <v>4.0000000000000001E-3</v>
      </c>
    </row>
    <row r="435" spans="1:16" x14ac:dyDescent="0.25">
      <c r="A435" s="3" t="s">
        <v>462</v>
      </c>
      <c r="B435" s="3">
        <v>32.1</v>
      </c>
      <c r="C435" s="3">
        <v>27.38</v>
      </c>
      <c r="D435" s="3">
        <v>8.0299999999999994</v>
      </c>
      <c r="E435" s="3">
        <v>6.8</v>
      </c>
      <c r="F435" s="3">
        <v>0.112</v>
      </c>
      <c r="G435" s="3">
        <v>1.7999999999999999E-2</v>
      </c>
      <c r="H435" s="3">
        <v>2.1000000000000001E-2</v>
      </c>
      <c r="I435" s="3">
        <v>0.151</v>
      </c>
      <c r="J435" s="3">
        <v>7.0000000000000001E-3</v>
      </c>
      <c r="K435" s="3">
        <v>5.9</v>
      </c>
      <c r="L435" s="3">
        <v>2.16</v>
      </c>
      <c r="M435" s="3">
        <v>1.68</v>
      </c>
      <c r="N435" s="3">
        <v>0.23799999999999999</v>
      </c>
      <c r="O435" s="3">
        <v>1.6E-2</v>
      </c>
      <c r="P435" s="11">
        <v>4.0000000000000001E-3</v>
      </c>
    </row>
    <row r="436" spans="1:16" x14ac:dyDescent="0.25">
      <c r="A436" s="3" t="s">
        <v>463</v>
      </c>
      <c r="B436" s="3">
        <v>32.1</v>
      </c>
      <c r="C436" s="3">
        <v>27.38</v>
      </c>
      <c r="D436" s="3">
        <v>8.0299999999999994</v>
      </c>
      <c r="E436" s="3">
        <v>6.8</v>
      </c>
      <c r="F436" s="3">
        <v>0.112</v>
      </c>
      <c r="G436" s="3">
        <v>1.7999999999999999E-2</v>
      </c>
      <c r="H436" s="3">
        <v>2.1000000000000001E-2</v>
      </c>
      <c r="I436" s="3">
        <v>0.151</v>
      </c>
      <c r="J436" s="3">
        <v>7.0000000000000001E-3</v>
      </c>
      <c r="K436" s="3">
        <v>5.9</v>
      </c>
      <c r="L436" s="3">
        <v>2.16</v>
      </c>
      <c r="M436" s="3">
        <v>1.68</v>
      </c>
      <c r="N436" s="3">
        <v>0.23799999999999999</v>
      </c>
      <c r="O436" s="3">
        <v>1.6E-2</v>
      </c>
      <c r="P436" s="11">
        <v>4.0000000000000001E-3</v>
      </c>
    </row>
    <row r="437" spans="1:16" x14ac:dyDescent="0.25">
      <c r="A437" s="3" t="s">
        <v>464</v>
      </c>
      <c r="B437" s="3">
        <v>32.1</v>
      </c>
      <c r="C437" s="3">
        <v>27.38</v>
      </c>
      <c r="D437" s="3">
        <v>8.0299999999999994</v>
      </c>
      <c r="E437" s="3">
        <v>6.8</v>
      </c>
      <c r="F437" s="3">
        <v>0.112</v>
      </c>
      <c r="G437" s="3">
        <v>1.7999999999999999E-2</v>
      </c>
      <c r="H437" s="3">
        <v>2.1000000000000001E-2</v>
      </c>
      <c r="I437" s="3">
        <v>0.151</v>
      </c>
      <c r="J437" s="3">
        <v>7.0000000000000001E-3</v>
      </c>
      <c r="K437" s="3">
        <v>5.9</v>
      </c>
      <c r="L437" s="3">
        <v>2.16</v>
      </c>
      <c r="M437" s="3">
        <v>1.68</v>
      </c>
      <c r="N437" s="3">
        <v>0.23799999999999999</v>
      </c>
      <c r="O437" s="3">
        <v>1.6E-2</v>
      </c>
      <c r="P437" s="11">
        <v>4.0000000000000001E-3</v>
      </c>
    </row>
    <row r="438" spans="1:16" x14ac:dyDescent="0.25">
      <c r="A438" s="3" t="s">
        <v>465</v>
      </c>
      <c r="B438" s="3">
        <v>31.3</v>
      </c>
      <c r="C438" s="3">
        <v>27.35</v>
      </c>
      <c r="D438" s="3">
        <v>7.96</v>
      </c>
      <c r="E438" s="3">
        <v>6.2</v>
      </c>
      <c r="F438" s="3">
        <v>0.11799999999999999</v>
      </c>
      <c r="G438" s="3">
        <v>2.5999999999999999E-2</v>
      </c>
      <c r="H438" s="3">
        <v>2.1000000000000001E-2</v>
      </c>
      <c r="I438" s="3">
        <v>0.16500000000000001</v>
      </c>
      <c r="J438" s="3">
        <v>7.0000000000000001E-3</v>
      </c>
      <c r="K438" s="3">
        <v>8.1999999999999993</v>
      </c>
      <c r="L438" s="3">
        <v>1.99</v>
      </c>
      <c r="M438" s="3">
        <v>1.66</v>
      </c>
      <c r="N438" s="3">
        <v>0.29599999999999999</v>
      </c>
      <c r="O438" s="3">
        <v>1.6E-2</v>
      </c>
      <c r="P438" s="11">
        <v>1.2E-2</v>
      </c>
    </row>
    <row r="439" spans="1:16" x14ac:dyDescent="0.25">
      <c r="A439" s="3" t="s">
        <v>466</v>
      </c>
      <c r="B439" s="3">
        <v>31.3</v>
      </c>
      <c r="C439" s="3">
        <v>27.35</v>
      </c>
      <c r="D439" s="3">
        <v>7.96</v>
      </c>
      <c r="E439" s="3">
        <v>6.2</v>
      </c>
      <c r="F439" s="3">
        <v>0.11799999999999999</v>
      </c>
      <c r="G439" s="3">
        <v>2.5999999999999999E-2</v>
      </c>
      <c r="H439" s="3">
        <v>2.1000000000000001E-2</v>
      </c>
      <c r="I439" s="3">
        <v>0.16500000000000001</v>
      </c>
      <c r="J439" s="3">
        <v>7.0000000000000001E-3</v>
      </c>
      <c r="K439" s="3">
        <v>8.1999999999999993</v>
      </c>
      <c r="L439" s="3">
        <v>1.99</v>
      </c>
      <c r="M439" s="3">
        <v>1.66</v>
      </c>
      <c r="N439" s="3">
        <v>0.29599999999999999</v>
      </c>
      <c r="O439" s="3">
        <v>1.6E-2</v>
      </c>
      <c r="P439" s="11">
        <v>1.2E-2</v>
      </c>
    </row>
    <row r="440" spans="1:16" x14ac:dyDescent="0.25">
      <c r="A440" s="3" t="s">
        <v>467</v>
      </c>
      <c r="B440" s="3">
        <v>31.3</v>
      </c>
      <c r="C440" s="3">
        <v>27.35</v>
      </c>
      <c r="D440" s="3">
        <v>7.96</v>
      </c>
      <c r="E440" s="3">
        <v>6.2</v>
      </c>
      <c r="F440" s="3">
        <v>0.11799999999999999</v>
      </c>
      <c r="G440" s="3">
        <v>2.5999999999999999E-2</v>
      </c>
      <c r="H440" s="3">
        <v>2.1000000000000001E-2</v>
      </c>
      <c r="I440" s="3">
        <v>0.16500000000000001</v>
      </c>
      <c r="J440" s="3">
        <v>7.0000000000000001E-3</v>
      </c>
      <c r="K440" s="3">
        <v>8.1999999999999993</v>
      </c>
      <c r="L440" s="3">
        <v>1.99</v>
      </c>
      <c r="M440" s="3">
        <v>1.66</v>
      </c>
      <c r="N440" s="3">
        <v>0.29599999999999999</v>
      </c>
      <c r="O440" s="3">
        <v>1.6E-2</v>
      </c>
      <c r="P440" s="11">
        <v>1.2E-2</v>
      </c>
    </row>
    <row r="441" spans="1:16" x14ac:dyDescent="0.25">
      <c r="A441" s="3" t="s">
        <v>468</v>
      </c>
      <c r="B441" s="3">
        <v>31.3</v>
      </c>
      <c r="C441" s="3">
        <v>27.35</v>
      </c>
      <c r="D441" s="3">
        <v>7.96</v>
      </c>
      <c r="E441" s="3">
        <v>6.2</v>
      </c>
      <c r="F441" s="3">
        <v>0.11799999999999999</v>
      </c>
      <c r="G441" s="3">
        <v>2.5999999999999999E-2</v>
      </c>
      <c r="H441" s="3">
        <v>2.1000000000000001E-2</v>
      </c>
      <c r="I441" s="3">
        <v>0.16500000000000001</v>
      </c>
      <c r="J441" s="3">
        <v>7.0000000000000001E-3</v>
      </c>
      <c r="K441" s="3">
        <v>8.1999999999999993</v>
      </c>
      <c r="L441" s="3">
        <v>1.99</v>
      </c>
      <c r="M441" s="3">
        <v>1.66</v>
      </c>
      <c r="N441" s="3">
        <v>0.29599999999999999</v>
      </c>
      <c r="O441" s="3">
        <v>1.6E-2</v>
      </c>
      <c r="P441" s="11">
        <v>1.2E-2</v>
      </c>
    </row>
    <row r="442" spans="1:16" x14ac:dyDescent="0.25">
      <c r="A442" s="3" t="s">
        <v>469</v>
      </c>
      <c r="B442" s="3">
        <v>31.3</v>
      </c>
      <c r="C442" s="3">
        <v>27.35</v>
      </c>
      <c r="D442" s="3">
        <v>7.96</v>
      </c>
      <c r="E442" s="3">
        <v>6.2</v>
      </c>
      <c r="F442" s="3">
        <v>0.11799999999999999</v>
      </c>
      <c r="G442" s="3">
        <v>2.5999999999999999E-2</v>
      </c>
      <c r="H442" s="3">
        <v>2.1000000000000001E-2</v>
      </c>
      <c r="I442" s="3">
        <v>0.16500000000000001</v>
      </c>
      <c r="J442" s="3">
        <v>7.0000000000000001E-3</v>
      </c>
      <c r="K442" s="3">
        <v>8.1999999999999993</v>
      </c>
      <c r="L442" s="3">
        <v>1.99</v>
      </c>
      <c r="M442" s="3">
        <v>1.66</v>
      </c>
      <c r="N442" s="3">
        <v>0.29599999999999999</v>
      </c>
      <c r="O442" s="3">
        <v>1.6E-2</v>
      </c>
      <c r="P442" s="11">
        <v>1.2E-2</v>
      </c>
    </row>
    <row r="443" spans="1:16" x14ac:dyDescent="0.25">
      <c r="A443" s="3" t="s">
        <v>470</v>
      </c>
      <c r="B443" s="3">
        <v>32.299999999999997</v>
      </c>
      <c r="C443" s="3">
        <v>28.28</v>
      </c>
      <c r="D443" s="3">
        <v>8.08</v>
      </c>
      <c r="E443" s="3">
        <v>6</v>
      </c>
      <c r="F443" s="3">
        <v>0.13500000000000001</v>
      </c>
      <c r="G443" s="3">
        <v>0.02</v>
      </c>
      <c r="H443" s="3">
        <v>2.1999999999999999E-2</v>
      </c>
      <c r="I443" s="3">
        <v>0.17699999999999999</v>
      </c>
      <c r="J443" s="3">
        <v>7.0000000000000001E-3</v>
      </c>
      <c r="K443" s="3">
        <v>3.8</v>
      </c>
      <c r="L443" s="3">
        <v>1.87</v>
      </c>
      <c r="M443" s="3">
        <v>1.49</v>
      </c>
      <c r="N443" s="3">
        <v>0.34100000000000003</v>
      </c>
      <c r="O443" s="3">
        <v>1.6E-2</v>
      </c>
      <c r="P443" s="11">
        <v>2E-3</v>
      </c>
    </row>
    <row r="444" spans="1:16" x14ac:dyDescent="0.25">
      <c r="A444" s="3" t="s">
        <v>471</v>
      </c>
      <c r="B444" s="3">
        <v>32.299999999999997</v>
      </c>
      <c r="C444" s="3">
        <v>28.28</v>
      </c>
      <c r="D444" s="3">
        <v>8.08</v>
      </c>
      <c r="E444" s="3">
        <v>6</v>
      </c>
      <c r="F444" s="3">
        <v>0.13500000000000001</v>
      </c>
      <c r="G444" s="3">
        <v>0.02</v>
      </c>
      <c r="H444" s="3">
        <v>2.1999999999999999E-2</v>
      </c>
      <c r="I444" s="3">
        <v>0.17699999999999999</v>
      </c>
      <c r="J444" s="3">
        <v>7.0000000000000001E-3</v>
      </c>
      <c r="K444" s="3">
        <v>3.8</v>
      </c>
      <c r="L444" s="3">
        <v>1.87</v>
      </c>
      <c r="M444" s="3">
        <v>1.49</v>
      </c>
      <c r="N444" s="3">
        <v>0.34100000000000003</v>
      </c>
      <c r="O444" s="3">
        <v>1.6E-2</v>
      </c>
      <c r="P444" s="11">
        <v>2E-3</v>
      </c>
    </row>
    <row r="445" spans="1:16" x14ac:dyDescent="0.25">
      <c r="A445" s="3" t="s">
        <v>472</v>
      </c>
      <c r="B445" s="3">
        <v>32.299999999999997</v>
      </c>
      <c r="C445" s="3">
        <v>28.28</v>
      </c>
      <c r="D445" s="3">
        <v>8.08</v>
      </c>
      <c r="E445" s="3">
        <v>6</v>
      </c>
      <c r="F445" s="3">
        <v>0.13500000000000001</v>
      </c>
      <c r="G445" s="3">
        <v>0.02</v>
      </c>
      <c r="H445" s="3">
        <v>2.1999999999999999E-2</v>
      </c>
      <c r="I445" s="3">
        <v>0.17699999999999999</v>
      </c>
      <c r="J445" s="3">
        <v>7.0000000000000001E-3</v>
      </c>
      <c r="K445" s="3">
        <v>3.8</v>
      </c>
      <c r="L445" s="3">
        <v>1.87</v>
      </c>
      <c r="M445" s="3">
        <v>1.49</v>
      </c>
      <c r="N445" s="3">
        <v>0.34100000000000003</v>
      </c>
      <c r="O445" s="3">
        <v>1.6E-2</v>
      </c>
      <c r="P445" s="11">
        <v>2E-3</v>
      </c>
    </row>
    <row r="446" spans="1:16" x14ac:dyDescent="0.25">
      <c r="A446" s="3" t="s">
        <v>473</v>
      </c>
      <c r="B446" s="3">
        <v>32.299999999999997</v>
      </c>
      <c r="C446" s="3">
        <v>28.28</v>
      </c>
      <c r="D446" s="3">
        <v>8.08</v>
      </c>
      <c r="E446" s="3">
        <v>6</v>
      </c>
      <c r="F446" s="3">
        <v>0.13500000000000001</v>
      </c>
      <c r="G446" s="3">
        <v>0.02</v>
      </c>
      <c r="H446" s="3">
        <v>2.1999999999999999E-2</v>
      </c>
      <c r="I446" s="3">
        <v>0.17699999999999999</v>
      </c>
      <c r="J446" s="3">
        <v>7.0000000000000001E-3</v>
      </c>
      <c r="K446" s="3">
        <v>3.8</v>
      </c>
      <c r="L446" s="3">
        <v>1.87</v>
      </c>
      <c r="M446" s="3">
        <v>1.49</v>
      </c>
      <c r="N446" s="3">
        <v>0.34100000000000003</v>
      </c>
      <c r="O446" s="3">
        <v>1.6E-2</v>
      </c>
      <c r="P446" s="11">
        <v>2E-3</v>
      </c>
    </row>
    <row r="447" spans="1:16" x14ac:dyDescent="0.25">
      <c r="A447" s="3" t="s">
        <v>474</v>
      </c>
      <c r="B447" s="3">
        <v>32.299999999999997</v>
      </c>
      <c r="C447" s="3">
        <v>28.28</v>
      </c>
      <c r="D447" s="3">
        <v>8.08</v>
      </c>
      <c r="E447" s="3">
        <v>6</v>
      </c>
      <c r="F447" s="3">
        <v>0.13500000000000001</v>
      </c>
      <c r="G447" s="3">
        <v>0.02</v>
      </c>
      <c r="H447" s="3">
        <v>2.1999999999999999E-2</v>
      </c>
      <c r="I447" s="3">
        <v>0.17699999999999999</v>
      </c>
      <c r="J447" s="3">
        <v>7.0000000000000001E-3</v>
      </c>
      <c r="K447" s="3">
        <v>3.8</v>
      </c>
      <c r="L447" s="3">
        <v>1.87</v>
      </c>
      <c r="M447" s="3">
        <v>1.49</v>
      </c>
      <c r="N447" s="3">
        <v>0.34100000000000003</v>
      </c>
      <c r="O447" s="3">
        <v>1.6E-2</v>
      </c>
      <c r="P447" s="11">
        <v>2E-3</v>
      </c>
    </row>
    <row r="448" spans="1:16" x14ac:dyDescent="0.25">
      <c r="A448" s="3" t="s">
        <v>475</v>
      </c>
      <c r="B448" s="3">
        <v>31.6</v>
      </c>
      <c r="C448" s="3">
        <v>27.71</v>
      </c>
      <c r="D448" s="3">
        <v>7.96</v>
      </c>
      <c r="E448" s="3">
        <v>6.8</v>
      </c>
      <c r="F448" s="3">
        <v>0.23100000000000001</v>
      </c>
      <c r="G448" s="3">
        <v>1.0999999999999999E-2</v>
      </c>
      <c r="H448" s="3">
        <v>3.7999999999999999E-2</v>
      </c>
      <c r="I448" s="3">
        <v>0.28000000000000003</v>
      </c>
      <c r="J448" s="3">
        <v>6.0000000000000001E-3</v>
      </c>
      <c r="K448" s="3">
        <v>3.6</v>
      </c>
      <c r="L448" s="3">
        <v>1.82</v>
      </c>
      <c r="M448" s="3">
        <v>1.31</v>
      </c>
      <c r="N448" s="3">
        <v>0.441</v>
      </c>
      <c r="O448" s="3">
        <v>1.2E-2</v>
      </c>
      <c r="P448" s="11">
        <v>0.13100000000000001</v>
      </c>
    </row>
    <row r="449" spans="1:16" x14ac:dyDescent="0.25">
      <c r="A449" s="3" t="s">
        <v>476</v>
      </c>
      <c r="B449" s="3">
        <v>31.6</v>
      </c>
      <c r="C449" s="3">
        <v>27.71</v>
      </c>
      <c r="D449" s="3">
        <v>7.96</v>
      </c>
      <c r="E449" s="3">
        <v>6.8</v>
      </c>
      <c r="F449" s="3">
        <v>0.23100000000000001</v>
      </c>
      <c r="G449" s="3">
        <v>1.0999999999999999E-2</v>
      </c>
      <c r="H449" s="3">
        <v>3.7999999999999999E-2</v>
      </c>
      <c r="I449" s="3">
        <v>0.28000000000000003</v>
      </c>
      <c r="J449" s="3">
        <v>6.0000000000000001E-3</v>
      </c>
      <c r="K449" s="3">
        <v>3.6</v>
      </c>
      <c r="L449" s="3">
        <v>1.82</v>
      </c>
      <c r="M449" s="3">
        <v>1.31</v>
      </c>
      <c r="N449" s="3">
        <v>0.441</v>
      </c>
      <c r="O449" s="3">
        <v>1.2E-2</v>
      </c>
      <c r="P449" s="11">
        <v>0.13100000000000001</v>
      </c>
    </row>
    <row r="450" spans="1:16" x14ac:dyDescent="0.25">
      <c r="A450" s="3" t="s">
        <v>477</v>
      </c>
      <c r="B450" s="3">
        <v>31.6</v>
      </c>
      <c r="C450" s="3">
        <v>27.71</v>
      </c>
      <c r="D450" s="3">
        <v>7.96</v>
      </c>
      <c r="E450" s="3">
        <v>6.8</v>
      </c>
      <c r="F450" s="3">
        <v>0.23100000000000001</v>
      </c>
      <c r="G450" s="3">
        <v>1.0999999999999999E-2</v>
      </c>
      <c r="H450" s="3">
        <v>3.7999999999999999E-2</v>
      </c>
      <c r="I450" s="3">
        <v>0.28000000000000003</v>
      </c>
      <c r="J450" s="3">
        <v>6.0000000000000001E-3</v>
      </c>
      <c r="K450" s="3">
        <v>3.6</v>
      </c>
      <c r="L450" s="3">
        <v>1.82</v>
      </c>
      <c r="M450" s="3">
        <v>1.31</v>
      </c>
      <c r="N450" s="3">
        <v>0.441</v>
      </c>
      <c r="O450" s="3">
        <v>1.2E-2</v>
      </c>
      <c r="P450" s="11">
        <v>0.13100000000000001</v>
      </c>
    </row>
    <row r="451" spans="1:16" x14ac:dyDescent="0.25">
      <c r="A451" s="3" t="s">
        <v>478</v>
      </c>
      <c r="B451" s="3">
        <v>31.6</v>
      </c>
      <c r="C451" s="3">
        <v>27.71</v>
      </c>
      <c r="D451" s="3">
        <v>7.96</v>
      </c>
      <c r="E451" s="3">
        <v>6.8</v>
      </c>
      <c r="F451" s="3">
        <v>0.23100000000000001</v>
      </c>
      <c r="G451" s="3">
        <v>1.0999999999999999E-2</v>
      </c>
      <c r="H451" s="3">
        <v>3.7999999999999999E-2</v>
      </c>
      <c r="I451" s="3">
        <v>0.28000000000000003</v>
      </c>
      <c r="J451" s="3">
        <v>6.0000000000000001E-3</v>
      </c>
      <c r="K451" s="3">
        <v>3.6</v>
      </c>
      <c r="L451" s="3">
        <v>1.82</v>
      </c>
      <c r="M451" s="3">
        <v>1.31</v>
      </c>
      <c r="N451" s="3">
        <v>0.441</v>
      </c>
      <c r="O451" s="3">
        <v>1.2E-2</v>
      </c>
      <c r="P451" s="11">
        <v>0.13100000000000001</v>
      </c>
    </row>
    <row r="452" spans="1:16" x14ac:dyDescent="0.25">
      <c r="A452" s="3" t="s">
        <v>479</v>
      </c>
      <c r="B452" s="3">
        <v>31.6</v>
      </c>
      <c r="C452" s="3">
        <v>27.71</v>
      </c>
      <c r="D452" s="3">
        <v>7.96</v>
      </c>
      <c r="E452" s="3">
        <v>6.8</v>
      </c>
      <c r="F452" s="3">
        <v>0.23100000000000001</v>
      </c>
      <c r="G452" s="3">
        <v>1.0999999999999999E-2</v>
      </c>
      <c r="H452" s="3">
        <v>3.7999999999999999E-2</v>
      </c>
      <c r="I452" s="3">
        <v>0.28000000000000003</v>
      </c>
      <c r="J452" s="3">
        <v>6.0000000000000001E-3</v>
      </c>
      <c r="K452" s="3">
        <v>3.6</v>
      </c>
      <c r="L452" s="3">
        <v>1.82</v>
      </c>
      <c r="M452" s="3">
        <v>1.31</v>
      </c>
      <c r="N452" s="3">
        <v>0.441</v>
      </c>
      <c r="O452" s="3">
        <v>1.2E-2</v>
      </c>
      <c r="P452" s="11">
        <v>0.13100000000000001</v>
      </c>
    </row>
    <row r="453" spans="1:16" x14ac:dyDescent="0.25">
      <c r="A453" s="3" t="s">
        <v>480</v>
      </c>
      <c r="B453" s="3">
        <v>31.6</v>
      </c>
      <c r="C453" s="3">
        <v>28.61</v>
      </c>
      <c r="D453" s="3">
        <v>7.95</v>
      </c>
      <c r="E453" s="3">
        <v>6.7</v>
      </c>
      <c r="F453" s="3">
        <v>0.10100000000000001</v>
      </c>
      <c r="G453" s="3">
        <v>1.2E-2</v>
      </c>
      <c r="H453" s="3">
        <v>1.6E-2</v>
      </c>
      <c r="I453" s="3">
        <v>0.129</v>
      </c>
      <c r="J453" s="3">
        <v>6.0000000000000001E-3</v>
      </c>
      <c r="K453" s="3">
        <v>7.5</v>
      </c>
      <c r="L453" s="3">
        <v>1.93</v>
      </c>
      <c r="M453" s="3">
        <v>1.4</v>
      </c>
      <c r="N453" s="3">
        <v>0.2</v>
      </c>
      <c r="O453" s="3">
        <v>1.2E-2</v>
      </c>
      <c r="P453" s="11">
        <v>0</v>
      </c>
    </row>
    <row r="454" spans="1:16" x14ac:dyDescent="0.25">
      <c r="A454" s="3" t="s">
        <v>481</v>
      </c>
      <c r="B454" s="3">
        <v>31.6</v>
      </c>
      <c r="C454" s="3">
        <v>28.61</v>
      </c>
      <c r="D454" s="3">
        <v>7.95</v>
      </c>
      <c r="E454" s="3">
        <v>6.7</v>
      </c>
      <c r="F454" s="3">
        <v>0.10100000000000001</v>
      </c>
      <c r="G454" s="3">
        <v>1.2E-2</v>
      </c>
      <c r="H454" s="3">
        <v>1.6E-2</v>
      </c>
      <c r="I454" s="3">
        <v>0.129</v>
      </c>
      <c r="J454" s="3">
        <v>6.0000000000000001E-3</v>
      </c>
      <c r="K454" s="3">
        <v>7.5</v>
      </c>
      <c r="L454" s="3">
        <v>1.93</v>
      </c>
      <c r="M454" s="3">
        <v>1.4</v>
      </c>
      <c r="N454" s="3">
        <v>0.2</v>
      </c>
      <c r="O454" s="3">
        <v>1.2E-2</v>
      </c>
      <c r="P454" s="11">
        <v>0</v>
      </c>
    </row>
    <row r="455" spans="1:16" x14ac:dyDescent="0.25">
      <c r="A455" s="3" t="s">
        <v>482</v>
      </c>
      <c r="B455" s="3">
        <v>31.6</v>
      </c>
      <c r="C455" s="3">
        <v>28.61</v>
      </c>
      <c r="D455" s="3">
        <v>7.95</v>
      </c>
      <c r="E455" s="3">
        <v>6.7</v>
      </c>
      <c r="F455" s="3">
        <v>0.10100000000000001</v>
      </c>
      <c r="G455" s="3">
        <v>1.2E-2</v>
      </c>
      <c r="H455" s="3">
        <v>1.6E-2</v>
      </c>
      <c r="I455" s="3">
        <v>0.129</v>
      </c>
      <c r="J455" s="3">
        <v>6.0000000000000001E-3</v>
      </c>
      <c r="K455" s="3">
        <v>7.5</v>
      </c>
      <c r="L455" s="3">
        <v>1.93</v>
      </c>
      <c r="M455" s="3">
        <v>1.4</v>
      </c>
      <c r="N455" s="3">
        <v>0.2</v>
      </c>
      <c r="O455" s="3">
        <v>1.2E-2</v>
      </c>
      <c r="P455" s="11">
        <v>0</v>
      </c>
    </row>
    <row r="456" spans="1:16" x14ac:dyDescent="0.25">
      <c r="A456" s="3" t="s">
        <v>483</v>
      </c>
      <c r="B456" s="3">
        <v>31.6</v>
      </c>
      <c r="C456" s="3">
        <v>28.61</v>
      </c>
      <c r="D456" s="3">
        <v>7.95</v>
      </c>
      <c r="E456" s="3">
        <v>6.7</v>
      </c>
      <c r="F456" s="3">
        <v>0.10100000000000001</v>
      </c>
      <c r="G456" s="3">
        <v>1.2E-2</v>
      </c>
      <c r="H456" s="3">
        <v>1.6E-2</v>
      </c>
      <c r="I456" s="3">
        <v>0.129</v>
      </c>
      <c r="J456" s="3">
        <v>6.0000000000000001E-3</v>
      </c>
      <c r="K456" s="3">
        <v>7.5</v>
      </c>
      <c r="L456" s="3">
        <v>1.93</v>
      </c>
      <c r="M456" s="3">
        <v>1.4</v>
      </c>
      <c r="N456" s="3">
        <v>0.2</v>
      </c>
      <c r="O456" s="3">
        <v>1.2E-2</v>
      </c>
      <c r="P456" s="11">
        <v>0</v>
      </c>
    </row>
    <row r="457" spans="1:16" x14ac:dyDescent="0.25">
      <c r="A457" s="3" t="s">
        <v>484</v>
      </c>
      <c r="B457" s="3">
        <v>31.6</v>
      </c>
      <c r="C457" s="3">
        <v>28.61</v>
      </c>
      <c r="D457" s="3">
        <v>7.95</v>
      </c>
      <c r="E457" s="3">
        <v>6.7</v>
      </c>
      <c r="F457" s="3">
        <v>0.10100000000000001</v>
      </c>
      <c r="G457" s="3">
        <v>1.2E-2</v>
      </c>
      <c r="H457" s="3">
        <v>1.6E-2</v>
      </c>
      <c r="I457" s="3">
        <v>0.129</v>
      </c>
      <c r="J457" s="3">
        <v>6.0000000000000001E-3</v>
      </c>
      <c r="K457" s="3">
        <v>7.5</v>
      </c>
      <c r="L457" s="3">
        <v>1.93</v>
      </c>
      <c r="M457" s="3">
        <v>1.4</v>
      </c>
      <c r="N457" s="3">
        <v>0.2</v>
      </c>
      <c r="O457" s="3">
        <v>1.2E-2</v>
      </c>
      <c r="P457" s="11">
        <v>0</v>
      </c>
    </row>
    <row r="458" spans="1:16" x14ac:dyDescent="0.25">
      <c r="A458" s="3" t="s">
        <v>485</v>
      </c>
      <c r="B458" s="3">
        <v>31.7</v>
      </c>
      <c r="C458" s="3">
        <v>27.72</v>
      </c>
      <c r="D458" s="3">
        <v>8.02</v>
      </c>
      <c r="E458" s="3">
        <v>6.8</v>
      </c>
      <c r="F458" s="3">
        <v>0.13800000000000001</v>
      </c>
      <c r="G458" s="3">
        <v>1.2E-2</v>
      </c>
      <c r="H458" s="3">
        <v>3.5000000000000003E-2</v>
      </c>
      <c r="I458" s="3">
        <v>0.185</v>
      </c>
      <c r="J458" s="3">
        <v>5.0000000000000001E-3</v>
      </c>
      <c r="K458" s="3">
        <v>3.9</v>
      </c>
      <c r="L458" s="3">
        <v>1.82</v>
      </c>
      <c r="M458" s="3">
        <v>1.31</v>
      </c>
      <c r="N458" s="3">
        <v>0.39400000000000002</v>
      </c>
      <c r="O458" s="3">
        <v>1.2999999999999999E-2</v>
      </c>
      <c r="P458" s="11">
        <v>6.4000000000000001E-2</v>
      </c>
    </row>
    <row r="459" spans="1:16" x14ac:dyDescent="0.25">
      <c r="A459" s="3" t="s">
        <v>486</v>
      </c>
      <c r="B459" s="3">
        <v>31.7</v>
      </c>
      <c r="C459" s="3">
        <v>27.72</v>
      </c>
      <c r="D459" s="3">
        <v>8.02</v>
      </c>
      <c r="E459" s="3">
        <v>6.8</v>
      </c>
      <c r="F459" s="3">
        <v>0.13800000000000001</v>
      </c>
      <c r="G459" s="3">
        <v>1.2E-2</v>
      </c>
      <c r="H459" s="3">
        <v>3.5000000000000003E-2</v>
      </c>
      <c r="I459" s="3">
        <v>0.185</v>
      </c>
      <c r="J459" s="3">
        <v>5.0000000000000001E-3</v>
      </c>
      <c r="K459" s="3">
        <v>3.9</v>
      </c>
      <c r="L459" s="3">
        <v>1.82</v>
      </c>
      <c r="M459" s="3">
        <v>1.31</v>
      </c>
      <c r="N459" s="3">
        <v>0.39400000000000002</v>
      </c>
      <c r="O459" s="3">
        <v>1.2999999999999999E-2</v>
      </c>
      <c r="P459" s="11">
        <v>6.4000000000000001E-2</v>
      </c>
    </row>
    <row r="460" spans="1:16" x14ac:dyDescent="0.25">
      <c r="A460" s="3" t="s">
        <v>487</v>
      </c>
      <c r="B460" s="3">
        <v>31.7</v>
      </c>
      <c r="C460" s="3">
        <v>27.72</v>
      </c>
      <c r="D460" s="3">
        <v>8.02</v>
      </c>
      <c r="E460" s="3">
        <v>6.8</v>
      </c>
      <c r="F460" s="3">
        <v>0.13800000000000001</v>
      </c>
      <c r="G460" s="3">
        <v>1.2E-2</v>
      </c>
      <c r="H460" s="3">
        <v>3.5000000000000003E-2</v>
      </c>
      <c r="I460" s="3">
        <v>0.185</v>
      </c>
      <c r="J460" s="3">
        <v>5.0000000000000001E-3</v>
      </c>
      <c r="K460" s="3">
        <v>3.9</v>
      </c>
      <c r="L460" s="3">
        <v>1.82</v>
      </c>
      <c r="M460" s="3">
        <v>1.31</v>
      </c>
      <c r="N460" s="3">
        <v>0.39400000000000002</v>
      </c>
      <c r="O460" s="3">
        <v>1.2999999999999999E-2</v>
      </c>
      <c r="P460" s="11">
        <v>6.4000000000000001E-2</v>
      </c>
    </row>
    <row r="461" spans="1:16" x14ac:dyDescent="0.25">
      <c r="A461" s="3" t="s">
        <v>488</v>
      </c>
      <c r="B461" s="3">
        <v>31.7</v>
      </c>
      <c r="C461" s="3">
        <v>27.72</v>
      </c>
      <c r="D461" s="3">
        <v>8.02</v>
      </c>
      <c r="E461" s="3">
        <v>6.8</v>
      </c>
      <c r="F461" s="3">
        <v>0.13800000000000001</v>
      </c>
      <c r="G461" s="3">
        <v>1.2E-2</v>
      </c>
      <c r="H461" s="3">
        <v>3.5000000000000003E-2</v>
      </c>
      <c r="I461" s="3">
        <v>0.185</v>
      </c>
      <c r="J461" s="3">
        <v>5.0000000000000001E-3</v>
      </c>
      <c r="K461" s="3">
        <v>3.9</v>
      </c>
      <c r="L461" s="3">
        <v>1.82</v>
      </c>
      <c r="M461" s="3">
        <v>1.31</v>
      </c>
      <c r="N461" s="3">
        <v>0.39400000000000002</v>
      </c>
      <c r="O461" s="3">
        <v>1.2999999999999999E-2</v>
      </c>
      <c r="P461" s="11">
        <v>6.4000000000000001E-2</v>
      </c>
    </row>
    <row r="462" spans="1:16" x14ac:dyDescent="0.25">
      <c r="A462" s="3" t="s">
        <v>489</v>
      </c>
      <c r="B462" s="3">
        <v>31.7</v>
      </c>
      <c r="C462" s="3">
        <v>27.72</v>
      </c>
      <c r="D462" s="3">
        <v>8.02</v>
      </c>
      <c r="E462" s="3">
        <v>6.8</v>
      </c>
      <c r="F462" s="3">
        <v>0.13800000000000001</v>
      </c>
      <c r="G462" s="3">
        <v>1.2E-2</v>
      </c>
      <c r="H462" s="3">
        <v>3.5000000000000003E-2</v>
      </c>
      <c r="I462" s="3">
        <v>0.185</v>
      </c>
      <c r="J462" s="3">
        <v>5.0000000000000001E-3</v>
      </c>
      <c r="K462" s="3">
        <v>3.9</v>
      </c>
      <c r="L462" s="3">
        <v>1.82</v>
      </c>
      <c r="M462" s="3">
        <v>1.31</v>
      </c>
      <c r="N462" s="3">
        <v>0.39400000000000002</v>
      </c>
      <c r="O462" s="3">
        <v>1.2999999999999999E-2</v>
      </c>
      <c r="P462" s="11">
        <v>6.4000000000000001E-2</v>
      </c>
    </row>
    <row r="463" spans="1:16" x14ac:dyDescent="0.25">
      <c r="A463" s="3" t="s">
        <v>490</v>
      </c>
      <c r="B463" s="3">
        <v>21.94</v>
      </c>
      <c r="C463" s="3">
        <v>24.47</v>
      </c>
      <c r="D463" s="3">
        <v>8.11</v>
      </c>
      <c r="E463" s="3">
        <v>7.1</v>
      </c>
      <c r="F463" s="3">
        <v>0.25600000000000001</v>
      </c>
      <c r="G463" s="3">
        <v>8.9999999999999993E-3</v>
      </c>
      <c r="H463" s="3">
        <v>6.0999999999999999E-2</v>
      </c>
      <c r="I463" s="3">
        <v>0.32600000000000001</v>
      </c>
      <c r="J463" s="3">
        <v>0.03</v>
      </c>
      <c r="K463" s="3">
        <v>2.1</v>
      </c>
      <c r="L463" s="3">
        <v>4.7699999999999996</v>
      </c>
      <c r="M463" s="3">
        <v>2.75</v>
      </c>
      <c r="N463" s="3">
        <v>0.56499999999999995</v>
      </c>
      <c r="O463" s="3">
        <v>8.1000000000000003E-2</v>
      </c>
      <c r="P463" s="11">
        <v>0.55900000000000005</v>
      </c>
    </row>
    <row r="464" spans="1:16" x14ac:dyDescent="0.25">
      <c r="A464" s="3" t="s">
        <v>491</v>
      </c>
      <c r="B464" s="3">
        <v>21.94</v>
      </c>
      <c r="C464" s="3">
        <v>24.47</v>
      </c>
      <c r="D464" s="3">
        <v>8.11</v>
      </c>
      <c r="E464" s="3">
        <v>7.1</v>
      </c>
      <c r="F464" s="3">
        <v>0.25600000000000001</v>
      </c>
      <c r="G464" s="3">
        <v>8.9999999999999993E-3</v>
      </c>
      <c r="H464" s="3">
        <v>6.0999999999999999E-2</v>
      </c>
      <c r="I464" s="3">
        <v>0.32600000000000001</v>
      </c>
      <c r="J464" s="3">
        <v>0.03</v>
      </c>
      <c r="K464" s="3">
        <v>2.1</v>
      </c>
      <c r="L464" s="3">
        <v>4.7699999999999996</v>
      </c>
      <c r="M464" s="3">
        <v>2.75</v>
      </c>
      <c r="N464" s="3">
        <v>0.56499999999999995</v>
      </c>
      <c r="O464" s="3">
        <v>8.1000000000000003E-2</v>
      </c>
      <c r="P464" s="11">
        <v>0.55900000000000005</v>
      </c>
    </row>
    <row r="465" spans="1:16" x14ac:dyDescent="0.25">
      <c r="A465" s="3" t="s">
        <v>492</v>
      </c>
      <c r="B465" s="3">
        <v>21.94</v>
      </c>
      <c r="C465" s="3">
        <v>24.47</v>
      </c>
      <c r="D465" s="3">
        <v>8.11</v>
      </c>
      <c r="E465" s="3">
        <v>7.1</v>
      </c>
      <c r="F465" s="3">
        <v>0.25600000000000001</v>
      </c>
      <c r="G465" s="3">
        <v>8.9999999999999993E-3</v>
      </c>
      <c r="H465" s="3">
        <v>6.0999999999999999E-2</v>
      </c>
      <c r="I465" s="3">
        <v>0.32600000000000001</v>
      </c>
      <c r="J465" s="3">
        <v>0.03</v>
      </c>
      <c r="K465" s="3">
        <v>2.1</v>
      </c>
      <c r="L465" s="3">
        <v>4.7699999999999996</v>
      </c>
      <c r="M465" s="3">
        <v>2.75</v>
      </c>
      <c r="N465" s="3">
        <v>0.56499999999999995</v>
      </c>
      <c r="O465" s="3">
        <v>8.1000000000000003E-2</v>
      </c>
      <c r="P465" s="11">
        <v>0.55900000000000005</v>
      </c>
    </row>
    <row r="466" spans="1:16" x14ac:dyDescent="0.25">
      <c r="A466" s="3" t="s">
        <v>493</v>
      </c>
      <c r="B466" s="3">
        <v>21.94</v>
      </c>
      <c r="C466" s="3">
        <v>24.47</v>
      </c>
      <c r="D466" s="3">
        <v>8.11</v>
      </c>
      <c r="E466" s="3">
        <v>7.1</v>
      </c>
      <c r="F466" s="3">
        <v>0.25600000000000001</v>
      </c>
      <c r="G466" s="3">
        <v>8.9999999999999993E-3</v>
      </c>
      <c r="H466" s="3">
        <v>6.0999999999999999E-2</v>
      </c>
      <c r="I466" s="3">
        <v>0.32600000000000001</v>
      </c>
      <c r="J466" s="3">
        <v>0.03</v>
      </c>
      <c r="K466" s="3">
        <v>2.1</v>
      </c>
      <c r="L466" s="3">
        <v>4.7699999999999996</v>
      </c>
      <c r="M466" s="3">
        <v>2.75</v>
      </c>
      <c r="N466" s="3">
        <v>0.56499999999999995</v>
      </c>
      <c r="O466" s="3">
        <v>8.1000000000000003E-2</v>
      </c>
      <c r="P466" s="11">
        <v>0.55900000000000005</v>
      </c>
    </row>
    <row r="467" spans="1:16" x14ac:dyDescent="0.25">
      <c r="A467" s="3" t="s">
        <v>494</v>
      </c>
      <c r="B467" s="3">
        <v>21.94</v>
      </c>
      <c r="C467" s="3">
        <v>24.47</v>
      </c>
      <c r="D467" s="3">
        <v>8.11</v>
      </c>
      <c r="E467" s="3">
        <v>7.1</v>
      </c>
      <c r="F467" s="3">
        <v>0.25600000000000001</v>
      </c>
      <c r="G467" s="3">
        <v>8.9999999999999993E-3</v>
      </c>
      <c r="H467" s="3">
        <v>6.0999999999999999E-2</v>
      </c>
      <c r="I467" s="3">
        <v>0.32600000000000001</v>
      </c>
      <c r="J467" s="3">
        <v>0.03</v>
      </c>
      <c r="K467" s="3">
        <v>2.1</v>
      </c>
      <c r="L467" s="3">
        <v>4.7699999999999996</v>
      </c>
      <c r="M467" s="3">
        <v>2.75</v>
      </c>
      <c r="N467" s="3">
        <v>0.56499999999999995</v>
      </c>
      <c r="O467" s="3">
        <v>8.1000000000000003E-2</v>
      </c>
      <c r="P467" s="11">
        <v>0.55900000000000005</v>
      </c>
    </row>
    <row r="468" spans="1:16" x14ac:dyDescent="0.25">
      <c r="A468" s="3" t="s">
        <v>495</v>
      </c>
      <c r="B468" s="3">
        <v>22.14</v>
      </c>
      <c r="C468" s="3">
        <v>23.66</v>
      </c>
      <c r="D468" s="3">
        <v>8.18</v>
      </c>
      <c r="E468" s="3">
        <v>7.3</v>
      </c>
      <c r="F468" s="3">
        <v>0.28599999999999998</v>
      </c>
      <c r="G468" s="3">
        <v>8.0000000000000002E-3</v>
      </c>
      <c r="H468" s="3">
        <v>6.2E-2</v>
      </c>
      <c r="I468" s="3">
        <v>0.35599999999999998</v>
      </c>
      <c r="J468" s="3">
        <v>2.9000000000000001E-2</v>
      </c>
      <c r="K468" s="3">
        <v>3.5</v>
      </c>
      <c r="L468" s="3">
        <v>4.99</v>
      </c>
      <c r="M468" s="3">
        <v>2.81</v>
      </c>
      <c r="N468" s="3">
        <v>0.55000000000000004</v>
      </c>
      <c r="O468" s="3">
        <v>7.3999999999999996E-2</v>
      </c>
      <c r="P468" s="11">
        <v>0.50900000000000001</v>
      </c>
    </row>
    <row r="469" spans="1:16" x14ac:dyDescent="0.25">
      <c r="A469" s="3" t="s">
        <v>496</v>
      </c>
      <c r="B469" s="3">
        <v>22.14</v>
      </c>
      <c r="C469" s="3">
        <v>23.66</v>
      </c>
      <c r="D469" s="3">
        <v>8.18</v>
      </c>
      <c r="E469" s="3">
        <v>7.3</v>
      </c>
      <c r="F469" s="3">
        <v>0.28599999999999998</v>
      </c>
      <c r="G469" s="3">
        <v>8.0000000000000002E-3</v>
      </c>
      <c r="H469" s="3">
        <v>6.2E-2</v>
      </c>
      <c r="I469" s="3">
        <v>0.35599999999999998</v>
      </c>
      <c r="J469" s="3">
        <v>2.9000000000000001E-2</v>
      </c>
      <c r="K469" s="3">
        <v>3.5</v>
      </c>
      <c r="L469" s="3">
        <v>4.99</v>
      </c>
      <c r="M469" s="3">
        <v>2.81</v>
      </c>
      <c r="N469" s="3">
        <v>0.55000000000000004</v>
      </c>
      <c r="O469" s="3">
        <v>7.3999999999999996E-2</v>
      </c>
      <c r="P469" s="11">
        <v>0.50900000000000001</v>
      </c>
    </row>
    <row r="470" spans="1:16" x14ac:dyDescent="0.25">
      <c r="A470" s="3" t="s">
        <v>497</v>
      </c>
      <c r="B470" s="3">
        <v>22.14</v>
      </c>
      <c r="C470" s="3">
        <v>23.66</v>
      </c>
      <c r="D470" s="3">
        <v>8.18</v>
      </c>
      <c r="E470" s="3">
        <v>7.3</v>
      </c>
      <c r="F470" s="3">
        <v>0.28599999999999998</v>
      </c>
      <c r="G470" s="3">
        <v>8.0000000000000002E-3</v>
      </c>
      <c r="H470" s="3">
        <v>6.2E-2</v>
      </c>
      <c r="I470" s="3">
        <v>0.35599999999999998</v>
      </c>
      <c r="J470" s="3">
        <v>2.9000000000000001E-2</v>
      </c>
      <c r="K470" s="3">
        <v>3.5</v>
      </c>
      <c r="L470" s="3">
        <v>4.99</v>
      </c>
      <c r="M470" s="3">
        <v>2.81</v>
      </c>
      <c r="N470" s="3">
        <v>0.55000000000000004</v>
      </c>
      <c r="O470" s="3">
        <v>7.3999999999999996E-2</v>
      </c>
      <c r="P470" s="11">
        <v>0.50900000000000001</v>
      </c>
    </row>
    <row r="471" spans="1:16" x14ac:dyDescent="0.25">
      <c r="A471" s="3" t="s">
        <v>498</v>
      </c>
      <c r="B471" s="3">
        <v>22.14</v>
      </c>
      <c r="C471" s="3">
        <v>23.66</v>
      </c>
      <c r="D471" s="3">
        <v>8.18</v>
      </c>
      <c r="E471" s="3">
        <v>7.3</v>
      </c>
      <c r="F471" s="3">
        <v>0.28599999999999998</v>
      </c>
      <c r="G471" s="3">
        <v>8.0000000000000002E-3</v>
      </c>
      <c r="H471" s="3">
        <v>6.2E-2</v>
      </c>
      <c r="I471" s="3">
        <v>0.35599999999999998</v>
      </c>
      <c r="J471" s="3">
        <v>2.9000000000000001E-2</v>
      </c>
      <c r="K471" s="3">
        <v>3.5</v>
      </c>
      <c r="L471" s="3">
        <v>4.99</v>
      </c>
      <c r="M471" s="3">
        <v>2.81</v>
      </c>
      <c r="N471" s="3">
        <v>0.55000000000000004</v>
      </c>
      <c r="O471" s="3">
        <v>7.3999999999999996E-2</v>
      </c>
      <c r="P471" s="11">
        <v>0.50900000000000001</v>
      </c>
    </row>
    <row r="472" spans="1:16" x14ac:dyDescent="0.25">
      <c r="A472" s="3" t="s">
        <v>499</v>
      </c>
      <c r="B472" s="3">
        <v>22.14</v>
      </c>
      <c r="C472" s="3">
        <v>23.66</v>
      </c>
      <c r="D472" s="3">
        <v>8.18</v>
      </c>
      <c r="E472" s="3">
        <v>7.3</v>
      </c>
      <c r="F472" s="3">
        <v>0.28599999999999998</v>
      </c>
      <c r="G472" s="3">
        <v>8.0000000000000002E-3</v>
      </c>
      <c r="H472" s="3">
        <v>6.2E-2</v>
      </c>
      <c r="I472" s="3">
        <v>0.35599999999999998</v>
      </c>
      <c r="J472" s="3">
        <v>2.9000000000000001E-2</v>
      </c>
      <c r="K472" s="3">
        <v>3.5</v>
      </c>
      <c r="L472" s="3">
        <v>4.99</v>
      </c>
      <c r="M472" s="3">
        <v>2.81</v>
      </c>
      <c r="N472" s="3">
        <v>0.55000000000000004</v>
      </c>
      <c r="O472" s="3">
        <v>7.3999999999999996E-2</v>
      </c>
      <c r="P472" s="11">
        <v>0.50900000000000001</v>
      </c>
    </row>
    <row r="473" spans="1:16" x14ac:dyDescent="0.25">
      <c r="A473" s="3" t="s">
        <v>500</v>
      </c>
      <c r="B473" s="3">
        <v>22.53</v>
      </c>
      <c r="C473" s="3">
        <v>24.42</v>
      </c>
      <c r="D473" s="3">
        <v>8.1999999999999993</v>
      </c>
      <c r="E473" s="3">
        <v>7.3</v>
      </c>
      <c r="F473" s="3">
        <v>0.23400000000000001</v>
      </c>
      <c r="G473" s="3">
        <v>8.0000000000000002E-3</v>
      </c>
      <c r="H473" s="3">
        <v>5.8000000000000003E-2</v>
      </c>
      <c r="I473" s="3">
        <v>0.3</v>
      </c>
      <c r="J473" s="3">
        <v>1.9E-2</v>
      </c>
      <c r="K473" s="3">
        <v>4.5999999999999996</v>
      </c>
      <c r="L473" s="3">
        <v>6.19</v>
      </c>
      <c r="M473" s="3">
        <v>2.4700000000000002</v>
      </c>
      <c r="N473" s="3">
        <v>0.59199999999999997</v>
      </c>
      <c r="O473" s="3">
        <v>3.9E-2</v>
      </c>
      <c r="P473" s="11">
        <v>0.33500000000000002</v>
      </c>
    </row>
    <row r="474" spans="1:16" x14ac:dyDescent="0.25">
      <c r="A474" s="3" t="s">
        <v>501</v>
      </c>
      <c r="B474" s="3">
        <v>22.53</v>
      </c>
      <c r="C474" s="3">
        <v>24.42</v>
      </c>
      <c r="D474" s="3">
        <v>8.1999999999999993</v>
      </c>
      <c r="E474" s="3">
        <v>7.3</v>
      </c>
      <c r="F474" s="3">
        <v>0.23400000000000001</v>
      </c>
      <c r="G474" s="3">
        <v>8.0000000000000002E-3</v>
      </c>
      <c r="H474" s="3">
        <v>5.8000000000000003E-2</v>
      </c>
      <c r="I474" s="3">
        <v>0.3</v>
      </c>
      <c r="J474" s="3">
        <v>1.9E-2</v>
      </c>
      <c r="K474" s="3">
        <v>4.5999999999999996</v>
      </c>
      <c r="L474" s="3">
        <v>6.19</v>
      </c>
      <c r="M474" s="3">
        <v>2.4700000000000002</v>
      </c>
      <c r="N474" s="3">
        <v>0.59199999999999997</v>
      </c>
      <c r="O474" s="3">
        <v>3.9E-2</v>
      </c>
      <c r="P474" s="11">
        <v>0.33500000000000002</v>
      </c>
    </row>
    <row r="475" spans="1:16" x14ac:dyDescent="0.25">
      <c r="A475" s="3" t="s">
        <v>502</v>
      </c>
      <c r="B475" s="3">
        <v>22.53</v>
      </c>
      <c r="C475" s="3">
        <v>24.42</v>
      </c>
      <c r="D475" s="3">
        <v>8.1999999999999993</v>
      </c>
      <c r="E475" s="3">
        <v>7.3</v>
      </c>
      <c r="F475" s="3">
        <v>0.23400000000000001</v>
      </c>
      <c r="G475" s="3">
        <v>8.0000000000000002E-3</v>
      </c>
      <c r="H475" s="3">
        <v>5.8000000000000003E-2</v>
      </c>
      <c r="I475" s="3">
        <v>0.3</v>
      </c>
      <c r="J475" s="3">
        <v>1.9E-2</v>
      </c>
      <c r="K475" s="3">
        <v>4.5999999999999996</v>
      </c>
      <c r="L475" s="3">
        <v>6.19</v>
      </c>
      <c r="M475" s="3">
        <v>2.4700000000000002</v>
      </c>
      <c r="N475" s="3">
        <v>0.59199999999999997</v>
      </c>
      <c r="O475" s="3">
        <v>3.9E-2</v>
      </c>
      <c r="P475" s="11">
        <v>0.33500000000000002</v>
      </c>
    </row>
    <row r="476" spans="1:16" x14ac:dyDescent="0.25">
      <c r="A476" s="3" t="s">
        <v>503</v>
      </c>
      <c r="B476" s="3">
        <v>22.53</v>
      </c>
      <c r="C476" s="3">
        <v>24.42</v>
      </c>
      <c r="D476" s="3">
        <v>8.1999999999999993</v>
      </c>
      <c r="E476" s="3">
        <v>7.3</v>
      </c>
      <c r="F476" s="3">
        <v>0.23400000000000001</v>
      </c>
      <c r="G476" s="3">
        <v>8.0000000000000002E-3</v>
      </c>
      <c r="H476" s="3">
        <v>5.8000000000000003E-2</v>
      </c>
      <c r="I476" s="3">
        <v>0.3</v>
      </c>
      <c r="J476" s="3">
        <v>1.9E-2</v>
      </c>
      <c r="K476" s="3">
        <v>4.5999999999999996</v>
      </c>
      <c r="L476" s="3">
        <v>6.19</v>
      </c>
      <c r="M476" s="3">
        <v>2.4700000000000002</v>
      </c>
      <c r="N476" s="3">
        <v>0.59199999999999997</v>
      </c>
      <c r="O476" s="3">
        <v>3.9E-2</v>
      </c>
      <c r="P476" s="11">
        <v>0.33500000000000002</v>
      </c>
    </row>
    <row r="477" spans="1:16" x14ac:dyDescent="0.25">
      <c r="A477" s="3" t="s">
        <v>504</v>
      </c>
      <c r="B477" s="3">
        <v>22.53</v>
      </c>
      <c r="C477" s="3">
        <v>24.42</v>
      </c>
      <c r="D477" s="3">
        <v>8.1999999999999993</v>
      </c>
      <c r="E477" s="3">
        <v>7.3</v>
      </c>
      <c r="F477" s="3">
        <v>0.23400000000000001</v>
      </c>
      <c r="G477" s="3">
        <v>8.0000000000000002E-3</v>
      </c>
      <c r="H477" s="3">
        <v>5.8000000000000003E-2</v>
      </c>
      <c r="I477" s="3">
        <v>0.3</v>
      </c>
      <c r="J477" s="3">
        <v>1.9E-2</v>
      </c>
      <c r="K477" s="3">
        <v>4.5999999999999996</v>
      </c>
      <c r="L477" s="3">
        <v>6.19</v>
      </c>
      <c r="M477" s="3">
        <v>2.4700000000000002</v>
      </c>
      <c r="N477" s="3">
        <v>0.59199999999999997</v>
      </c>
      <c r="O477" s="3">
        <v>3.9E-2</v>
      </c>
      <c r="P477" s="11">
        <v>0.33500000000000002</v>
      </c>
    </row>
    <row r="478" spans="1:16" x14ac:dyDescent="0.25">
      <c r="A478" s="3" t="s">
        <v>505</v>
      </c>
      <c r="B478" s="3">
        <v>22.16</v>
      </c>
      <c r="C478" s="3">
        <v>25.36</v>
      </c>
      <c r="D478" s="3">
        <v>8.2200000000000006</v>
      </c>
      <c r="E478" s="3">
        <v>7.3</v>
      </c>
      <c r="F478" s="3">
        <v>0.29099999999999998</v>
      </c>
      <c r="G478" s="3">
        <v>8.9999999999999993E-3</v>
      </c>
      <c r="H478" s="3">
        <v>5.1999999999999998E-2</v>
      </c>
      <c r="I478" s="3">
        <v>0.35199999999999998</v>
      </c>
      <c r="J478" s="3">
        <v>2.3E-2</v>
      </c>
      <c r="K478" s="3">
        <v>5.7</v>
      </c>
      <c r="L478" s="3">
        <v>5.51</v>
      </c>
      <c r="M478" s="3">
        <v>2.2999999999999998</v>
      </c>
      <c r="N478" s="3">
        <v>0.55900000000000005</v>
      </c>
      <c r="O478" s="3">
        <v>4.8000000000000001E-2</v>
      </c>
      <c r="P478" s="11">
        <v>0.35399999999999998</v>
      </c>
    </row>
    <row r="479" spans="1:16" x14ac:dyDescent="0.25">
      <c r="A479" s="3" t="s">
        <v>506</v>
      </c>
      <c r="B479" s="3">
        <v>22.16</v>
      </c>
      <c r="C479" s="3">
        <v>25.36</v>
      </c>
      <c r="D479" s="3">
        <v>8.2200000000000006</v>
      </c>
      <c r="E479" s="3">
        <v>7.3</v>
      </c>
      <c r="F479" s="3">
        <v>0.29099999999999998</v>
      </c>
      <c r="G479" s="3">
        <v>8.9999999999999993E-3</v>
      </c>
      <c r="H479" s="3">
        <v>5.1999999999999998E-2</v>
      </c>
      <c r="I479" s="3">
        <v>0.35199999999999998</v>
      </c>
      <c r="J479" s="3">
        <v>2.3E-2</v>
      </c>
      <c r="K479" s="3">
        <v>5.7</v>
      </c>
      <c r="L479" s="3">
        <v>5.51</v>
      </c>
      <c r="M479" s="3">
        <v>2.2999999999999998</v>
      </c>
      <c r="N479" s="3">
        <v>0.55900000000000005</v>
      </c>
      <c r="O479" s="3">
        <v>4.8000000000000001E-2</v>
      </c>
      <c r="P479" s="11">
        <v>0.35399999999999998</v>
      </c>
    </row>
    <row r="480" spans="1:16" x14ac:dyDescent="0.25">
      <c r="A480" s="3" t="s">
        <v>507</v>
      </c>
      <c r="B480" s="3">
        <v>22.16</v>
      </c>
      <c r="C480" s="3">
        <v>25.36</v>
      </c>
      <c r="D480" s="3">
        <v>8.2200000000000006</v>
      </c>
      <c r="E480" s="3">
        <v>7.3</v>
      </c>
      <c r="F480" s="3">
        <v>0.29099999999999998</v>
      </c>
      <c r="G480" s="3">
        <v>8.9999999999999993E-3</v>
      </c>
      <c r="H480" s="3">
        <v>5.1999999999999998E-2</v>
      </c>
      <c r="I480" s="3">
        <v>0.35199999999999998</v>
      </c>
      <c r="J480" s="3">
        <v>2.3E-2</v>
      </c>
      <c r="K480" s="3">
        <v>5.7</v>
      </c>
      <c r="L480" s="3">
        <v>5.51</v>
      </c>
      <c r="M480" s="3">
        <v>2.2999999999999998</v>
      </c>
      <c r="N480" s="3">
        <v>0.55900000000000005</v>
      </c>
      <c r="O480" s="3">
        <v>4.8000000000000001E-2</v>
      </c>
      <c r="P480" s="11">
        <v>0.35399999999999998</v>
      </c>
    </row>
    <row r="481" spans="1:16" x14ac:dyDescent="0.25">
      <c r="A481" s="3" t="s">
        <v>508</v>
      </c>
      <c r="B481" s="3">
        <v>22.16</v>
      </c>
      <c r="C481" s="3">
        <v>25.36</v>
      </c>
      <c r="D481" s="3">
        <v>8.2200000000000006</v>
      </c>
      <c r="E481" s="3">
        <v>7.3</v>
      </c>
      <c r="F481" s="3">
        <v>0.29099999999999998</v>
      </c>
      <c r="G481" s="3">
        <v>8.9999999999999993E-3</v>
      </c>
      <c r="H481" s="3">
        <v>5.1999999999999998E-2</v>
      </c>
      <c r="I481" s="3">
        <v>0.35199999999999998</v>
      </c>
      <c r="J481" s="3">
        <v>2.3E-2</v>
      </c>
      <c r="K481" s="3">
        <v>5.7</v>
      </c>
      <c r="L481" s="3">
        <v>5.51</v>
      </c>
      <c r="M481" s="3">
        <v>2.2999999999999998</v>
      </c>
      <c r="N481" s="3">
        <v>0.55900000000000005</v>
      </c>
      <c r="O481" s="3">
        <v>4.8000000000000001E-2</v>
      </c>
      <c r="P481" s="11">
        <v>0.35399999999999998</v>
      </c>
    </row>
    <row r="482" spans="1:16" x14ac:dyDescent="0.25">
      <c r="A482" s="3" t="s">
        <v>509</v>
      </c>
      <c r="B482" s="3">
        <v>22.16</v>
      </c>
      <c r="C482" s="3">
        <v>25.36</v>
      </c>
      <c r="D482" s="3">
        <v>8.2200000000000006</v>
      </c>
      <c r="E482" s="3">
        <v>7.3</v>
      </c>
      <c r="F482" s="3">
        <v>0.29099999999999998</v>
      </c>
      <c r="G482" s="3">
        <v>8.9999999999999993E-3</v>
      </c>
      <c r="H482" s="3">
        <v>5.1999999999999998E-2</v>
      </c>
      <c r="I482" s="3">
        <v>0.35199999999999998</v>
      </c>
      <c r="J482" s="3">
        <v>2.3E-2</v>
      </c>
      <c r="K482" s="3">
        <v>5.7</v>
      </c>
      <c r="L482" s="3">
        <v>5.51</v>
      </c>
      <c r="M482" s="3">
        <v>2.2999999999999998</v>
      </c>
      <c r="N482" s="3">
        <v>0.55900000000000005</v>
      </c>
      <c r="O482" s="3">
        <v>4.8000000000000001E-2</v>
      </c>
      <c r="P482" s="11">
        <v>0.35399999999999998</v>
      </c>
    </row>
    <row r="483" spans="1:16" x14ac:dyDescent="0.25">
      <c r="A483" s="3" t="s">
        <v>510</v>
      </c>
      <c r="B483" s="3">
        <v>21.97</v>
      </c>
      <c r="C483" s="3">
        <v>26.41</v>
      </c>
      <c r="D483" s="3">
        <v>8.26</v>
      </c>
      <c r="E483" s="3">
        <v>7.3</v>
      </c>
      <c r="F483" s="3">
        <v>0.27100000000000002</v>
      </c>
      <c r="G483" s="3">
        <v>8.0000000000000002E-3</v>
      </c>
      <c r="H483" s="3">
        <v>5.5E-2</v>
      </c>
      <c r="I483" s="3">
        <v>0.33400000000000002</v>
      </c>
      <c r="J483" s="3">
        <v>1.4E-2</v>
      </c>
      <c r="K483" s="3">
        <v>6.2</v>
      </c>
      <c r="L483" s="3">
        <v>5.16</v>
      </c>
      <c r="M483" s="3">
        <v>2.62</v>
      </c>
      <c r="N483" s="3">
        <v>0.52600000000000002</v>
      </c>
      <c r="O483" s="3">
        <v>2.5999999999999999E-2</v>
      </c>
      <c r="P483" s="11">
        <v>0.216</v>
      </c>
    </row>
    <row r="484" spans="1:16" x14ac:dyDescent="0.25">
      <c r="A484" s="3" t="s">
        <v>511</v>
      </c>
      <c r="B484" s="3">
        <v>21.97</v>
      </c>
      <c r="C484" s="3">
        <v>26.41</v>
      </c>
      <c r="D484" s="3">
        <v>8.26</v>
      </c>
      <c r="E484" s="3">
        <v>7.3</v>
      </c>
      <c r="F484" s="3">
        <v>0.27100000000000002</v>
      </c>
      <c r="G484" s="3">
        <v>8.0000000000000002E-3</v>
      </c>
      <c r="H484" s="3">
        <v>5.5E-2</v>
      </c>
      <c r="I484" s="3">
        <v>0.33400000000000002</v>
      </c>
      <c r="J484" s="3">
        <v>1.4E-2</v>
      </c>
      <c r="K484" s="3">
        <v>6.2</v>
      </c>
      <c r="L484" s="3">
        <v>5.16</v>
      </c>
      <c r="M484" s="3">
        <v>2.62</v>
      </c>
      <c r="N484" s="3">
        <v>0.52600000000000002</v>
      </c>
      <c r="O484" s="3">
        <v>2.5999999999999999E-2</v>
      </c>
      <c r="P484" s="11">
        <v>0.216</v>
      </c>
    </row>
    <row r="485" spans="1:16" x14ac:dyDescent="0.25">
      <c r="A485" s="3" t="s">
        <v>512</v>
      </c>
      <c r="B485" s="3">
        <v>21.97</v>
      </c>
      <c r="C485" s="3">
        <v>26.41</v>
      </c>
      <c r="D485" s="3">
        <v>8.26</v>
      </c>
      <c r="E485" s="3">
        <v>7.3</v>
      </c>
      <c r="F485" s="3">
        <v>0.27100000000000002</v>
      </c>
      <c r="G485" s="3">
        <v>8.0000000000000002E-3</v>
      </c>
      <c r="H485" s="3">
        <v>5.5E-2</v>
      </c>
      <c r="I485" s="3">
        <v>0.33400000000000002</v>
      </c>
      <c r="J485" s="3">
        <v>1.4E-2</v>
      </c>
      <c r="K485" s="3">
        <v>6.2</v>
      </c>
      <c r="L485" s="3">
        <v>5.16</v>
      </c>
      <c r="M485" s="3">
        <v>2.62</v>
      </c>
      <c r="N485" s="3">
        <v>0.52600000000000002</v>
      </c>
      <c r="O485" s="3">
        <v>2.5999999999999999E-2</v>
      </c>
      <c r="P485" s="11">
        <v>0.216</v>
      </c>
    </row>
    <row r="486" spans="1:16" x14ac:dyDescent="0.25">
      <c r="A486" s="3" t="s">
        <v>513</v>
      </c>
      <c r="B486" s="3">
        <v>21.97</v>
      </c>
      <c r="C486" s="3">
        <v>26.41</v>
      </c>
      <c r="D486" s="3">
        <v>8.26</v>
      </c>
      <c r="E486" s="3">
        <v>7.3</v>
      </c>
      <c r="F486" s="3">
        <v>0.27100000000000002</v>
      </c>
      <c r="G486" s="3">
        <v>8.0000000000000002E-3</v>
      </c>
      <c r="H486" s="3">
        <v>5.5E-2</v>
      </c>
      <c r="I486" s="3">
        <v>0.33400000000000002</v>
      </c>
      <c r="J486" s="3">
        <v>1.4E-2</v>
      </c>
      <c r="K486" s="3">
        <v>6.2</v>
      </c>
      <c r="L486" s="3">
        <v>5.16</v>
      </c>
      <c r="M486" s="3">
        <v>2.62</v>
      </c>
      <c r="N486" s="3">
        <v>0.52600000000000002</v>
      </c>
      <c r="O486" s="3">
        <v>2.5999999999999999E-2</v>
      </c>
      <c r="P486" s="11">
        <v>0.216</v>
      </c>
    </row>
    <row r="487" spans="1:16" x14ac:dyDescent="0.25">
      <c r="A487" s="3" t="s">
        <v>514</v>
      </c>
      <c r="B487" s="3">
        <v>21.97</v>
      </c>
      <c r="C487" s="3">
        <v>26.41</v>
      </c>
      <c r="D487" s="3">
        <v>8.26</v>
      </c>
      <c r="E487" s="3">
        <v>7.3</v>
      </c>
      <c r="F487" s="3">
        <v>0.27100000000000002</v>
      </c>
      <c r="G487" s="3">
        <v>8.0000000000000002E-3</v>
      </c>
      <c r="H487" s="3">
        <v>5.5E-2</v>
      </c>
      <c r="I487" s="3">
        <v>0.33400000000000002</v>
      </c>
      <c r="J487" s="3">
        <v>1.4E-2</v>
      </c>
      <c r="K487" s="3">
        <v>6.2</v>
      </c>
      <c r="L487" s="3">
        <v>5.16</v>
      </c>
      <c r="M487" s="3">
        <v>2.62</v>
      </c>
      <c r="N487" s="3">
        <v>0.52600000000000002</v>
      </c>
      <c r="O487" s="3">
        <v>2.5999999999999999E-2</v>
      </c>
      <c r="P487" s="11">
        <v>0.216</v>
      </c>
    </row>
    <row r="488" spans="1:16" x14ac:dyDescent="0.25">
      <c r="A488" s="3" t="s">
        <v>515</v>
      </c>
      <c r="B488" s="3">
        <v>21.96</v>
      </c>
      <c r="C488" s="3">
        <v>28.47</v>
      </c>
      <c r="D488" s="3">
        <v>8.2899999999999991</v>
      </c>
      <c r="E488" s="3">
        <v>7.3</v>
      </c>
      <c r="F488" s="3">
        <v>0.26300000000000001</v>
      </c>
      <c r="G488" s="3">
        <v>8.0000000000000002E-3</v>
      </c>
      <c r="H488" s="3">
        <v>6.0999999999999999E-2</v>
      </c>
      <c r="I488" s="3">
        <v>0.33200000000000002</v>
      </c>
      <c r="J488" s="3">
        <v>1.4999999999999999E-2</v>
      </c>
      <c r="K488" s="3">
        <v>3.1</v>
      </c>
      <c r="L488" s="3">
        <v>5.41</v>
      </c>
      <c r="M488" s="3">
        <v>2.0499999999999998</v>
      </c>
      <c r="N488" s="3">
        <v>0.51100000000000001</v>
      </c>
      <c r="O488" s="3">
        <v>3.7999999999999999E-2</v>
      </c>
      <c r="P488" s="11">
        <v>0.23799999999999999</v>
      </c>
    </row>
    <row r="489" spans="1:16" x14ac:dyDescent="0.25">
      <c r="A489" s="3" t="s">
        <v>516</v>
      </c>
      <c r="B489" s="3">
        <v>21.96</v>
      </c>
      <c r="C489" s="3">
        <v>28.47</v>
      </c>
      <c r="D489" s="3">
        <v>8.2899999999999991</v>
      </c>
      <c r="E489" s="3">
        <v>7.3</v>
      </c>
      <c r="F489" s="3">
        <v>0.26300000000000001</v>
      </c>
      <c r="G489" s="3">
        <v>8.0000000000000002E-3</v>
      </c>
      <c r="H489" s="3">
        <v>6.0999999999999999E-2</v>
      </c>
      <c r="I489" s="3">
        <v>0.33200000000000002</v>
      </c>
      <c r="J489" s="3">
        <v>1.4999999999999999E-2</v>
      </c>
      <c r="K489" s="3">
        <v>3.1</v>
      </c>
      <c r="L489" s="3">
        <v>5.41</v>
      </c>
      <c r="M489" s="3">
        <v>2.0499999999999998</v>
      </c>
      <c r="N489" s="3">
        <v>0.51100000000000001</v>
      </c>
      <c r="O489" s="3">
        <v>3.7999999999999999E-2</v>
      </c>
      <c r="P489" s="11">
        <v>0.23799999999999999</v>
      </c>
    </row>
    <row r="490" spans="1:16" x14ac:dyDescent="0.25">
      <c r="A490" s="3" t="s">
        <v>517</v>
      </c>
      <c r="B490" s="3">
        <v>21.96</v>
      </c>
      <c r="C490" s="3">
        <v>28.47</v>
      </c>
      <c r="D490" s="3">
        <v>8.2899999999999991</v>
      </c>
      <c r="E490" s="3">
        <v>7.3</v>
      </c>
      <c r="F490" s="3">
        <v>0.26300000000000001</v>
      </c>
      <c r="G490" s="3">
        <v>8.0000000000000002E-3</v>
      </c>
      <c r="H490" s="3">
        <v>6.0999999999999999E-2</v>
      </c>
      <c r="I490" s="3">
        <v>0.33200000000000002</v>
      </c>
      <c r="J490" s="3">
        <v>1.4999999999999999E-2</v>
      </c>
      <c r="K490" s="3">
        <v>3.1</v>
      </c>
      <c r="L490" s="3">
        <v>5.41</v>
      </c>
      <c r="M490" s="3">
        <v>2.0499999999999998</v>
      </c>
      <c r="N490" s="3">
        <v>0.51100000000000001</v>
      </c>
      <c r="O490" s="3">
        <v>3.7999999999999999E-2</v>
      </c>
      <c r="P490" s="11">
        <v>0.23799999999999999</v>
      </c>
    </row>
    <row r="491" spans="1:16" x14ac:dyDescent="0.25">
      <c r="A491" s="3" t="s">
        <v>518</v>
      </c>
      <c r="B491" s="3">
        <v>21.96</v>
      </c>
      <c r="C491" s="3">
        <v>28.47</v>
      </c>
      <c r="D491" s="3">
        <v>8.2899999999999991</v>
      </c>
      <c r="E491" s="3">
        <v>7.3</v>
      </c>
      <c r="F491" s="3">
        <v>0.26300000000000001</v>
      </c>
      <c r="G491" s="3">
        <v>8.0000000000000002E-3</v>
      </c>
      <c r="H491" s="3">
        <v>6.0999999999999999E-2</v>
      </c>
      <c r="I491" s="3">
        <v>0.33200000000000002</v>
      </c>
      <c r="J491" s="3">
        <v>1.4999999999999999E-2</v>
      </c>
      <c r="K491" s="3">
        <v>3.1</v>
      </c>
      <c r="L491" s="3">
        <v>5.41</v>
      </c>
      <c r="M491" s="3">
        <v>2.0499999999999998</v>
      </c>
      <c r="N491" s="3">
        <v>0.51100000000000001</v>
      </c>
      <c r="O491" s="3">
        <v>3.7999999999999999E-2</v>
      </c>
      <c r="P491" s="11">
        <v>0.23799999999999999</v>
      </c>
    </row>
    <row r="492" spans="1:16" x14ac:dyDescent="0.25">
      <c r="A492" s="3" t="s">
        <v>519</v>
      </c>
      <c r="B492" s="3">
        <v>21.96</v>
      </c>
      <c r="C492" s="3">
        <v>28.47</v>
      </c>
      <c r="D492" s="3">
        <v>8.2899999999999991</v>
      </c>
      <c r="E492" s="3">
        <v>7.3</v>
      </c>
      <c r="F492" s="3">
        <v>0.26300000000000001</v>
      </c>
      <c r="G492" s="3">
        <v>8.0000000000000002E-3</v>
      </c>
      <c r="H492" s="3">
        <v>6.0999999999999999E-2</v>
      </c>
      <c r="I492" s="3">
        <v>0.33200000000000002</v>
      </c>
      <c r="J492" s="3">
        <v>1.4999999999999999E-2</v>
      </c>
      <c r="K492" s="3">
        <v>3.1</v>
      </c>
      <c r="L492" s="3">
        <v>5.41</v>
      </c>
      <c r="M492" s="3">
        <v>2.0499999999999998</v>
      </c>
      <c r="N492" s="3">
        <v>0.51100000000000001</v>
      </c>
      <c r="O492" s="3">
        <v>3.7999999999999999E-2</v>
      </c>
      <c r="P492" s="11">
        <v>0.23799999999999999</v>
      </c>
    </row>
    <row r="493" spans="1:16" x14ac:dyDescent="0.25">
      <c r="A493" s="3" t="s">
        <v>520</v>
      </c>
      <c r="B493" s="3">
        <v>21.61</v>
      </c>
      <c r="C493" s="3">
        <v>29.76</v>
      </c>
      <c r="D493" s="3">
        <v>8.27</v>
      </c>
      <c r="E493" s="3">
        <v>7.3</v>
      </c>
      <c r="F493" s="3">
        <v>0.26800000000000002</v>
      </c>
      <c r="G493" s="3">
        <v>8.9999999999999993E-3</v>
      </c>
      <c r="H493" s="3">
        <v>7.0999999999999994E-2</v>
      </c>
      <c r="I493" s="3">
        <v>0.34799999999999998</v>
      </c>
      <c r="J493" s="3">
        <v>1.2E-2</v>
      </c>
      <c r="K493" s="3">
        <v>4.8</v>
      </c>
      <c r="L493" s="3">
        <v>5.26</v>
      </c>
      <c r="M493" s="3">
        <v>1.93</v>
      </c>
      <c r="N493" s="3">
        <v>0.54800000000000004</v>
      </c>
      <c r="O493" s="3">
        <v>2.3E-2</v>
      </c>
      <c r="P493" s="11">
        <v>0.3</v>
      </c>
    </row>
    <row r="494" spans="1:16" x14ac:dyDescent="0.25">
      <c r="A494" s="3" t="s">
        <v>521</v>
      </c>
      <c r="B494" s="3">
        <v>21.61</v>
      </c>
      <c r="C494" s="3">
        <v>29.76</v>
      </c>
      <c r="D494" s="3">
        <v>8.27</v>
      </c>
      <c r="E494" s="3">
        <v>7.3</v>
      </c>
      <c r="F494" s="3">
        <v>0.26800000000000002</v>
      </c>
      <c r="G494" s="3">
        <v>8.9999999999999993E-3</v>
      </c>
      <c r="H494" s="3">
        <v>7.0999999999999994E-2</v>
      </c>
      <c r="I494" s="3">
        <v>0.34799999999999998</v>
      </c>
      <c r="J494" s="3">
        <v>1.2E-2</v>
      </c>
      <c r="K494" s="3">
        <v>4.8</v>
      </c>
      <c r="L494" s="3">
        <v>5.26</v>
      </c>
      <c r="M494" s="3">
        <v>1.93</v>
      </c>
      <c r="N494" s="3">
        <v>0.54800000000000004</v>
      </c>
      <c r="O494" s="3">
        <v>2.3E-2</v>
      </c>
      <c r="P494" s="11">
        <v>0.3</v>
      </c>
    </row>
    <row r="495" spans="1:16" x14ac:dyDescent="0.25">
      <c r="A495" s="3" t="s">
        <v>522</v>
      </c>
      <c r="B495" s="3">
        <v>21.61</v>
      </c>
      <c r="C495" s="3">
        <v>29.76</v>
      </c>
      <c r="D495" s="3">
        <v>8.27</v>
      </c>
      <c r="E495" s="3">
        <v>7.3</v>
      </c>
      <c r="F495" s="3">
        <v>0.26800000000000002</v>
      </c>
      <c r="G495" s="3">
        <v>8.9999999999999993E-3</v>
      </c>
      <c r="H495" s="3">
        <v>7.0999999999999994E-2</v>
      </c>
      <c r="I495" s="3">
        <v>0.34799999999999998</v>
      </c>
      <c r="J495" s="3">
        <v>1.2E-2</v>
      </c>
      <c r="K495" s="3">
        <v>4.8</v>
      </c>
      <c r="L495" s="3">
        <v>5.26</v>
      </c>
      <c r="M495" s="3">
        <v>1.93</v>
      </c>
      <c r="N495" s="3">
        <v>0.54800000000000004</v>
      </c>
      <c r="O495" s="3">
        <v>2.3E-2</v>
      </c>
      <c r="P495" s="11">
        <v>0.3</v>
      </c>
    </row>
    <row r="496" spans="1:16" x14ac:dyDescent="0.25">
      <c r="A496" s="3" t="s">
        <v>523</v>
      </c>
      <c r="B496" s="3">
        <v>21.61</v>
      </c>
      <c r="C496" s="3">
        <v>29.76</v>
      </c>
      <c r="D496" s="3">
        <v>8.27</v>
      </c>
      <c r="E496" s="3">
        <v>7.3</v>
      </c>
      <c r="F496" s="3">
        <v>0.26800000000000002</v>
      </c>
      <c r="G496" s="3">
        <v>8.9999999999999993E-3</v>
      </c>
      <c r="H496" s="3">
        <v>7.0999999999999994E-2</v>
      </c>
      <c r="I496" s="3">
        <v>0.34799999999999998</v>
      </c>
      <c r="J496" s="3">
        <v>1.2E-2</v>
      </c>
      <c r="K496" s="3">
        <v>4.8</v>
      </c>
      <c r="L496" s="3">
        <v>5.26</v>
      </c>
      <c r="M496" s="3">
        <v>1.93</v>
      </c>
      <c r="N496" s="3">
        <v>0.54800000000000004</v>
      </c>
      <c r="O496" s="3">
        <v>2.3E-2</v>
      </c>
      <c r="P496" s="11">
        <v>0.3</v>
      </c>
    </row>
    <row r="497" spans="1:16" x14ac:dyDescent="0.25">
      <c r="A497" s="3" t="s">
        <v>524</v>
      </c>
      <c r="B497" s="3">
        <v>21.61</v>
      </c>
      <c r="C497" s="3">
        <v>29.76</v>
      </c>
      <c r="D497" s="3">
        <v>8.27</v>
      </c>
      <c r="E497" s="3">
        <v>7.3</v>
      </c>
      <c r="F497" s="3">
        <v>0.26800000000000002</v>
      </c>
      <c r="G497" s="3">
        <v>8.9999999999999993E-3</v>
      </c>
      <c r="H497" s="3">
        <v>7.0999999999999994E-2</v>
      </c>
      <c r="I497" s="3">
        <v>0.34799999999999998</v>
      </c>
      <c r="J497" s="3">
        <v>1.2E-2</v>
      </c>
      <c r="K497" s="3">
        <v>4.8</v>
      </c>
      <c r="L497" s="3">
        <v>5.26</v>
      </c>
      <c r="M497" s="3">
        <v>1.93</v>
      </c>
      <c r="N497" s="3">
        <v>0.54800000000000004</v>
      </c>
      <c r="O497" s="3">
        <v>2.3E-2</v>
      </c>
      <c r="P497" s="11">
        <v>0.3</v>
      </c>
    </row>
    <row r="498" spans="1:16" x14ac:dyDescent="0.25">
      <c r="A498" s="3" t="s">
        <v>525</v>
      </c>
      <c r="B498" s="3">
        <v>21.84</v>
      </c>
      <c r="C498" s="3">
        <v>28.23</v>
      </c>
      <c r="D498" s="3">
        <v>8.34</v>
      </c>
      <c r="E498" s="3">
        <v>7.4</v>
      </c>
      <c r="F498" s="3">
        <v>0.251</v>
      </c>
      <c r="G498" s="3">
        <v>7.0000000000000001E-3</v>
      </c>
      <c r="H498" s="3">
        <v>8.2000000000000003E-2</v>
      </c>
      <c r="I498" s="3">
        <v>0.34</v>
      </c>
      <c r="J498" s="3">
        <v>1.0999999999999999E-2</v>
      </c>
      <c r="K498" s="3">
        <v>5.2</v>
      </c>
      <c r="L498" s="3">
        <v>4.3099999999999996</v>
      </c>
      <c r="M498" s="3">
        <v>2.04</v>
      </c>
      <c r="N498" s="3">
        <v>0.48899999999999999</v>
      </c>
      <c r="O498" s="3">
        <v>2.8000000000000001E-2</v>
      </c>
      <c r="P498" s="11">
        <v>0.26300000000000001</v>
      </c>
    </row>
    <row r="499" spans="1:16" x14ac:dyDescent="0.25">
      <c r="A499" s="3" t="s">
        <v>526</v>
      </c>
      <c r="B499" s="3">
        <v>21.84</v>
      </c>
      <c r="C499" s="3">
        <v>28.23</v>
      </c>
      <c r="D499" s="3">
        <v>8.34</v>
      </c>
      <c r="E499" s="3">
        <v>7.4</v>
      </c>
      <c r="F499" s="3">
        <v>0.251</v>
      </c>
      <c r="G499" s="3">
        <v>7.0000000000000001E-3</v>
      </c>
      <c r="H499" s="3">
        <v>8.2000000000000003E-2</v>
      </c>
      <c r="I499" s="3">
        <v>0.34</v>
      </c>
      <c r="J499" s="3">
        <v>1.0999999999999999E-2</v>
      </c>
      <c r="K499" s="3">
        <v>5.2</v>
      </c>
      <c r="L499" s="3">
        <v>4.3099999999999996</v>
      </c>
      <c r="M499" s="3">
        <v>2.04</v>
      </c>
      <c r="N499" s="3">
        <v>0.48899999999999999</v>
      </c>
      <c r="O499" s="3">
        <v>2.8000000000000001E-2</v>
      </c>
      <c r="P499" s="11">
        <v>0.26300000000000001</v>
      </c>
    </row>
    <row r="500" spans="1:16" x14ac:dyDescent="0.25">
      <c r="A500" s="3" t="s">
        <v>527</v>
      </c>
      <c r="B500" s="3">
        <v>21.84</v>
      </c>
      <c r="C500" s="3">
        <v>28.23</v>
      </c>
      <c r="D500" s="3">
        <v>8.34</v>
      </c>
      <c r="E500" s="3">
        <v>7.4</v>
      </c>
      <c r="F500" s="3">
        <v>0.251</v>
      </c>
      <c r="G500" s="3">
        <v>7.0000000000000001E-3</v>
      </c>
      <c r="H500" s="3">
        <v>8.2000000000000003E-2</v>
      </c>
      <c r="I500" s="3">
        <v>0.34</v>
      </c>
      <c r="J500" s="3">
        <v>1.0999999999999999E-2</v>
      </c>
      <c r="K500" s="3">
        <v>5.2</v>
      </c>
      <c r="L500" s="3">
        <v>4.3099999999999996</v>
      </c>
      <c r="M500" s="3">
        <v>2.04</v>
      </c>
      <c r="N500" s="3">
        <v>0.48899999999999999</v>
      </c>
      <c r="O500" s="3">
        <v>2.8000000000000001E-2</v>
      </c>
      <c r="P500" s="11">
        <v>0.26300000000000001</v>
      </c>
    </row>
    <row r="501" spans="1:16" x14ac:dyDescent="0.25">
      <c r="A501" s="3" t="s">
        <v>528</v>
      </c>
      <c r="B501" s="3">
        <v>21.84</v>
      </c>
      <c r="C501" s="3">
        <v>28.23</v>
      </c>
      <c r="D501" s="3">
        <v>8.34</v>
      </c>
      <c r="E501" s="3">
        <v>7.4</v>
      </c>
      <c r="F501" s="3">
        <v>0.251</v>
      </c>
      <c r="G501" s="3">
        <v>7.0000000000000001E-3</v>
      </c>
      <c r="H501" s="3">
        <v>8.2000000000000003E-2</v>
      </c>
      <c r="I501" s="3">
        <v>0.34</v>
      </c>
      <c r="J501" s="3">
        <v>1.0999999999999999E-2</v>
      </c>
      <c r="K501" s="3">
        <v>5.2</v>
      </c>
      <c r="L501" s="3">
        <v>4.3099999999999996</v>
      </c>
      <c r="M501" s="3">
        <v>2.04</v>
      </c>
      <c r="N501" s="3">
        <v>0.48899999999999999</v>
      </c>
      <c r="O501" s="3">
        <v>2.8000000000000001E-2</v>
      </c>
      <c r="P501" s="11">
        <v>0.26300000000000001</v>
      </c>
    </row>
    <row r="502" spans="1:16" x14ac:dyDescent="0.25">
      <c r="A502" s="3" t="s">
        <v>529</v>
      </c>
      <c r="B502" s="3">
        <v>21.84</v>
      </c>
      <c r="C502" s="3">
        <v>28.23</v>
      </c>
      <c r="D502" s="3">
        <v>8.34</v>
      </c>
      <c r="E502" s="3">
        <v>7.4</v>
      </c>
      <c r="F502" s="3">
        <v>0.251</v>
      </c>
      <c r="G502" s="3">
        <v>7.0000000000000001E-3</v>
      </c>
      <c r="H502" s="3">
        <v>8.2000000000000003E-2</v>
      </c>
      <c r="I502" s="3">
        <v>0.34</v>
      </c>
      <c r="J502" s="3">
        <v>1.0999999999999999E-2</v>
      </c>
      <c r="K502" s="3">
        <v>5.2</v>
      </c>
      <c r="L502" s="3">
        <v>4.3099999999999996</v>
      </c>
      <c r="M502" s="3">
        <v>2.04</v>
      </c>
      <c r="N502" s="3">
        <v>0.48899999999999999</v>
      </c>
      <c r="O502" s="3">
        <v>2.8000000000000001E-2</v>
      </c>
      <c r="P502" s="11">
        <v>0.26300000000000001</v>
      </c>
    </row>
    <row r="503" spans="1:16" x14ac:dyDescent="0.25">
      <c r="A503" s="3" t="s">
        <v>530</v>
      </c>
      <c r="B503" s="3">
        <v>21.82</v>
      </c>
      <c r="C503" s="3">
        <v>29.14</v>
      </c>
      <c r="D503" s="3">
        <v>8.33</v>
      </c>
      <c r="E503" s="3">
        <v>7.8</v>
      </c>
      <c r="F503" s="3">
        <v>0.26600000000000001</v>
      </c>
      <c r="G503" s="3">
        <v>1.0999999999999999E-2</v>
      </c>
      <c r="H503" s="3">
        <v>5.3999999999999999E-2</v>
      </c>
      <c r="I503" s="3">
        <v>0.33100000000000002</v>
      </c>
      <c r="J503" s="3">
        <v>7.0000000000000001E-3</v>
      </c>
      <c r="K503" s="3">
        <v>3.8</v>
      </c>
      <c r="L503" s="3">
        <v>4.82</v>
      </c>
      <c r="M503" s="3">
        <v>2</v>
      </c>
      <c r="N503" s="3">
        <v>0.48099999999999998</v>
      </c>
      <c r="O503" s="3">
        <v>1.6E-2</v>
      </c>
      <c r="P503" s="11">
        <v>0.29699999999999999</v>
      </c>
    </row>
    <row r="504" spans="1:16" x14ac:dyDescent="0.25">
      <c r="A504" s="3" t="s">
        <v>531</v>
      </c>
      <c r="B504" s="3">
        <v>21.82</v>
      </c>
      <c r="C504" s="3">
        <v>29.14</v>
      </c>
      <c r="D504" s="3">
        <v>8.33</v>
      </c>
      <c r="E504" s="3">
        <v>7.8</v>
      </c>
      <c r="F504" s="3">
        <v>0.26600000000000001</v>
      </c>
      <c r="G504" s="3">
        <v>1.0999999999999999E-2</v>
      </c>
      <c r="H504" s="3">
        <v>5.3999999999999999E-2</v>
      </c>
      <c r="I504" s="3">
        <v>0.33100000000000002</v>
      </c>
      <c r="J504" s="3">
        <v>7.0000000000000001E-3</v>
      </c>
      <c r="K504" s="3">
        <v>3.8</v>
      </c>
      <c r="L504" s="3">
        <v>4.82</v>
      </c>
      <c r="M504" s="3">
        <v>2</v>
      </c>
      <c r="N504" s="3">
        <v>0.48099999999999998</v>
      </c>
      <c r="O504" s="3">
        <v>1.6E-2</v>
      </c>
      <c r="P504" s="11">
        <v>0.29699999999999999</v>
      </c>
    </row>
    <row r="505" spans="1:16" x14ac:dyDescent="0.25">
      <c r="A505" s="3" t="s">
        <v>532</v>
      </c>
      <c r="B505" s="3">
        <v>21.82</v>
      </c>
      <c r="C505" s="3">
        <v>29.14</v>
      </c>
      <c r="D505" s="3">
        <v>8.33</v>
      </c>
      <c r="E505" s="3">
        <v>7.8</v>
      </c>
      <c r="F505" s="3">
        <v>0.26600000000000001</v>
      </c>
      <c r="G505" s="3">
        <v>1.0999999999999999E-2</v>
      </c>
      <c r="H505" s="3">
        <v>5.3999999999999999E-2</v>
      </c>
      <c r="I505" s="3">
        <v>0.33100000000000002</v>
      </c>
      <c r="J505" s="3">
        <v>7.0000000000000001E-3</v>
      </c>
      <c r="K505" s="3">
        <v>3.8</v>
      </c>
      <c r="L505" s="3">
        <v>4.82</v>
      </c>
      <c r="M505" s="3">
        <v>2</v>
      </c>
      <c r="N505" s="3">
        <v>0.48099999999999998</v>
      </c>
      <c r="O505" s="3">
        <v>1.6E-2</v>
      </c>
      <c r="P505" s="11">
        <v>0.29699999999999999</v>
      </c>
    </row>
    <row r="506" spans="1:16" x14ac:dyDescent="0.25">
      <c r="A506" s="3" t="s">
        <v>533</v>
      </c>
      <c r="B506" s="3">
        <v>21.82</v>
      </c>
      <c r="C506" s="3">
        <v>29.14</v>
      </c>
      <c r="D506" s="3">
        <v>8.33</v>
      </c>
      <c r="E506" s="3">
        <v>7.8</v>
      </c>
      <c r="F506" s="3">
        <v>0.26600000000000001</v>
      </c>
      <c r="G506" s="3">
        <v>1.0999999999999999E-2</v>
      </c>
      <c r="H506" s="3">
        <v>5.3999999999999999E-2</v>
      </c>
      <c r="I506" s="3">
        <v>0.33100000000000002</v>
      </c>
      <c r="J506" s="3">
        <v>7.0000000000000001E-3</v>
      </c>
      <c r="K506" s="3">
        <v>3.8</v>
      </c>
      <c r="L506" s="3">
        <v>4.82</v>
      </c>
      <c r="M506" s="3">
        <v>2</v>
      </c>
      <c r="N506" s="3">
        <v>0.48099999999999998</v>
      </c>
      <c r="O506" s="3">
        <v>1.6E-2</v>
      </c>
      <c r="P506" s="11">
        <v>0.29699999999999999</v>
      </c>
    </row>
    <row r="507" spans="1:16" x14ac:dyDescent="0.25">
      <c r="A507" s="3" t="s">
        <v>534</v>
      </c>
      <c r="B507" s="3">
        <v>21.82</v>
      </c>
      <c r="C507" s="3">
        <v>29.14</v>
      </c>
      <c r="D507" s="3">
        <v>8.33</v>
      </c>
      <c r="E507" s="3">
        <v>7.8</v>
      </c>
      <c r="F507" s="3">
        <v>0.26600000000000001</v>
      </c>
      <c r="G507" s="3">
        <v>1.0999999999999999E-2</v>
      </c>
      <c r="H507" s="3">
        <v>5.3999999999999999E-2</v>
      </c>
      <c r="I507" s="3">
        <v>0.33100000000000002</v>
      </c>
      <c r="J507" s="3">
        <v>7.0000000000000001E-3</v>
      </c>
      <c r="K507" s="3">
        <v>3.8</v>
      </c>
      <c r="L507" s="3">
        <v>4.82</v>
      </c>
      <c r="M507" s="3">
        <v>2</v>
      </c>
      <c r="N507" s="3">
        <v>0.48099999999999998</v>
      </c>
      <c r="O507" s="3">
        <v>1.6E-2</v>
      </c>
      <c r="P507" s="11">
        <v>0.29699999999999999</v>
      </c>
    </row>
    <row r="508" spans="1:16" x14ac:dyDescent="0.25">
      <c r="A508" s="3" t="s">
        <v>535</v>
      </c>
      <c r="B508" s="3">
        <v>21.95</v>
      </c>
      <c r="C508" s="3">
        <v>28.72</v>
      </c>
      <c r="D508" s="3">
        <v>8.3000000000000007</v>
      </c>
      <c r="E508" s="3">
        <v>7.4</v>
      </c>
      <c r="F508" s="3">
        <v>0.251</v>
      </c>
      <c r="G508" s="3">
        <v>1.2999999999999999E-2</v>
      </c>
      <c r="H508" s="3">
        <v>3.1E-2</v>
      </c>
      <c r="I508" s="3">
        <v>0.29499999999999998</v>
      </c>
      <c r="J508" s="3">
        <v>7.0000000000000001E-3</v>
      </c>
      <c r="K508" s="3">
        <v>4.5999999999999996</v>
      </c>
      <c r="L508" s="3">
        <v>4.6900000000000004</v>
      </c>
      <c r="M508" s="3">
        <v>1.8</v>
      </c>
      <c r="N508" s="3">
        <v>0.375</v>
      </c>
      <c r="O508" s="3">
        <v>1.4999999999999999E-2</v>
      </c>
      <c r="P508" s="11">
        <v>0.27700000000000002</v>
      </c>
    </row>
    <row r="509" spans="1:16" x14ac:dyDescent="0.25">
      <c r="A509" s="3" t="s">
        <v>536</v>
      </c>
      <c r="B509" s="3">
        <v>21.95</v>
      </c>
      <c r="C509" s="3">
        <v>28.72</v>
      </c>
      <c r="D509" s="3">
        <v>8.3000000000000007</v>
      </c>
      <c r="E509" s="3">
        <v>7.4</v>
      </c>
      <c r="F509" s="3">
        <v>0.251</v>
      </c>
      <c r="G509" s="3">
        <v>1.2999999999999999E-2</v>
      </c>
      <c r="H509" s="3">
        <v>3.1E-2</v>
      </c>
      <c r="I509" s="3">
        <v>0.29499999999999998</v>
      </c>
      <c r="J509" s="3">
        <v>7.0000000000000001E-3</v>
      </c>
      <c r="K509" s="3">
        <v>4.5999999999999996</v>
      </c>
      <c r="L509" s="3">
        <v>4.6900000000000004</v>
      </c>
      <c r="M509" s="3">
        <v>1.8</v>
      </c>
      <c r="N509" s="3">
        <v>0.375</v>
      </c>
      <c r="O509" s="3">
        <v>1.4999999999999999E-2</v>
      </c>
      <c r="P509" s="11">
        <v>0.27700000000000002</v>
      </c>
    </row>
    <row r="510" spans="1:16" x14ac:dyDescent="0.25">
      <c r="A510" s="3" t="s">
        <v>537</v>
      </c>
      <c r="B510" s="3">
        <v>21.95</v>
      </c>
      <c r="C510" s="3">
        <v>28.72</v>
      </c>
      <c r="D510" s="3">
        <v>8.3000000000000007</v>
      </c>
      <c r="E510" s="3">
        <v>7.4</v>
      </c>
      <c r="F510" s="3">
        <v>0.251</v>
      </c>
      <c r="G510" s="3">
        <v>1.2999999999999999E-2</v>
      </c>
      <c r="H510" s="3">
        <v>3.1E-2</v>
      </c>
      <c r="I510" s="3">
        <v>0.29499999999999998</v>
      </c>
      <c r="J510" s="3">
        <v>7.0000000000000001E-3</v>
      </c>
      <c r="K510" s="3">
        <v>4.5999999999999996</v>
      </c>
      <c r="L510" s="3">
        <v>4.6900000000000004</v>
      </c>
      <c r="M510" s="3">
        <v>1.8</v>
      </c>
      <c r="N510" s="3">
        <v>0.375</v>
      </c>
      <c r="O510" s="3">
        <v>1.4999999999999999E-2</v>
      </c>
      <c r="P510" s="11">
        <v>0.27700000000000002</v>
      </c>
    </row>
    <row r="511" spans="1:16" x14ac:dyDescent="0.25">
      <c r="A511" s="3" t="s">
        <v>538</v>
      </c>
      <c r="B511" s="3">
        <v>21.95</v>
      </c>
      <c r="C511" s="3">
        <v>28.72</v>
      </c>
      <c r="D511" s="3">
        <v>8.3000000000000007</v>
      </c>
      <c r="E511" s="3">
        <v>7.4</v>
      </c>
      <c r="F511" s="3">
        <v>0.251</v>
      </c>
      <c r="G511" s="3">
        <v>1.2999999999999999E-2</v>
      </c>
      <c r="H511" s="3">
        <v>3.1E-2</v>
      </c>
      <c r="I511" s="3">
        <v>0.29499999999999998</v>
      </c>
      <c r="J511" s="3">
        <v>7.0000000000000001E-3</v>
      </c>
      <c r="K511" s="3">
        <v>4.5999999999999996</v>
      </c>
      <c r="L511" s="3">
        <v>4.6900000000000004</v>
      </c>
      <c r="M511" s="3">
        <v>1.8</v>
      </c>
      <c r="N511" s="3">
        <v>0.375</v>
      </c>
      <c r="O511" s="3">
        <v>1.4999999999999999E-2</v>
      </c>
      <c r="P511" s="11">
        <v>0.27700000000000002</v>
      </c>
    </row>
    <row r="512" spans="1:16" x14ac:dyDescent="0.25">
      <c r="A512" s="3" t="s">
        <v>539</v>
      </c>
      <c r="B512" s="3">
        <v>21.95</v>
      </c>
      <c r="C512" s="3">
        <v>28.72</v>
      </c>
      <c r="D512" s="3">
        <v>8.3000000000000007</v>
      </c>
      <c r="E512" s="3">
        <v>7.4</v>
      </c>
      <c r="F512" s="3">
        <v>0.251</v>
      </c>
      <c r="G512" s="3">
        <v>1.2999999999999999E-2</v>
      </c>
      <c r="H512" s="3">
        <v>3.1E-2</v>
      </c>
      <c r="I512" s="3">
        <v>0.29499999999999998</v>
      </c>
      <c r="J512" s="3">
        <v>7.0000000000000001E-3</v>
      </c>
      <c r="K512" s="3">
        <v>4.5999999999999996</v>
      </c>
      <c r="L512" s="3">
        <v>4.6900000000000004</v>
      </c>
      <c r="M512" s="3">
        <v>1.8</v>
      </c>
      <c r="N512" s="3">
        <v>0.375</v>
      </c>
      <c r="O512" s="3">
        <v>1.4999999999999999E-2</v>
      </c>
      <c r="P512" s="11">
        <v>0.27700000000000002</v>
      </c>
    </row>
    <row r="513" spans="1:16" x14ac:dyDescent="0.25">
      <c r="A513" s="3" t="s">
        <v>540</v>
      </c>
      <c r="B513" s="3">
        <v>22.18</v>
      </c>
      <c r="C513" s="3">
        <v>29.15</v>
      </c>
      <c r="D513" s="3">
        <v>8.3800000000000008</v>
      </c>
      <c r="E513" s="3">
        <v>8.1</v>
      </c>
      <c r="F513" s="3">
        <v>0.24099999999999999</v>
      </c>
      <c r="G513" s="3">
        <v>1.0999999999999999E-2</v>
      </c>
      <c r="H513" s="3">
        <v>2.1000000000000001E-2</v>
      </c>
      <c r="I513" s="3">
        <v>0.27300000000000002</v>
      </c>
      <c r="J513" s="3">
        <v>5.0000000000000001E-3</v>
      </c>
      <c r="K513" s="3">
        <v>4.9000000000000004</v>
      </c>
      <c r="L513" s="3">
        <v>4.1399999999999997</v>
      </c>
      <c r="M513" s="3">
        <v>1.41</v>
      </c>
      <c r="N513" s="3">
        <v>0.36099999999999999</v>
      </c>
      <c r="O513" s="3">
        <v>1.2E-2</v>
      </c>
      <c r="P513" s="11">
        <v>0.28000000000000003</v>
      </c>
    </row>
    <row r="514" spans="1:16" x14ac:dyDescent="0.25">
      <c r="A514" s="3" t="s">
        <v>541</v>
      </c>
      <c r="B514" s="3">
        <v>22.18</v>
      </c>
      <c r="C514" s="3">
        <v>29.15</v>
      </c>
      <c r="D514" s="3">
        <v>8.3800000000000008</v>
      </c>
      <c r="E514" s="3">
        <v>8.1</v>
      </c>
      <c r="F514" s="3">
        <v>0.24099999999999999</v>
      </c>
      <c r="G514" s="3">
        <v>1.0999999999999999E-2</v>
      </c>
      <c r="H514" s="3">
        <v>2.1000000000000001E-2</v>
      </c>
      <c r="I514" s="3">
        <v>0.27300000000000002</v>
      </c>
      <c r="J514" s="3">
        <v>5.0000000000000001E-3</v>
      </c>
      <c r="K514" s="3">
        <v>4.9000000000000004</v>
      </c>
      <c r="L514" s="3">
        <v>4.1399999999999997</v>
      </c>
      <c r="M514" s="3">
        <v>1.41</v>
      </c>
      <c r="N514" s="3">
        <v>0.36099999999999999</v>
      </c>
      <c r="O514" s="3">
        <v>1.2E-2</v>
      </c>
      <c r="P514" s="11">
        <v>0.28000000000000003</v>
      </c>
    </row>
    <row r="515" spans="1:16" x14ac:dyDescent="0.25">
      <c r="A515" s="3" t="s">
        <v>542</v>
      </c>
      <c r="B515" s="3">
        <v>22.18</v>
      </c>
      <c r="C515" s="3">
        <v>29.15</v>
      </c>
      <c r="D515" s="3">
        <v>8.3800000000000008</v>
      </c>
      <c r="E515" s="3">
        <v>8.1</v>
      </c>
      <c r="F515" s="3">
        <v>0.24099999999999999</v>
      </c>
      <c r="G515" s="3">
        <v>1.0999999999999999E-2</v>
      </c>
      <c r="H515" s="3">
        <v>2.1000000000000001E-2</v>
      </c>
      <c r="I515" s="3">
        <v>0.27300000000000002</v>
      </c>
      <c r="J515" s="3">
        <v>5.0000000000000001E-3</v>
      </c>
      <c r="K515" s="3">
        <v>4.9000000000000004</v>
      </c>
      <c r="L515" s="3">
        <v>4.1399999999999997</v>
      </c>
      <c r="M515" s="3">
        <v>1.41</v>
      </c>
      <c r="N515" s="3">
        <v>0.36099999999999999</v>
      </c>
      <c r="O515" s="3">
        <v>1.2E-2</v>
      </c>
      <c r="P515" s="11">
        <v>0.28000000000000003</v>
      </c>
    </row>
    <row r="516" spans="1:16" x14ac:dyDescent="0.25">
      <c r="A516" s="3" t="s">
        <v>543</v>
      </c>
      <c r="B516" s="3">
        <v>22.18</v>
      </c>
      <c r="C516" s="3">
        <v>29.15</v>
      </c>
      <c r="D516" s="3">
        <v>8.3800000000000008</v>
      </c>
      <c r="E516" s="3">
        <v>8.1</v>
      </c>
      <c r="F516" s="3">
        <v>0.24099999999999999</v>
      </c>
      <c r="G516" s="3">
        <v>1.0999999999999999E-2</v>
      </c>
      <c r="H516" s="3">
        <v>2.1000000000000001E-2</v>
      </c>
      <c r="I516" s="3">
        <v>0.27300000000000002</v>
      </c>
      <c r="J516" s="3">
        <v>5.0000000000000001E-3</v>
      </c>
      <c r="K516" s="3">
        <v>4.9000000000000004</v>
      </c>
      <c r="L516" s="3">
        <v>4.1399999999999997</v>
      </c>
      <c r="M516" s="3">
        <v>1.41</v>
      </c>
      <c r="N516" s="3">
        <v>0.36099999999999999</v>
      </c>
      <c r="O516" s="3">
        <v>1.2E-2</v>
      </c>
      <c r="P516" s="11">
        <v>0.28000000000000003</v>
      </c>
    </row>
    <row r="517" spans="1:16" x14ac:dyDescent="0.25">
      <c r="A517" s="3" t="s">
        <v>544</v>
      </c>
      <c r="B517" s="3">
        <v>22.18</v>
      </c>
      <c r="C517" s="3">
        <v>29.15</v>
      </c>
      <c r="D517" s="3">
        <v>8.3800000000000008</v>
      </c>
      <c r="E517" s="3">
        <v>8.1</v>
      </c>
      <c r="F517" s="3">
        <v>0.24099999999999999</v>
      </c>
      <c r="G517" s="3">
        <v>1.0999999999999999E-2</v>
      </c>
      <c r="H517" s="3">
        <v>2.1000000000000001E-2</v>
      </c>
      <c r="I517" s="3">
        <v>0.27300000000000002</v>
      </c>
      <c r="J517" s="3">
        <v>5.0000000000000001E-3</v>
      </c>
      <c r="K517" s="3">
        <v>4.9000000000000004</v>
      </c>
      <c r="L517" s="3">
        <v>4.1399999999999997</v>
      </c>
      <c r="M517" s="3">
        <v>1.41</v>
      </c>
      <c r="N517" s="3">
        <v>0.36099999999999999</v>
      </c>
      <c r="O517" s="3">
        <v>1.2E-2</v>
      </c>
      <c r="P517" s="11">
        <v>0.28000000000000003</v>
      </c>
    </row>
    <row r="518" spans="1:16" x14ac:dyDescent="0.25">
      <c r="A518" s="3" t="s">
        <v>545</v>
      </c>
      <c r="B518" s="3">
        <v>22.29</v>
      </c>
      <c r="C518" s="3">
        <v>30.11</v>
      </c>
      <c r="D518" s="3">
        <v>8.33</v>
      </c>
      <c r="E518" s="3">
        <v>7.7</v>
      </c>
      <c r="F518" s="3">
        <v>0.19800000000000001</v>
      </c>
      <c r="G518" s="3">
        <v>1.2E-2</v>
      </c>
      <c r="H518" s="3">
        <v>2.1999999999999999E-2</v>
      </c>
      <c r="I518" s="3">
        <v>0.23200000000000001</v>
      </c>
      <c r="J518" s="3">
        <v>6.0000000000000001E-3</v>
      </c>
      <c r="K518" s="3">
        <v>5.7</v>
      </c>
      <c r="L518" s="3">
        <v>8</v>
      </c>
      <c r="M518" s="3">
        <v>1.47</v>
      </c>
      <c r="N518" s="3">
        <v>0.372</v>
      </c>
      <c r="O518" s="3">
        <v>1.6E-2</v>
      </c>
      <c r="P518" s="11">
        <v>0.57499999999999996</v>
      </c>
    </row>
    <row r="519" spans="1:16" x14ac:dyDescent="0.25">
      <c r="A519" s="3" t="s">
        <v>546</v>
      </c>
      <c r="B519" s="3">
        <v>22.29</v>
      </c>
      <c r="C519" s="3">
        <v>30.11</v>
      </c>
      <c r="D519" s="3">
        <v>8.33</v>
      </c>
      <c r="E519" s="3">
        <v>7.7</v>
      </c>
      <c r="F519" s="3">
        <v>0.19800000000000001</v>
      </c>
      <c r="G519" s="3">
        <v>1.2E-2</v>
      </c>
      <c r="H519" s="3">
        <v>2.1999999999999999E-2</v>
      </c>
      <c r="I519" s="3">
        <v>0.23200000000000001</v>
      </c>
      <c r="J519" s="3">
        <v>6.0000000000000001E-3</v>
      </c>
      <c r="K519" s="3">
        <v>5.7</v>
      </c>
      <c r="L519" s="3">
        <v>8</v>
      </c>
      <c r="M519" s="3">
        <v>1.47</v>
      </c>
      <c r="N519" s="3">
        <v>0.372</v>
      </c>
      <c r="O519" s="3">
        <v>1.6E-2</v>
      </c>
      <c r="P519" s="11">
        <v>0.57499999999999996</v>
      </c>
    </row>
    <row r="520" spans="1:16" x14ac:dyDescent="0.25">
      <c r="A520" s="3" t="s">
        <v>547</v>
      </c>
      <c r="B520" s="3">
        <v>22.29</v>
      </c>
      <c r="C520" s="3">
        <v>30.11</v>
      </c>
      <c r="D520" s="3">
        <v>8.33</v>
      </c>
      <c r="E520" s="3">
        <v>7.7</v>
      </c>
      <c r="F520" s="3">
        <v>0.19800000000000001</v>
      </c>
      <c r="G520" s="3">
        <v>1.2E-2</v>
      </c>
      <c r="H520" s="3">
        <v>2.1999999999999999E-2</v>
      </c>
      <c r="I520" s="3">
        <v>0.23200000000000001</v>
      </c>
      <c r="J520" s="3">
        <v>6.0000000000000001E-3</v>
      </c>
      <c r="K520" s="3">
        <v>5.7</v>
      </c>
      <c r="L520" s="3">
        <v>8</v>
      </c>
      <c r="M520" s="3">
        <v>1.47</v>
      </c>
      <c r="N520" s="3">
        <v>0.372</v>
      </c>
      <c r="O520" s="3">
        <v>1.6E-2</v>
      </c>
      <c r="P520" s="11">
        <v>0.57499999999999996</v>
      </c>
    </row>
    <row r="521" spans="1:16" x14ac:dyDescent="0.25">
      <c r="A521" s="3" t="s">
        <v>548</v>
      </c>
      <c r="B521" s="3">
        <v>22.29</v>
      </c>
      <c r="C521" s="3">
        <v>30.11</v>
      </c>
      <c r="D521" s="3">
        <v>8.33</v>
      </c>
      <c r="E521" s="3">
        <v>7.7</v>
      </c>
      <c r="F521" s="3">
        <v>0.19800000000000001</v>
      </c>
      <c r="G521" s="3">
        <v>1.2E-2</v>
      </c>
      <c r="H521" s="3">
        <v>2.1999999999999999E-2</v>
      </c>
      <c r="I521" s="3">
        <v>0.23200000000000001</v>
      </c>
      <c r="J521" s="3">
        <v>6.0000000000000001E-3</v>
      </c>
      <c r="K521" s="3">
        <v>5.7</v>
      </c>
      <c r="L521" s="3">
        <v>8</v>
      </c>
      <c r="M521" s="3">
        <v>1.47</v>
      </c>
      <c r="N521" s="3">
        <v>0.372</v>
      </c>
      <c r="O521" s="3">
        <v>1.6E-2</v>
      </c>
      <c r="P521" s="11">
        <v>0.57499999999999996</v>
      </c>
    </row>
    <row r="522" spans="1:16" x14ac:dyDescent="0.25">
      <c r="A522" s="3" t="s">
        <v>549</v>
      </c>
      <c r="B522" s="3">
        <v>22.29</v>
      </c>
      <c r="C522" s="3">
        <v>30.11</v>
      </c>
      <c r="D522" s="3">
        <v>8.33</v>
      </c>
      <c r="E522" s="3">
        <v>7.7</v>
      </c>
      <c r="F522" s="3">
        <v>0.19800000000000001</v>
      </c>
      <c r="G522" s="3">
        <v>1.2E-2</v>
      </c>
      <c r="H522" s="3">
        <v>2.1999999999999999E-2</v>
      </c>
      <c r="I522" s="3">
        <v>0.23200000000000001</v>
      </c>
      <c r="J522" s="3">
        <v>6.0000000000000001E-3</v>
      </c>
      <c r="K522" s="3">
        <v>5.7</v>
      </c>
      <c r="L522" s="3">
        <v>8</v>
      </c>
      <c r="M522" s="3">
        <v>1.47</v>
      </c>
      <c r="N522" s="3">
        <v>0.372</v>
      </c>
      <c r="O522" s="3">
        <v>1.6E-2</v>
      </c>
      <c r="P522" s="11">
        <v>0.57499999999999996</v>
      </c>
    </row>
    <row r="523" spans="1:16" x14ac:dyDescent="0.25">
      <c r="A523" s="3" t="s">
        <v>550</v>
      </c>
      <c r="B523" s="3">
        <v>22.16</v>
      </c>
      <c r="C523" s="3">
        <v>31.26</v>
      </c>
      <c r="D523" s="3">
        <v>8.36</v>
      </c>
      <c r="E523" s="3">
        <v>7.6</v>
      </c>
      <c r="F523" s="3">
        <v>0.152</v>
      </c>
      <c r="G523" s="3">
        <v>1.4999999999999999E-2</v>
      </c>
      <c r="H523" s="3">
        <v>2.8000000000000001E-2</v>
      </c>
      <c r="I523" s="3">
        <v>0.19500000000000001</v>
      </c>
      <c r="J523" s="3">
        <v>7.0000000000000001E-3</v>
      </c>
      <c r="K523" s="3">
        <v>6.4</v>
      </c>
      <c r="L523" s="3">
        <v>7.54</v>
      </c>
      <c r="M523" s="3">
        <v>1.49</v>
      </c>
      <c r="N523" s="3">
        <v>0.34899999999999998</v>
      </c>
      <c r="O523" s="3">
        <v>1.2999999999999999E-2</v>
      </c>
      <c r="P523" s="11">
        <v>0.53500000000000003</v>
      </c>
    </row>
    <row r="524" spans="1:16" x14ac:dyDescent="0.25">
      <c r="A524" s="3" t="s">
        <v>551</v>
      </c>
      <c r="B524" s="3">
        <v>22.16</v>
      </c>
      <c r="C524" s="3">
        <v>31.26</v>
      </c>
      <c r="D524" s="3">
        <v>8.36</v>
      </c>
      <c r="E524" s="3">
        <v>7.6</v>
      </c>
      <c r="F524" s="3">
        <v>0.152</v>
      </c>
      <c r="G524" s="3">
        <v>1.4999999999999999E-2</v>
      </c>
      <c r="H524" s="3">
        <v>2.8000000000000001E-2</v>
      </c>
      <c r="I524" s="3">
        <v>0.19500000000000001</v>
      </c>
      <c r="J524" s="3">
        <v>7.0000000000000001E-3</v>
      </c>
      <c r="K524" s="3">
        <v>6.4</v>
      </c>
      <c r="L524" s="3">
        <v>7.54</v>
      </c>
      <c r="M524" s="3">
        <v>1.49</v>
      </c>
      <c r="N524" s="3">
        <v>0.34899999999999998</v>
      </c>
      <c r="O524" s="3">
        <v>1.2999999999999999E-2</v>
      </c>
      <c r="P524" s="11">
        <v>0.53500000000000003</v>
      </c>
    </row>
    <row r="525" spans="1:16" x14ac:dyDescent="0.25">
      <c r="A525" s="3" t="s">
        <v>552</v>
      </c>
      <c r="B525" s="3">
        <v>22.16</v>
      </c>
      <c r="C525" s="3">
        <v>31.26</v>
      </c>
      <c r="D525" s="3">
        <v>8.36</v>
      </c>
      <c r="E525" s="3">
        <v>7.6</v>
      </c>
      <c r="F525" s="3">
        <v>0.152</v>
      </c>
      <c r="G525" s="3">
        <v>1.4999999999999999E-2</v>
      </c>
      <c r="H525" s="3">
        <v>2.8000000000000001E-2</v>
      </c>
      <c r="I525" s="3">
        <v>0.19500000000000001</v>
      </c>
      <c r="J525" s="3">
        <v>7.0000000000000001E-3</v>
      </c>
      <c r="K525" s="3">
        <v>6.4</v>
      </c>
      <c r="L525" s="3">
        <v>7.54</v>
      </c>
      <c r="M525" s="3">
        <v>1.49</v>
      </c>
      <c r="N525" s="3">
        <v>0.34899999999999998</v>
      </c>
      <c r="O525" s="3">
        <v>1.2999999999999999E-2</v>
      </c>
      <c r="P525" s="11">
        <v>0.53500000000000003</v>
      </c>
    </row>
    <row r="526" spans="1:16" x14ac:dyDescent="0.25">
      <c r="A526" s="3" t="s">
        <v>553</v>
      </c>
      <c r="B526" s="3">
        <v>22.16</v>
      </c>
      <c r="C526" s="3">
        <v>31.26</v>
      </c>
      <c r="D526" s="3">
        <v>8.36</v>
      </c>
      <c r="E526" s="3">
        <v>7.6</v>
      </c>
      <c r="F526" s="3">
        <v>0.152</v>
      </c>
      <c r="G526" s="3">
        <v>1.4999999999999999E-2</v>
      </c>
      <c r="H526" s="3">
        <v>2.8000000000000001E-2</v>
      </c>
      <c r="I526" s="3">
        <v>0.19500000000000001</v>
      </c>
      <c r="J526" s="3">
        <v>7.0000000000000001E-3</v>
      </c>
      <c r="K526" s="3">
        <v>6.4</v>
      </c>
      <c r="L526" s="3">
        <v>7.54</v>
      </c>
      <c r="M526" s="3">
        <v>1.49</v>
      </c>
      <c r="N526" s="3">
        <v>0.34899999999999998</v>
      </c>
      <c r="O526" s="3">
        <v>1.2999999999999999E-2</v>
      </c>
      <c r="P526" s="11">
        <v>0.53500000000000003</v>
      </c>
    </row>
    <row r="527" spans="1:16" x14ac:dyDescent="0.25">
      <c r="A527" s="3" t="s">
        <v>554</v>
      </c>
      <c r="B527" s="3">
        <v>22.16</v>
      </c>
      <c r="C527" s="3">
        <v>31.26</v>
      </c>
      <c r="D527" s="3">
        <v>8.36</v>
      </c>
      <c r="E527" s="3">
        <v>7.6</v>
      </c>
      <c r="F527" s="3">
        <v>0.152</v>
      </c>
      <c r="G527" s="3">
        <v>1.4999999999999999E-2</v>
      </c>
      <c r="H527" s="3">
        <v>2.8000000000000001E-2</v>
      </c>
      <c r="I527" s="3">
        <v>0.19500000000000001</v>
      </c>
      <c r="J527" s="3">
        <v>7.0000000000000001E-3</v>
      </c>
      <c r="K527" s="3">
        <v>6.4</v>
      </c>
      <c r="L527" s="3">
        <v>7.54</v>
      </c>
      <c r="M527" s="3">
        <v>1.49</v>
      </c>
      <c r="N527" s="3">
        <v>0.34899999999999998</v>
      </c>
      <c r="O527" s="3">
        <v>1.2999999999999999E-2</v>
      </c>
      <c r="P527" s="11">
        <v>0.53500000000000003</v>
      </c>
    </row>
    <row r="528" spans="1:16" x14ac:dyDescent="0.25">
      <c r="A528" s="3" t="s">
        <v>555</v>
      </c>
      <c r="B528" s="3">
        <v>22.11</v>
      </c>
      <c r="C528" s="3">
        <v>30.18</v>
      </c>
      <c r="D528" s="3">
        <v>8.35</v>
      </c>
      <c r="E528" s="3">
        <v>7.9</v>
      </c>
      <c r="F528" s="3">
        <v>0.11600000000000001</v>
      </c>
      <c r="G528" s="3">
        <v>1.0999999999999999E-2</v>
      </c>
      <c r="H528" s="3">
        <v>2.4E-2</v>
      </c>
      <c r="I528" s="3">
        <v>0.151</v>
      </c>
      <c r="J528" s="3">
        <v>6.0000000000000001E-3</v>
      </c>
      <c r="K528" s="3">
        <v>5.8</v>
      </c>
      <c r="L528" s="3">
        <v>4.63</v>
      </c>
      <c r="M528" s="3">
        <v>1.57</v>
      </c>
      <c r="N528" s="3">
        <v>0.33300000000000002</v>
      </c>
      <c r="O528" s="3">
        <v>1.0999999999999999E-2</v>
      </c>
      <c r="P528" s="11">
        <v>0.27400000000000002</v>
      </c>
    </row>
    <row r="529" spans="1:16" x14ac:dyDescent="0.25">
      <c r="A529" s="3" t="s">
        <v>556</v>
      </c>
      <c r="B529" s="3">
        <v>22.11</v>
      </c>
      <c r="C529" s="3">
        <v>30.18</v>
      </c>
      <c r="D529" s="3">
        <v>8.35</v>
      </c>
      <c r="E529" s="3">
        <v>7.9</v>
      </c>
      <c r="F529" s="3">
        <v>0.11600000000000001</v>
      </c>
      <c r="G529" s="3">
        <v>1.0999999999999999E-2</v>
      </c>
      <c r="H529" s="3">
        <v>2.4E-2</v>
      </c>
      <c r="I529" s="3">
        <v>0.151</v>
      </c>
      <c r="J529" s="3">
        <v>6.0000000000000001E-3</v>
      </c>
      <c r="K529" s="3">
        <v>5.8</v>
      </c>
      <c r="L529" s="3">
        <v>4.63</v>
      </c>
      <c r="M529" s="3">
        <v>1.57</v>
      </c>
      <c r="N529" s="3">
        <v>0.33300000000000002</v>
      </c>
      <c r="O529" s="3">
        <v>1.0999999999999999E-2</v>
      </c>
      <c r="P529" s="11">
        <v>0.27400000000000002</v>
      </c>
    </row>
    <row r="530" spans="1:16" x14ac:dyDescent="0.25">
      <c r="A530" s="3" t="s">
        <v>557</v>
      </c>
      <c r="B530" s="3">
        <v>22.11</v>
      </c>
      <c r="C530" s="3">
        <v>30.18</v>
      </c>
      <c r="D530" s="3">
        <v>8.35</v>
      </c>
      <c r="E530" s="3">
        <v>7.9</v>
      </c>
      <c r="F530" s="3">
        <v>0.11600000000000001</v>
      </c>
      <c r="G530" s="3">
        <v>1.0999999999999999E-2</v>
      </c>
      <c r="H530" s="3">
        <v>2.4E-2</v>
      </c>
      <c r="I530" s="3">
        <v>0.151</v>
      </c>
      <c r="J530" s="3">
        <v>6.0000000000000001E-3</v>
      </c>
      <c r="K530" s="3">
        <v>5.8</v>
      </c>
      <c r="L530" s="3">
        <v>4.63</v>
      </c>
      <c r="M530" s="3">
        <v>1.57</v>
      </c>
      <c r="N530" s="3">
        <v>0.33300000000000002</v>
      </c>
      <c r="O530" s="3">
        <v>1.0999999999999999E-2</v>
      </c>
      <c r="P530" s="11">
        <v>0.27400000000000002</v>
      </c>
    </row>
    <row r="531" spans="1:16" x14ac:dyDescent="0.25">
      <c r="A531" s="3" t="s">
        <v>558</v>
      </c>
      <c r="B531" s="3">
        <v>22.11</v>
      </c>
      <c r="C531" s="3">
        <v>30.18</v>
      </c>
      <c r="D531" s="3">
        <v>8.35</v>
      </c>
      <c r="E531" s="3">
        <v>7.9</v>
      </c>
      <c r="F531" s="3">
        <v>0.11600000000000001</v>
      </c>
      <c r="G531" s="3">
        <v>1.0999999999999999E-2</v>
      </c>
      <c r="H531" s="3">
        <v>2.4E-2</v>
      </c>
      <c r="I531" s="3">
        <v>0.151</v>
      </c>
      <c r="J531" s="3">
        <v>6.0000000000000001E-3</v>
      </c>
      <c r="K531" s="3">
        <v>5.8</v>
      </c>
      <c r="L531" s="3">
        <v>4.63</v>
      </c>
      <c r="M531" s="3">
        <v>1.57</v>
      </c>
      <c r="N531" s="3">
        <v>0.33300000000000002</v>
      </c>
      <c r="O531" s="3">
        <v>1.0999999999999999E-2</v>
      </c>
      <c r="P531" s="11">
        <v>0.27400000000000002</v>
      </c>
    </row>
    <row r="532" spans="1:16" x14ac:dyDescent="0.25">
      <c r="A532" s="3" t="s">
        <v>559</v>
      </c>
      <c r="B532" s="3">
        <v>22.11</v>
      </c>
      <c r="C532" s="3">
        <v>30.18</v>
      </c>
      <c r="D532" s="3">
        <v>8.35</v>
      </c>
      <c r="E532" s="3">
        <v>7.9</v>
      </c>
      <c r="F532" s="3">
        <v>0.11600000000000001</v>
      </c>
      <c r="G532" s="3">
        <v>1.0999999999999999E-2</v>
      </c>
      <c r="H532" s="3">
        <v>2.4E-2</v>
      </c>
      <c r="I532" s="3">
        <v>0.151</v>
      </c>
      <c r="J532" s="3">
        <v>6.0000000000000001E-3</v>
      </c>
      <c r="K532" s="3">
        <v>5.8</v>
      </c>
      <c r="L532" s="3">
        <v>4.63</v>
      </c>
      <c r="M532" s="3">
        <v>1.57</v>
      </c>
      <c r="N532" s="3">
        <v>0.33300000000000002</v>
      </c>
      <c r="O532" s="3">
        <v>1.0999999999999999E-2</v>
      </c>
      <c r="P532" s="11">
        <v>0.27400000000000002</v>
      </c>
    </row>
    <row r="533" spans="1:16" x14ac:dyDescent="0.25">
      <c r="A533" s="3" t="s">
        <v>560</v>
      </c>
      <c r="B533" s="3">
        <v>22.48</v>
      </c>
      <c r="C533" s="3">
        <v>30.76</v>
      </c>
      <c r="D533" s="3">
        <v>8.3800000000000008</v>
      </c>
      <c r="E533" s="3">
        <v>8</v>
      </c>
      <c r="F533" s="3">
        <v>0.105</v>
      </c>
      <c r="G533" s="3">
        <v>8.0000000000000002E-3</v>
      </c>
      <c r="H533" s="3">
        <v>0.02</v>
      </c>
      <c r="I533" s="3">
        <v>0.13300000000000001</v>
      </c>
      <c r="J533" s="3">
        <v>6.0000000000000001E-3</v>
      </c>
      <c r="K533" s="3">
        <v>5.9</v>
      </c>
      <c r="L533" s="3">
        <v>6.03</v>
      </c>
      <c r="M533" s="3">
        <v>1.46</v>
      </c>
      <c r="N533" s="3">
        <v>0.47299999999999998</v>
      </c>
      <c r="O533" s="3">
        <v>1.0999999999999999E-2</v>
      </c>
      <c r="P533" s="11">
        <v>0.46800000000000003</v>
      </c>
    </row>
    <row r="534" spans="1:16" x14ac:dyDescent="0.25">
      <c r="A534" s="3" t="s">
        <v>561</v>
      </c>
      <c r="B534" s="3">
        <v>22.48</v>
      </c>
      <c r="C534" s="3">
        <v>30.76</v>
      </c>
      <c r="D534" s="3">
        <v>8.3800000000000008</v>
      </c>
      <c r="E534" s="3">
        <v>8</v>
      </c>
      <c r="F534" s="3">
        <v>0.105</v>
      </c>
      <c r="G534" s="3">
        <v>8.0000000000000002E-3</v>
      </c>
      <c r="H534" s="3">
        <v>0.02</v>
      </c>
      <c r="I534" s="3">
        <v>0.13300000000000001</v>
      </c>
      <c r="J534" s="3">
        <v>6.0000000000000001E-3</v>
      </c>
      <c r="K534" s="3">
        <v>5.9</v>
      </c>
      <c r="L534" s="3">
        <v>6.03</v>
      </c>
      <c r="M534" s="3">
        <v>1.46</v>
      </c>
      <c r="N534" s="3">
        <v>0.47299999999999998</v>
      </c>
      <c r="O534" s="3">
        <v>1.0999999999999999E-2</v>
      </c>
      <c r="P534" s="11">
        <v>0.46800000000000003</v>
      </c>
    </row>
    <row r="535" spans="1:16" x14ac:dyDescent="0.25">
      <c r="A535" s="3" t="s">
        <v>562</v>
      </c>
      <c r="B535" s="3">
        <v>22.48</v>
      </c>
      <c r="C535" s="3">
        <v>30.76</v>
      </c>
      <c r="D535" s="3">
        <v>8.3800000000000008</v>
      </c>
      <c r="E535" s="3">
        <v>8</v>
      </c>
      <c r="F535" s="3">
        <v>0.105</v>
      </c>
      <c r="G535" s="3">
        <v>8.0000000000000002E-3</v>
      </c>
      <c r="H535" s="3">
        <v>0.02</v>
      </c>
      <c r="I535" s="3">
        <v>0.13300000000000001</v>
      </c>
      <c r="J535" s="3">
        <v>6.0000000000000001E-3</v>
      </c>
      <c r="K535" s="3">
        <v>5.9</v>
      </c>
      <c r="L535" s="3">
        <v>6.03</v>
      </c>
      <c r="M535" s="3">
        <v>1.46</v>
      </c>
      <c r="N535" s="3">
        <v>0.47299999999999998</v>
      </c>
      <c r="O535" s="3">
        <v>1.0999999999999999E-2</v>
      </c>
      <c r="P535" s="11">
        <v>0.46800000000000003</v>
      </c>
    </row>
    <row r="536" spans="1:16" x14ac:dyDescent="0.25">
      <c r="A536" s="3" t="s">
        <v>563</v>
      </c>
      <c r="B536" s="3">
        <v>22.48</v>
      </c>
      <c r="C536" s="3">
        <v>30.76</v>
      </c>
      <c r="D536" s="3">
        <v>8.3800000000000008</v>
      </c>
      <c r="E536" s="3">
        <v>8</v>
      </c>
      <c r="F536" s="3">
        <v>0.105</v>
      </c>
      <c r="G536" s="3">
        <v>8.0000000000000002E-3</v>
      </c>
      <c r="H536" s="3">
        <v>0.02</v>
      </c>
      <c r="I536" s="3">
        <v>0.13300000000000001</v>
      </c>
      <c r="J536" s="3">
        <v>6.0000000000000001E-3</v>
      </c>
      <c r="K536" s="3">
        <v>5.9</v>
      </c>
      <c r="L536" s="3">
        <v>6.03</v>
      </c>
      <c r="M536" s="3">
        <v>1.46</v>
      </c>
      <c r="N536" s="3">
        <v>0.47299999999999998</v>
      </c>
      <c r="O536" s="3">
        <v>1.0999999999999999E-2</v>
      </c>
      <c r="P536" s="11">
        <v>0.46800000000000003</v>
      </c>
    </row>
    <row r="537" spans="1:16" x14ac:dyDescent="0.25">
      <c r="A537" s="3" t="s">
        <v>564</v>
      </c>
      <c r="B537" s="3">
        <v>22.48</v>
      </c>
      <c r="C537" s="3">
        <v>30.76</v>
      </c>
      <c r="D537" s="3">
        <v>8.3800000000000008</v>
      </c>
      <c r="E537" s="3">
        <v>8</v>
      </c>
      <c r="F537" s="3">
        <v>0.105</v>
      </c>
      <c r="G537" s="3">
        <v>8.0000000000000002E-3</v>
      </c>
      <c r="H537" s="3">
        <v>0.02</v>
      </c>
      <c r="I537" s="3">
        <v>0.13300000000000001</v>
      </c>
      <c r="J537" s="3">
        <v>6.0000000000000001E-3</v>
      </c>
      <c r="K537" s="3">
        <v>5.9</v>
      </c>
      <c r="L537" s="3">
        <v>6.03</v>
      </c>
      <c r="M537" s="3">
        <v>1.46</v>
      </c>
      <c r="N537" s="3">
        <v>0.47299999999999998</v>
      </c>
      <c r="O537" s="3">
        <v>1.0999999999999999E-2</v>
      </c>
      <c r="P537" s="11">
        <v>0.46800000000000003</v>
      </c>
    </row>
    <row r="538" spans="1:16" x14ac:dyDescent="0.25">
      <c r="A538" s="3" t="s">
        <v>565</v>
      </c>
      <c r="B538" s="3">
        <v>21.93</v>
      </c>
      <c r="C538" s="3">
        <v>30.61</v>
      </c>
      <c r="D538" s="3">
        <v>8.4</v>
      </c>
      <c r="E538" s="3">
        <v>8.1999999999999993</v>
      </c>
      <c r="F538" s="3">
        <v>0.112</v>
      </c>
      <c r="G538" s="3">
        <v>8.9999999999999993E-3</v>
      </c>
      <c r="H538" s="3">
        <v>2.8000000000000001E-2</v>
      </c>
      <c r="I538" s="3">
        <v>0.14899999999999999</v>
      </c>
      <c r="J538" s="3">
        <v>6.0000000000000001E-3</v>
      </c>
      <c r="K538" s="3">
        <v>3.1</v>
      </c>
      <c r="L538" s="3">
        <v>4.96</v>
      </c>
      <c r="M538" s="3">
        <v>2.0299999999999998</v>
      </c>
      <c r="N538" s="3">
        <v>0.34100000000000003</v>
      </c>
      <c r="O538" s="3">
        <v>1.2E-2</v>
      </c>
      <c r="P538" s="11">
        <v>0.30199999999999999</v>
      </c>
    </row>
    <row r="539" spans="1:16" x14ac:dyDescent="0.25">
      <c r="A539" s="3" t="s">
        <v>566</v>
      </c>
      <c r="B539" s="3">
        <v>21.93</v>
      </c>
      <c r="C539" s="3">
        <v>30.61</v>
      </c>
      <c r="D539" s="3">
        <v>8.4</v>
      </c>
      <c r="E539" s="3">
        <v>8.1999999999999993</v>
      </c>
      <c r="F539" s="3">
        <v>0.112</v>
      </c>
      <c r="G539" s="3">
        <v>8.9999999999999993E-3</v>
      </c>
      <c r="H539" s="3">
        <v>2.8000000000000001E-2</v>
      </c>
      <c r="I539" s="3">
        <v>0.14899999999999999</v>
      </c>
      <c r="J539" s="3">
        <v>6.0000000000000001E-3</v>
      </c>
      <c r="K539" s="3">
        <v>3.1</v>
      </c>
      <c r="L539" s="3">
        <v>4.96</v>
      </c>
      <c r="M539" s="3">
        <v>2.0299999999999998</v>
      </c>
      <c r="N539" s="3">
        <v>0.34100000000000003</v>
      </c>
      <c r="O539" s="3">
        <v>1.2E-2</v>
      </c>
      <c r="P539" s="11">
        <v>0.30199999999999999</v>
      </c>
    </row>
    <row r="540" spans="1:16" x14ac:dyDescent="0.25">
      <c r="A540" s="3" t="s">
        <v>567</v>
      </c>
      <c r="B540" s="3">
        <v>21.93</v>
      </c>
      <c r="C540" s="3">
        <v>30.61</v>
      </c>
      <c r="D540" s="3">
        <v>8.4</v>
      </c>
      <c r="E540" s="3">
        <v>8.1999999999999993</v>
      </c>
      <c r="F540" s="3">
        <v>0.112</v>
      </c>
      <c r="G540" s="3">
        <v>8.9999999999999993E-3</v>
      </c>
      <c r="H540" s="3">
        <v>2.8000000000000001E-2</v>
      </c>
      <c r="I540" s="3">
        <v>0.14899999999999999</v>
      </c>
      <c r="J540" s="3">
        <v>6.0000000000000001E-3</v>
      </c>
      <c r="K540" s="3">
        <v>3.1</v>
      </c>
      <c r="L540" s="3">
        <v>4.96</v>
      </c>
      <c r="M540" s="3">
        <v>2.0299999999999998</v>
      </c>
      <c r="N540" s="3">
        <v>0.34100000000000003</v>
      </c>
      <c r="O540" s="3">
        <v>1.2E-2</v>
      </c>
      <c r="P540" s="11">
        <v>0.30199999999999999</v>
      </c>
    </row>
    <row r="541" spans="1:16" x14ac:dyDescent="0.25">
      <c r="A541" s="3" t="s">
        <v>568</v>
      </c>
      <c r="B541" s="3">
        <v>21.93</v>
      </c>
      <c r="C541" s="3">
        <v>30.61</v>
      </c>
      <c r="D541" s="3">
        <v>8.4</v>
      </c>
      <c r="E541" s="3">
        <v>8.1999999999999993</v>
      </c>
      <c r="F541" s="3">
        <v>0.112</v>
      </c>
      <c r="G541" s="3">
        <v>8.9999999999999993E-3</v>
      </c>
      <c r="H541" s="3">
        <v>2.8000000000000001E-2</v>
      </c>
      <c r="I541" s="3">
        <v>0.14899999999999999</v>
      </c>
      <c r="J541" s="3">
        <v>6.0000000000000001E-3</v>
      </c>
      <c r="K541" s="3">
        <v>3.1</v>
      </c>
      <c r="L541" s="3">
        <v>4.96</v>
      </c>
      <c r="M541" s="3">
        <v>2.0299999999999998</v>
      </c>
      <c r="N541" s="3">
        <v>0.34100000000000003</v>
      </c>
      <c r="O541" s="3">
        <v>1.2E-2</v>
      </c>
      <c r="P541" s="11">
        <v>0.30199999999999999</v>
      </c>
    </row>
    <row r="542" spans="1:16" x14ac:dyDescent="0.25">
      <c r="A542" s="3" t="s">
        <v>569</v>
      </c>
      <c r="B542" s="3">
        <v>21.93</v>
      </c>
      <c r="C542" s="3">
        <v>30.61</v>
      </c>
      <c r="D542" s="3">
        <v>8.4</v>
      </c>
      <c r="E542" s="3">
        <v>8.1999999999999993</v>
      </c>
      <c r="F542" s="3">
        <v>0.112</v>
      </c>
      <c r="G542" s="3">
        <v>8.9999999999999993E-3</v>
      </c>
      <c r="H542" s="3">
        <v>2.8000000000000001E-2</v>
      </c>
      <c r="I542" s="3">
        <v>0.14899999999999999</v>
      </c>
      <c r="J542" s="3">
        <v>6.0000000000000001E-3</v>
      </c>
      <c r="K542" s="3">
        <v>3.1</v>
      </c>
      <c r="L542" s="3">
        <v>4.96</v>
      </c>
      <c r="M542" s="3">
        <v>2.0299999999999998</v>
      </c>
      <c r="N542" s="3">
        <v>0.34100000000000003</v>
      </c>
      <c r="O542" s="3">
        <v>1.2E-2</v>
      </c>
      <c r="P542" s="11">
        <v>0.30199999999999999</v>
      </c>
    </row>
    <row r="543" spans="1:16" x14ac:dyDescent="0.25">
      <c r="A543" s="3" t="s">
        <v>570</v>
      </c>
      <c r="B543" s="3">
        <v>12.56</v>
      </c>
      <c r="C543" s="3">
        <v>25.54</v>
      </c>
      <c r="D543" s="3">
        <v>8.23</v>
      </c>
      <c r="E543" s="3">
        <v>8.8000000000000007</v>
      </c>
      <c r="F543" s="3">
        <v>0.27100000000000002</v>
      </c>
      <c r="G543" s="3">
        <v>7.0000000000000001E-3</v>
      </c>
      <c r="H543" s="3">
        <v>5.2999999999999999E-2</v>
      </c>
      <c r="I543" s="3">
        <v>0.33100000000000002</v>
      </c>
      <c r="J543" s="3">
        <v>2.1000000000000001E-2</v>
      </c>
      <c r="K543" s="3">
        <v>3.1</v>
      </c>
      <c r="L543" s="3">
        <v>6.2</v>
      </c>
      <c r="M543" s="3">
        <v>2.1</v>
      </c>
      <c r="N543" s="3">
        <v>0.52600000000000002</v>
      </c>
      <c r="O543" s="3">
        <v>5.2999999999999999E-2</v>
      </c>
      <c r="P543" s="11">
        <v>0.42899999999999999</v>
      </c>
    </row>
    <row r="544" spans="1:16" x14ac:dyDescent="0.25">
      <c r="A544" s="3" t="s">
        <v>571</v>
      </c>
      <c r="B544" s="3">
        <v>12.56</v>
      </c>
      <c r="C544" s="3">
        <v>25.54</v>
      </c>
      <c r="D544" s="3">
        <v>8.23</v>
      </c>
      <c r="E544" s="3">
        <v>8.8000000000000007</v>
      </c>
      <c r="F544" s="3">
        <v>0.27100000000000002</v>
      </c>
      <c r="G544" s="3">
        <v>7.0000000000000001E-3</v>
      </c>
      <c r="H544" s="3">
        <v>5.2999999999999999E-2</v>
      </c>
      <c r="I544" s="3">
        <v>0.33100000000000002</v>
      </c>
      <c r="J544" s="3">
        <v>2.1000000000000001E-2</v>
      </c>
      <c r="K544" s="3">
        <v>3.1</v>
      </c>
      <c r="L544" s="3">
        <v>6.2</v>
      </c>
      <c r="M544" s="3">
        <v>2.1</v>
      </c>
      <c r="N544" s="3">
        <v>0.52600000000000002</v>
      </c>
      <c r="O544" s="3">
        <v>5.2999999999999999E-2</v>
      </c>
      <c r="P544" s="11">
        <v>0.42899999999999999</v>
      </c>
    </row>
    <row r="545" spans="1:16" x14ac:dyDescent="0.25">
      <c r="A545" s="3" t="s">
        <v>572</v>
      </c>
      <c r="B545" s="3">
        <v>12.56</v>
      </c>
      <c r="C545" s="3">
        <v>25.54</v>
      </c>
      <c r="D545" s="3">
        <v>8.23</v>
      </c>
      <c r="E545" s="3">
        <v>8.8000000000000007</v>
      </c>
      <c r="F545" s="3">
        <v>0.27100000000000002</v>
      </c>
      <c r="G545" s="3">
        <v>7.0000000000000001E-3</v>
      </c>
      <c r="H545" s="3">
        <v>5.2999999999999999E-2</v>
      </c>
      <c r="I545" s="3">
        <v>0.33100000000000002</v>
      </c>
      <c r="J545" s="3">
        <v>2.1000000000000001E-2</v>
      </c>
      <c r="K545" s="3">
        <v>3.1</v>
      </c>
      <c r="L545" s="3">
        <v>6.2</v>
      </c>
      <c r="M545" s="3">
        <v>2.1</v>
      </c>
      <c r="N545" s="3">
        <v>0.52600000000000002</v>
      </c>
      <c r="O545" s="3">
        <v>5.2999999999999999E-2</v>
      </c>
      <c r="P545" s="11">
        <v>0.42899999999999999</v>
      </c>
    </row>
    <row r="546" spans="1:16" x14ac:dyDescent="0.25">
      <c r="A546" s="3" t="s">
        <v>573</v>
      </c>
      <c r="B546" s="3">
        <v>12.56</v>
      </c>
      <c r="C546" s="3">
        <v>25.54</v>
      </c>
      <c r="D546" s="3">
        <v>8.23</v>
      </c>
      <c r="E546" s="3">
        <v>8.8000000000000007</v>
      </c>
      <c r="F546" s="3">
        <v>0.27100000000000002</v>
      </c>
      <c r="G546" s="3">
        <v>7.0000000000000001E-3</v>
      </c>
      <c r="H546" s="3">
        <v>5.2999999999999999E-2</v>
      </c>
      <c r="I546" s="3">
        <v>0.33100000000000002</v>
      </c>
      <c r="J546" s="3">
        <v>2.1000000000000001E-2</v>
      </c>
      <c r="K546" s="3">
        <v>3.1</v>
      </c>
      <c r="L546" s="3">
        <v>6.2</v>
      </c>
      <c r="M546" s="3">
        <v>2.1</v>
      </c>
      <c r="N546" s="3">
        <v>0.52600000000000002</v>
      </c>
      <c r="O546" s="3">
        <v>5.2999999999999999E-2</v>
      </c>
      <c r="P546" s="11">
        <v>0.42899999999999999</v>
      </c>
    </row>
    <row r="547" spans="1:16" x14ac:dyDescent="0.25">
      <c r="A547" s="3" t="s">
        <v>574</v>
      </c>
      <c r="B547" s="3">
        <v>12.56</v>
      </c>
      <c r="C547" s="3">
        <v>25.54</v>
      </c>
      <c r="D547" s="3">
        <v>8.23</v>
      </c>
      <c r="E547" s="3">
        <v>8.8000000000000007</v>
      </c>
      <c r="F547" s="3">
        <v>0.27100000000000002</v>
      </c>
      <c r="G547" s="3">
        <v>7.0000000000000001E-3</v>
      </c>
      <c r="H547" s="3">
        <v>5.2999999999999999E-2</v>
      </c>
      <c r="I547" s="3">
        <v>0.33100000000000002</v>
      </c>
      <c r="J547" s="3">
        <v>2.1000000000000001E-2</v>
      </c>
      <c r="K547" s="3">
        <v>3.1</v>
      </c>
      <c r="L547" s="3">
        <v>6.2</v>
      </c>
      <c r="M547" s="3">
        <v>2.1</v>
      </c>
      <c r="N547" s="3">
        <v>0.52600000000000002</v>
      </c>
      <c r="O547" s="3">
        <v>5.2999999999999999E-2</v>
      </c>
      <c r="P547" s="11">
        <v>0.42899999999999999</v>
      </c>
    </row>
    <row r="548" spans="1:16" x14ac:dyDescent="0.25">
      <c r="A548" s="3" t="s">
        <v>575</v>
      </c>
      <c r="B548" s="3">
        <v>12.49</v>
      </c>
      <c r="C548" s="3">
        <v>25.85</v>
      </c>
      <c r="D548" s="3">
        <v>8.2200000000000006</v>
      </c>
      <c r="E548" s="3">
        <v>8.8000000000000007</v>
      </c>
      <c r="F548" s="3">
        <v>0.27800000000000002</v>
      </c>
      <c r="G548" s="3">
        <v>8.9999999999999993E-3</v>
      </c>
      <c r="H548" s="3">
        <v>5.2999999999999999E-2</v>
      </c>
      <c r="I548" s="3">
        <v>0.34</v>
      </c>
      <c r="J548" s="3">
        <v>2.1999999999999999E-2</v>
      </c>
      <c r="K548" s="3">
        <v>3.5</v>
      </c>
      <c r="L548" s="3">
        <v>5.78</v>
      </c>
      <c r="M548" s="3">
        <v>1.91</v>
      </c>
      <c r="N548" s="3">
        <v>0.53700000000000003</v>
      </c>
      <c r="O548" s="3">
        <v>4.3999999999999997E-2</v>
      </c>
      <c r="P548" s="11">
        <v>0.35199999999999998</v>
      </c>
    </row>
    <row r="549" spans="1:16" x14ac:dyDescent="0.25">
      <c r="A549" s="3" t="s">
        <v>576</v>
      </c>
      <c r="B549" s="3">
        <v>12.49</v>
      </c>
      <c r="C549" s="3">
        <v>25.85</v>
      </c>
      <c r="D549" s="3">
        <v>8.2200000000000006</v>
      </c>
      <c r="E549" s="3">
        <v>8.8000000000000007</v>
      </c>
      <c r="F549" s="3">
        <v>0.27800000000000002</v>
      </c>
      <c r="G549" s="3">
        <v>8.9999999999999993E-3</v>
      </c>
      <c r="H549" s="3">
        <v>5.2999999999999999E-2</v>
      </c>
      <c r="I549" s="3">
        <v>0.34</v>
      </c>
      <c r="J549" s="3">
        <v>2.1999999999999999E-2</v>
      </c>
      <c r="K549" s="3">
        <v>3.5</v>
      </c>
      <c r="L549" s="3">
        <v>5.78</v>
      </c>
      <c r="M549" s="3">
        <v>1.91</v>
      </c>
      <c r="N549" s="3">
        <v>0.53700000000000003</v>
      </c>
      <c r="O549" s="3">
        <v>4.3999999999999997E-2</v>
      </c>
      <c r="P549" s="11">
        <v>0.35199999999999998</v>
      </c>
    </row>
    <row r="550" spans="1:16" x14ac:dyDescent="0.25">
      <c r="A550" s="3" t="s">
        <v>577</v>
      </c>
      <c r="B550" s="3">
        <v>12.49</v>
      </c>
      <c r="C550" s="3">
        <v>25.85</v>
      </c>
      <c r="D550" s="3">
        <v>8.2200000000000006</v>
      </c>
      <c r="E550" s="3">
        <v>8.8000000000000007</v>
      </c>
      <c r="F550" s="3">
        <v>0.27800000000000002</v>
      </c>
      <c r="G550" s="3">
        <v>8.9999999999999993E-3</v>
      </c>
      <c r="H550" s="3">
        <v>5.2999999999999999E-2</v>
      </c>
      <c r="I550" s="3">
        <v>0.34</v>
      </c>
      <c r="J550" s="3">
        <v>2.1999999999999999E-2</v>
      </c>
      <c r="K550" s="3">
        <v>3.5</v>
      </c>
      <c r="L550" s="3">
        <v>5.78</v>
      </c>
      <c r="M550" s="3">
        <v>1.91</v>
      </c>
      <c r="N550" s="3">
        <v>0.53700000000000003</v>
      </c>
      <c r="O550" s="3">
        <v>4.3999999999999997E-2</v>
      </c>
      <c r="P550" s="11">
        <v>0.35199999999999998</v>
      </c>
    </row>
    <row r="551" spans="1:16" x14ac:dyDescent="0.25">
      <c r="A551" s="3" t="s">
        <v>578</v>
      </c>
      <c r="B551" s="3">
        <v>12.49</v>
      </c>
      <c r="C551" s="3">
        <v>25.85</v>
      </c>
      <c r="D551" s="3">
        <v>8.2200000000000006</v>
      </c>
      <c r="E551" s="3">
        <v>8.8000000000000007</v>
      </c>
      <c r="F551" s="3">
        <v>0.27800000000000002</v>
      </c>
      <c r="G551" s="3">
        <v>8.9999999999999993E-3</v>
      </c>
      <c r="H551" s="3">
        <v>5.2999999999999999E-2</v>
      </c>
      <c r="I551" s="3">
        <v>0.34</v>
      </c>
      <c r="J551" s="3">
        <v>2.1999999999999999E-2</v>
      </c>
      <c r="K551" s="3">
        <v>3.5</v>
      </c>
      <c r="L551" s="3">
        <v>5.78</v>
      </c>
      <c r="M551" s="3">
        <v>1.91</v>
      </c>
      <c r="N551" s="3">
        <v>0.53700000000000003</v>
      </c>
      <c r="O551" s="3">
        <v>4.3999999999999997E-2</v>
      </c>
      <c r="P551" s="11">
        <v>0.35199999999999998</v>
      </c>
    </row>
    <row r="552" spans="1:16" x14ac:dyDescent="0.25">
      <c r="A552" s="3" t="s">
        <v>579</v>
      </c>
      <c r="B552" s="3">
        <v>12.49</v>
      </c>
      <c r="C552" s="3">
        <v>25.85</v>
      </c>
      <c r="D552" s="3">
        <v>8.2200000000000006</v>
      </c>
      <c r="E552" s="3">
        <v>8.8000000000000007</v>
      </c>
      <c r="F552" s="3">
        <v>0.27800000000000002</v>
      </c>
      <c r="G552" s="3">
        <v>8.9999999999999993E-3</v>
      </c>
      <c r="H552" s="3">
        <v>5.2999999999999999E-2</v>
      </c>
      <c r="I552" s="3">
        <v>0.34</v>
      </c>
      <c r="J552" s="3">
        <v>2.1999999999999999E-2</v>
      </c>
      <c r="K552" s="3">
        <v>3.5</v>
      </c>
      <c r="L552" s="3">
        <v>5.78</v>
      </c>
      <c r="M552" s="3">
        <v>1.91</v>
      </c>
      <c r="N552" s="3">
        <v>0.53700000000000003</v>
      </c>
      <c r="O552" s="3">
        <v>4.3999999999999997E-2</v>
      </c>
      <c r="P552" s="11">
        <v>0.35199999999999998</v>
      </c>
    </row>
    <row r="553" spans="1:16" x14ac:dyDescent="0.25">
      <c r="A553" s="3" t="s">
        <v>580</v>
      </c>
      <c r="B553" s="3">
        <v>12.38</v>
      </c>
      <c r="C553" s="3">
        <v>26.23</v>
      </c>
      <c r="D553" s="3">
        <v>8.26</v>
      </c>
      <c r="E553" s="3">
        <v>8.6999999999999993</v>
      </c>
      <c r="F553" s="3">
        <v>0.26900000000000002</v>
      </c>
      <c r="G553" s="3">
        <v>0.01</v>
      </c>
      <c r="H553" s="3">
        <v>5.7000000000000002E-2</v>
      </c>
      <c r="I553" s="3">
        <v>0.33600000000000002</v>
      </c>
      <c r="J553" s="3">
        <v>2.1000000000000001E-2</v>
      </c>
      <c r="K553" s="3">
        <v>5.4</v>
      </c>
      <c r="L553" s="3">
        <v>5.61</v>
      </c>
      <c r="M553" s="3">
        <v>1.83</v>
      </c>
      <c r="N553" s="3">
        <v>0.51800000000000002</v>
      </c>
      <c r="O553" s="3">
        <v>4.2000000000000003E-2</v>
      </c>
      <c r="P553" s="11">
        <v>0.316</v>
      </c>
    </row>
    <row r="554" spans="1:16" x14ac:dyDescent="0.25">
      <c r="A554" s="3" t="s">
        <v>581</v>
      </c>
      <c r="B554" s="3">
        <v>12.38</v>
      </c>
      <c r="C554" s="3">
        <v>26.23</v>
      </c>
      <c r="D554" s="3">
        <v>8.26</v>
      </c>
      <c r="E554" s="3">
        <v>8.6999999999999993</v>
      </c>
      <c r="F554" s="3">
        <v>0.26900000000000002</v>
      </c>
      <c r="G554" s="3">
        <v>0.01</v>
      </c>
      <c r="H554" s="3">
        <v>5.7000000000000002E-2</v>
      </c>
      <c r="I554" s="3">
        <v>0.33600000000000002</v>
      </c>
      <c r="J554" s="3">
        <v>2.1000000000000001E-2</v>
      </c>
      <c r="K554" s="3">
        <v>5.4</v>
      </c>
      <c r="L554" s="3">
        <v>5.61</v>
      </c>
      <c r="M554" s="3">
        <v>1.83</v>
      </c>
      <c r="N554" s="3">
        <v>0.51800000000000002</v>
      </c>
      <c r="O554" s="3">
        <v>4.2000000000000003E-2</v>
      </c>
      <c r="P554" s="11">
        <v>0.316</v>
      </c>
    </row>
    <row r="555" spans="1:16" x14ac:dyDescent="0.25">
      <c r="A555" s="3" t="s">
        <v>582</v>
      </c>
      <c r="B555" s="3">
        <v>12.38</v>
      </c>
      <c r="C555" s="3">
        <v>26.23</v>
      </c>
      <c r="D555" s="3">
        <v>8.26</v>
      </c>
      <c r="E555" s="3">
        <v>8.6999999999999993</v>
      </c>
      <c r="F555" s="3">
        <v>0.26900000000000002</v>
      </c>
      <c r="G555" s="3">
        <v>0.01</v>
      </c>
      <c r="H555" s="3">
        <v>5.7000000000000002E-2</v>
      </c>
      <c r="I555" s="3">
        <v>0.33600000000000002</v>
      </c>
      <c r="J555" s="3">
        <v>2.1000000000000001E-2</v>
      </c>
      <c r="K555" s="3">
        <v>5.4</v>
      </c>
      <c r="L555" s="3">
        <v>5.61</v>
      </c>
      <c r="M555" s="3">
        <v>1.83</v>
      </c>
      <c r="N555" s="3">
        <v>0.51800000000000002</v>
      </c>
      <c r="O555" s="3">
        <v>4.2000000000000003E-2</v>
      </c>
      <c r="P555" s="11">
        <v>0.316</v>
      </c>
    </row>
    <row r="556" spans="1:16" x14ac:dyDescent="0.25">
      <c r="A556" s="3" t="s">
        <v>583</v>
      </c>
      <c r="B556" s="3">
        <v>12.38</v>
      </c>
      <c r="C556" s="3">
        <v>26.23</v>
      </c>
      <c r="D556" s="3">
        <v>8.26</v>
      </c>
      <c r="E556" s="3">
        <v>8.6999999999999993</v>
      </c>
      <c r="F556" s="3">
        <v>0.26900000000000002</v>
      </c>
      <c r="G556" s="3">
        <v>0.01</v>
      </c>
      <c r="H556" s="3">
        <v>5.7000000000000002E-2</v>
      </c>
      <c r="I556" s="3">
        <v>0.33600000000000002</v>
      </c>
      <c r="J556" s="3">
        <v>2.1000000000000001E-2</v>
      </c>
      <c r="K556" s="3">
        <v>5.4</v>
      </c>
      <c r="L556" s="3">
        <v>5.61</v>
      </c>
      <c r="M556" s="3">
        <v>1.83</v>
      </c>
      <c r="N556" s="3">
        <v>0.51800000000000002</v>
      </c>
      <c r="O556" s="3">
        <v>4.2000000000000003E-2</v>
      </c>
      <c r="P556" s="11">
        <v>0.316</v>
      </c>
    </row>
    <row r="557" spans="1:16" x14ac:dyDescent="0.25">
      <c r="A557" s="3" t="s">
        <v>584</v>
      </c>
      <c r="B557" s="3">
        <v>12.38</v>
      </c>
      <c r="C557" s="3">
        <v>26.23</v>
      </c>
      <c r="D557" s="3">
        <v>8.26</v>
      </c>
      <c r="E557" s="3">
        <v>8.6999999999999993</v>
      </c>
      <c r="F557" s="3">
        <v>0.26900000000000002</v>
      </c>
      <c r="G557" s="3">
        <v>0.01</v>
      </c>
      <c r="H557" s="3">
        <v>5.7000000000000002E-2</v>
      </c>
      <c r="I557" s="3">
        <v>0.33600000000000002</v>
      </c>
      <c r="J557" s="3">
        <v>2.1000000000000001E-2</v>
      </c>
      <c r="K557" s="3">
        <v>5.4</v>
      </c>
      <c r="L557" s="3">
        <v>5.61</v>
      </c>
      <c r="M557" s="3">
        <v>1.83</v>
      </c>
      <c r="N557" s="3">
        <v>0.51800000000000002</v>
      </c>
      <c r="O557" s="3">
        <v>4.2000000000000003E-2</v>
      </c>
      <c r="P557" s="11">
        <v>0.316</v>
      </c>
    </row>
    <row r="558" spans="1:16" x14ac:dyDescent="0.25">
      <c r="A558" s="3" t="s">
        <v>585</v>
      </c>
      <c r="B558" s="3">
        <v>12.42</v>
      </c>
      <c r="C558" s="3">
        <v>26.55</v>
      </c>
      <c r="D558" s="3">
        <v>8.2799999999999994</v>
      </c>
      <c r="E558" s="3">
        <v>8.8000000000000007</v>
      </c>
      <c r="F558" s="3">
        <v>0.27600000000000002</v>
      </c>
      <c r="G558" s="3">
        <v>0.01</v>
      </c>
      <c r="H558" s="3">
        <v>6.3E-2</v>
      </c>
      <c r="I558" s="3">
        <v>0.34899999999999998</v>
      </c>
      <c r="J558" s="3">
        <v>2.1000000000000001E-2</v>
      </c>
      <c r="K558" s="3">
        <v>5.6</v>
      </c>
      <c r="L558" s="3">
        <v>5.76</v>
      </c>
      <c r="M558" s="3">
        <v>1.76</v>
      </c>
      <c r="N558" s="3">
        <v>0.56799999999999995</v>
      </c>
      <c r="O558" s="3">
        <v>4.2999999999999997E-2</v>
      </c>
      <c r="P558" s="11">
        <v>0.30399999999999999</v>
      </c>
    </row>
    <row r="559" spans="1:16" x14ac:dyDescent="0.25">
      <c r="A559" s="3" t="s">
        <v>586</v>
      </c>
      <c r="B559" s="3">
        <v>12.42</v>
      </c>
      <c r="C559" s="3">
        <v>26.55</v>
      </c>
      <c r="D559" s="3">
        <v>8.2799999999999994</v>
      </c>
      <c r="E559" s="3">
        <v>8.8000000000000007</v>
      </c>
      <c r="F559" s="3">
        <v>0.27600000000000002</v>
      </c>
      <c r="G559" s="3">
        <v>0.01</v>
      </c>
      <c r="H559" s="3">
        <v>6.3E-2</v>
      </c>
      <c r="I559" s="3">
        <v>0.34899999999999998</v>
      </c>
      <c r="J559" s="3">
        <v>2.1000000000000001E-2</v>
      </c>
      <c r="K559" s="3">
        <v>5.6</v>
      </c>
      <c r="L559" s="3">
        <v>5.76</v>
      </c>
      <c r="M559" s="3">
        <v>1.76</v>
      </c>
      <c r="N559" s="3">
        <v>0.56799999999999995</v>
      </c>
      <c r="O559" s="3">
        <v>4.2999999999999997E-2</v>
      </c>
      <c r="P559" s="11">
        <v>0.30399999999999999</v>
      </c>
    </row>
    <row r="560" spans="1:16" x14ac:dyDescent="0.25">
      <c r="A560" s="3" t="s">
        <v>587</v>
      </c>
      <c r="B560" s="3">
        <v>12.42</v>
      </c>
      <c r="C560" s="3">
        <v>26.55</v>
      </c>
      <c r="D560" s="3">
        <v>8.2799999999999994</v>
      </c>
      <c r="E560" s="3">
        <v>8.8000000000000007</v>
      </c>
      <c r="F560" s="3">
        <v>0.27600000000000002</v>
      </c>
      <c r="G560" s="3">
        <v>0.01</v>
      </c>
      <c r="H560" s="3">
        <v>6.3E-2</v>
      </c>
      <c r="I560" s="3">
        <v>0.34899999999999998</v>
      </c>
      <c r="J560" s="3">
        <v>2.1000000000000001E-2</v>
      </c>
      <c r="K560" s="3">
        <v>5.6</v>
      </c>
      <c r="L560" s="3">
        <v>5.76</v>
      </c>
      <c r="M560" s="3">
        <v>1.76</v>
      </c>
      <c r="N560" s="3">
        <v>0.56799999999999995</v>
      </c>
      <c r="O560" s="3">
        <v>4.2999999999999997E-2</v>
      </c>
      <c r="P560" s="11">
        <v>0.30399999999999999</v>
      </c>
    </row>
    <row r="561" spans="1:16" x14ac:dyDescent="0.25">
      <c r="A561" s="3" t="s">
        <v>588</v>
      </c>
      <c r="B561" s="3">
        <v>12.42</v>
      </c>
      <c r="C561" s="3">
        <v>26.55</v>
      </c>
      <c r="D561" s="3">
        <v>8.2799999999999994</v>
      </c>
      <c r="E561" s="3">
        <v>8.8000000000000007</v>
      </c>
      <c r="F561" s="3">
        <v>0.27600000000000002</v>
      </c>
      <c r="G561" s="3">
        <v>0.01</v>
      </c>
      <c r="H561" s="3">
        <v>6.3E-2</v>
      </c>
      <c r="I561" s="3">
        <v>0.34899999999999998</v>
      </c>
      <c r="J561" s="3">
        <v>2.1000000000000001E-2</v>
      </c>
      <c r="K561" s="3">
        <v>5.6</v>
      </c>
      <c r="L561" s="3">
        <v>5.76</v>
      </c>
      <c r="M561" s="3">
        <v>1.76</v>
      </c>
      <c r="N561" s="3">
        <v>0.56799999999999995</v>
      </c>
      <c r="O561" s="3">
        <v>4.2999999999999997E-2</v>
      </c>
      <c r="P561" s="11">
        <v>0.30399999999999999</v>
      </c>
    </row>
    <row r="562" spans="1:16" x14ac:dyDescent="0.25">
      <c r="A562" s="3" t="s">
        <v>589</v>
      </c>
      <c r="B562" s="3">
        <v>12.42</v>
      </c>
      <c r="C562" s="3">
        <v>26.55</v>
      </c>
      <c r="D562" s="3">
        <v>8.2799999999999994</v>
      </c>
      <c r="E562" s="3">
        <v>8.8000000000000007</v>
      </c>
      <c r="F562" s="3">
        <v>0.27600000000000002</v>
      </c>
      <c r="G562" s="3">
        <v>0.01</v>
      </c>
      <c r="H562" s="3">
        <v>6.3E-2</v>
      </c>
      <c r="I562" s="3">
        <v>0.34899999999999998</v>
      </c>
      <c r="J562" s="3">
        <v>2.1000000000000001E-2</v>
      </c>
      <c r="K562" s="3">
        <v>5.6</v>
      </c>
      <c r="L562" s="3">
        <v>5.76</v>
      </c>
      <c r="M562" s="3">
        <v>1.76</v>
      </c>
      <c r="N562" s="3">
        <v>0.56799999999999995</v>
      </c>
      <c r="O562" s="3">
        <v>4.2999999999999997E-2</v>
      </c>
      <c r="P562" s="11">
        <v>0.30399999999999999</v>
      </c>
    </row>
    <row r="563" spans="1:16" x14ac:dyDescent="0.25">
      <c r="A563" s="3" t="s">
        <v>590</v>
      </c>
      <c r="B563" s="3">
        <v>12.33</v>
      </c>
      <c r="C563" s="3">
        <v>26.84</v>
      </c>
      <c r="D563" s="3">
        <v>8.26</v>
      </c>
      <c r="E563" s="3">
        <v>8.8000000000000007</v>
      </c>
      <c r="F563" s="3">
        <v>0.28899999999999998</v>
      </c>
      <c r="G563" s="3">
        <v>0.01</v>
      </c>
      <c r="H563" s="3">
        <v>5.6000000000000001E-2</v>
      </c>
      <c r="I563" s="3">
        <v>0.35499999999999998</v>
      </c>
      <c r="J563" s="3">
        <v>1.9E-2</v>
      </c>
      <c r="K563" s="3">
        <v>6.7</v>
      </c>
      <c r="L563" s="3">
        <v>6.18</v>
      </c>
      <c r="M563" s="3">
        <v>1.87</v>
      </c>
      <c r="N563" s="3">
        <v>0.57199999999999995</v>
      </c>
      <c r="O563" s="3">
        <v>3.6999999999999998E-2</v>
      </c>
      <c r="P563" s="11">
        <v>0.31</v>
      </c>
    </row>
    <row r="564" spans="1:16" x14ac:dyDescent="0.25">
      <c r="A564" s="3" t="s">
        <v>591</v>
      </c>
      <c r="B564" s="3">
        <v>12.33</v>
      </c>
      <c r="C564" s="3">
        <v>26.84</v>
      </c>
      <c r="D564" s="3">
        <v>8.26</v>
      </c>
      <c r="E564" s="3">
        <v>8.8000000000000007</v>
      </c>
      <c r="F564" s="3">
        <v>0.28899999999999998</v>
      </c>
      <c r="G564" s="3">
        <v>0.01</v>
      </c>
      <c r="H564" s="3">
        <v>5.6000000000000001E-2</v>
      </c>
      <c r="I564" s="3">
        <v>0.35499999999999998</v>
      </c>
      <c r="J564" s="3">
        <v>1.9E-2</v>
      </c>
      <c r="K564" s="3">
        <v>6.7</v>
      </c>
      <c r="L564" s="3">
        <v>6.18</v>
      </c>
      <c r="M564" s="3">
        <v>1.87</v>
      </c>
      <c r="N564" s="3">
        <v>0.57199999999999995</v>
      </c>
      <c r="O564" s="3">
        <v>3.6999999999999998E-2</v>
      </c>
      <c r="P564" s="11">
        <v>0.31</v>
      </c>
    </row>
    <row r="565" spans="1:16" x14ac:dyDescent="0.25">
      <c r="A565" s="3" t="s">
        <v>592</v>
      </c>
      <c r="B565" s="3">
        <v>12.33</v>
      </c>
      <c r="C565" s="3">
        <v>26.84</v>
      </c>
      <c r="D565" s="3">
        <v>8.26</v>
      </c>
      <c r="E565" s="3">
        <v>8.8000000000000007</v>
      </c>
      <c r="F565" s="3">
        <v>0.28899999999999998</v>
      </c>
      <c r="G565" s="3">
        <v>0.01</v>
      </c>
      <c r="H565" s="3">
        <v>5.6000000000000001E-2</v>
      </c>
      <c r="I565" s="3">
        <v>0.35499999999999998</v>
      </c>
      <c r="J565" s="3">
        <v>1.9E-2</v>
      </c>
      <c r="K565" s="3">
        <v>6.7</v>
      </c>
      <c r="L565" s="3">
        <v>6.18</v>
      </c>
      <c r="M565" s="3">
        <v>1.87</v>
      </c>
      <c r="N565" s="3">
        <v>0.57199999999999995</v>
      </c>
      <c r="O565" s="3">
        <v>3.6999999999999998E-2</v>
      </c>
      <c r="P565" s="11">
        <v>0.31</v>
      </c>
    </row>
    <row r="566" spans="1:16" x14ac:dyDescent="0.25">
      <c r="A566" s="3" t="s">
        <v>593</v>
      </c>
      <c r="B566" s="3">
        <v>12.33</v>
      </c>
      <c r="C566" s="3">
        <v>26.84</v>
      </c>
      <c r="D566" s="3">
        <v>8.26</v>
      </c>
      <c r="E566" s="3">
        <v>8.8000000000000007</v>
      </c>
      <c r="F566" s="3">
        <v>0.28899999999999998</v>
      </c>
      <c r="G566" s="3">
        <v>0.01</v>
      </c>
      <c r="H566" s="3">
        <v>5.6000000000000001E-2</v>
      </c>
      <c r="I566" s="3">
        <v>0.35499999999999998</v>
      </c>
      <c r="J566" s="3">
        <v>1.9E-2</v>
      </c>
      <c r="K566" s="3">
        <v>6.7</v>
      </c>
      <c r="L566" s="3">
        <v>6.18</v>
      </c>
      <c r="M566" s="3">
        <v>1.87</v>
      </c>
      <c r="N566" s="3">
        <v>0.57199999999999995</v>
      </c>
      <c r="O566" s="3">
        <v>3.6999999999999998E-2</v>
      </c>
      <c r="P566" s="11">
        <v>0.31</v>
      </c>
    </row>
    <row r="567" spans="1:16" x14ac:dyDescent="0.25">
      <c r="A567" s="3" t="s">
        <v>594</v>
      </c>
      <c r="B567" s="3">
        <v>12.33</v>
      </c>
      <c r="C567" s="3">
        <v>26.84</v>
      </c>
      <c r="D567" s="3">
        <v>8.26</v>
      </c>
      <c r="E567" s="3">
        <v>8.8000000000000007</v>
      </c>
      <c r="F567" s="3">
        <v>0.28899999999999998</v>
      </c>
      <c r="G567" s="3">
        <v>0.01</v>
      </c>
      <c r="H567" s="3">
        <v>5.6000000000000001E-2</v>
      </c>
      <c r="I567" s="3">
        <v>0.35499999999999998</v>
      </c>
      <c r="J567" s="3">
        <v>1.9E-2</v>
      </c>
      <c r="K567" s="3">
        <v>6.7</v>
      </c>
      <c r="L567" s="3">
        <v>6.18</v>
      </c>
      <c r="M567" s="3">
        <v>1.87</v>
      </c>
      <c r="N567" s="3">
        <v>0.57199999999999995</v>
      </c>
      <c r="O567" s="3">
        <v>3.6999999999999998E-2</v>
      </c>
      <c r="P567" s="11">
        <v>0.31</v>
      </c>
    </row>
    <row r="568" spans="1:16" x14ac:dyDescent="0.25">
      <c r="A568" s="3" t="s">
        <v>595</v>
      </c>
      <c r="B568" s="3">
        <v>12.37</v>
      </c>
      <c r="C568" s="3">
        <v>29.28</v>
      </c>
      <c r="D568" s="3">
        <v>8.3000000000000007</v>
      </c>
      <c r="E568" s="3">
        <v>8.6999999999999993</v>
      </c>
      <c r="F568" s="3">
        <v>0.24</v>
      </c>
      <c r="G568" s="3">
        <v>8.0000000000000002E-3</v>
      </c>
      <c r="H568" s="3">
        <v>4.7E-2</v>
      </c>
      <c r="I568" s="3">
        <v>0.29499999999999998</v>
      </c>
      <c r="J568" s="3">
        <v>1.6E-2</v>
      </c>
      <c r="K568" s="3">
        <v>6.5</v>
      </c>
      <c r="L568" s="3">
        <v>6.14</v>
      </c>
      <c r="M568" s="3">
        <v>1.49</v>
      </c>
      <c r="N568" s="3">
        <v>0.55700000000000005</v>
      </c>
      <c r="O568" s="3">
        <v>3.5999999999999997E-2</v>
      </c>
      <c r="P568" s="11">
        <v>0.312</v>
      </c>
    </row>
    <row r="569" spans="1:16" x14ac:dyDescent="0.25">
      <c r="A569" s="3" t="s">
        <v>596</v>
      </c>
      <c r="B569" s="3">
        <v>12.37</v>
      </c>
      <c r="C569" s="3">
        <v>29.28</v>
      </c>
      <c r="D569" s="3">
        <v>8.3000000000000007</v>
      </c>
      <c r="E569" s="3">
        <v>8.6999999999999993</v>
      </c>
      <c r="F569" s="3">
        <v>0.24</v>
      </c>
      <c r="G569" s="3">
        <v>8.0000000000000002E-3</v>
      </c>
      <c r="H569" s="3">
        <v>4.7E-2</v>
      </c>
      <c r="I569" s="3">
        <v>0.29499999999999998</v>
      </c>
      <c r="J569" s="3">
        <v>1.6E-2</v>
      </c>
      <c r="K569" s="3">
        <v>6.5</v>
      </c>
      <c r="L569" s="3">
        <v>6.14</v>
      </c>
      <c r="M569" s="3">
        <v>1.49</v>
      </c>
      <c r="N569" s="3">
        <v>0.55700000000000005</v>
      </c>
      <c r="O569" s="3">
        <v>3.5999999999999997E-2</v>
      </c>
      <c r="P569" s="11">
        <v>0.312</v>
      </c>
    </row>
    <row r="570" spans="1:16" x14ac:dyDescent="0.25">
      <c r="A570" s="3" t="s">
        <v>597</v>
      </c>
      <c r="B570" s="3">
        <v>12.37</v>
      </c>
      <c r="C570" s="3">
        <v>29.28</v>
      </c>
      <c r="D570" s="3">
        <v>8.3000000000000007</v>
      </c>
      <c r="E570" s="3">
        <v>8.6999999999999993</v>
      </c>
      <c r="F570" s="3">
        <v>0.24</v>
      </c>
      <c r="G570" s="3">
        <v>8.0000000000000002E-3</v>
      </c>
      <c r="H570" s="3">
        <v>4.7E-2</v>
      </c>
      <c r="I570" s="3">
        <v>0.29499999999999998</v>
      </c>
      <c r="J570" s="3">
        <v>1.6E-2</v>
      </c>
      <c r="K570" s="3">
        <v>6.5</v>
      </c>
      <c r="L570" s="3">
        <v>6.14</v>
      </c>
      <c r="M570" s="3">
        <v>1.49</v>
      </c>
      <c r="N570" s="3">
        <v>0.55700000000000005</v>
      </c>
      <c r="O570" s="3">
        <v>3.5999999999999997E-2</v>
      </c>
      <c r="P570" s="11">
        <v>0.312</v>
      </c>
    </row>
    <row r="571" spans="1:16" x14ac:dyDescent="0.25">
      <c r="A571" s="3" t="s">
        <v>598</v>
      </c>
      <c r="B571" s="3">
        <v>12.37</v>
      </c>
      <c r="C571" s="3">
        <v>29.28</v>
      </c>
      <c r="D571" s="3">
        <v>8.3000000000000007</v>
      </c>
      <c r="E571" s="3">
        <v>8.6999999999999993</v>
      </c>
      <c r="F571" s="3">
        <v>0.24</v>
      </c>
      <c r="G571" s="3">
        <v>8.0000000000000002E-3</v>
      </c>
      <c r="H571" s="3">
        <v>4.7E-2</v>
      </c>
      <c r="I571" s="3">
        <v>0.29499999999999998</v>
      </c>
      <c r="J571" s="3">
        <v>1.6E-2</v>
      </c>
      <c r="K571" s="3">
        <v>6.5</v>
      </c>
      <c r="L571" s="3">
        <v>6.14</v>
      </c>
      <c r="M571" s="3">
        <v>1.49</v>
      </c>
      <c r="N571" s="3">
        <v>0.55700000000000005</v>
      </c>
      <c r="O571" s="3">
        <v>3.5999999999999997E-2</v>
      </c>
      <c r="P571" s="11">
        <v>0.312</v>
      </c>
    </row>
    <row r="572" spans="1:16" x14ac:dyDescent="0.25">
      <c r="A572" s="3" t="s">
        <v>599</v>
      </c>
      <c r="B572" s="3">
        <v>12.37</v>
      </c>
      <c r="C572" s="3">
        <v>29.28</v>
      </c>
      <c r="D572" s="3">
        <v>8.3000000000000007</v>
      </c>
      <c r="E572" s="3">
        <v>8.6999999999999993</v>
      </c>
      <c r="F572" s="3">
        <v>0.24</v>
      </c>
      <c r="G572" s="3">
        <v>8.0000000000000002E-3</v>
      </c>
      <c r="H572" s="3">
        <v>4.7E-2</v>
      </c>
      <c r="I572" s="3">
        <v>0.29499999999999998</v>
      </c>
      <c r="J572" s="3">
        <v>1.6E-2</v>
      </c>
      <c r="K572" s="3">
        <v>6.5</v>
      </c>
      <c r="L572" s="3">
        <v>6.14</v>
      </c>
      <c r="M572" s="3">
        <v>1.49</v>
      </c>
      <c r="N572" s="3">
        <v>0.55700000000000005</v>
      </c>
      <c r="O572" s="3">
        <v>3.5999999999999997E-2</v>
      </c>
      <c r="P572" s="11">
        <v>0.312</v>
      </c>
    </row>
    <row r="573" spans="1:16" x14ac:dyDescent="0.25">
      <c r="A573" s="3" t="s">
        <v>600</v>
      </c>
      <c r="B573" s="3">
        <v>12.39</v>
      </c>
      <c r="C573" s="3">
        <v>29.41</v>
      </c>
      <c r="D573" s="3">
        <v>8.3000000000000007</v>
      </c>
      <c r="E573" s="3">
        <v>8.6999999999999993</v>
      </c>
      <c r="F573" s="3">
        <v>0.23799999999999999</v>
      </c>
      <c r="G573" s="3">
        <v>8.0000000000000002E-3</v>
      </c>
      <c r="H573" s="3">
        <v>4.2000000000000003E-2</v>
      </c>
      <c r="I573" s="3">
        <v>0.28799999999999998</v>
      </c>
      <c r="J573" s="3">
        <v>1.4E-2</v>
      </c>
      <c r="K573" s="3">
        <v>6.1</v>
      </c>
      <c r="L573" s="3">
        <v>6.12</v>
      </c>
      <c r="M573" s="3">
        <v>1.71</v>
      </c>
      <c r="N573" s="3">
        <v>0.42699999999999999</v>
      </c>
      <c r="O573" s="3">
        <v>3.2000000000000001E-2</v>
      </c>
      <c r="P573" s="11">
        <v>0.32300000000000001</v>
      </c>
    </row>
    <row r="574" spans="1:16" x14ac:dyDescent="0.25">
      <c r="A574" s="3" t="s">
        <v>601</v>
      </c>
      <c r="B574" s="3">
        <v>12.39</v>
      </c>
      <c r="C574" s="3">
        <v>29.41</v>
      </c>
      <c r="D574" s="3">
        <v>8.3000000000000007</v>
      </c>
      <c r="E574" s="3">
        <v>8.6999999999999993</v>
      </c>
      <c r="F574" s="3">
        <v>0.23799999999999999</v>
      </c>
      <c r="G574" s="3">
        <v>8.0000000000000002E-3</v>
      </c>
      <c r="H574" s="3">
        <v>4.2000000000000003E-2</v>
      </c>
      <c r="I574" s="3">
        <v>0.28799999999999998</v>
      </c>
      <c r="J574" s="3">
        <v>1.4E-2</v>
      </c>
      <c r="K574" s="3">
        <v>6.1</v>
      </c>
      <c r="L574" s="3">
        <v>6.12</v>
      </c>
      <c r="M574" s="3">
        <v>1.71</v>
      </c>
      <c r="N574" s="3">
        <v>0.42699999999999999</v>
      </c>
      <c r="O574" s="3">
        <v>3.2000000000000001E-2</v>
      </c>
      <c r="P574" s="11">
        <v>0.32300000000000001</v>
      </c>
    </row>
    <row r="575" spans="1:16" x14ac:dyDescent="0.25">
      <c r="A575" s="3" t="s">
        <v>602</v>
      </c>
      <c r="B575" s="3">
        <v>12.39</v>
      </c>
      <c r="C575" s="3">
        <v>29.41</v>
      </c>
      <c r="D575" s="3">
        <v>8.3000000000000007</v>
      </c>
      <c r="E575" s="3">
        <v>8.6999999999999993</v>
      </c>
      <c r="F575" s="3">
        <v>0.23799999999999999</v>
      </c>
      <c r="G575" s="3">
        <v>8.0000000000000002E-3</v>
      </c>
      <c r="H575" s="3">
        <v>4.2000000000000003E-2</v>
      </c>
      <c r="I575" s="3">
        <v>0.28799999999999998</v>
      </c>
      <c r="J575" s="3">
        <v>1.4E-2</v>
      </c>
      <c r="K575" s="3">
        <v>6.1</v>
      </c>
      <c r="L575" s="3">
        <v>6.12</v>
      </c>
      <c r="M575" s="3">
        <v>1.71</v>
      </c>
      <c r="N575" s="3">
        <v>0.42699999999999999</v>
      </c>
      <c r="O575" s="3">
        <v>3.2000000000000001E-2</v>
      </c>
      <c r="P575" s="11">
        <v>0.32300000000000001</v>
      </c>
    </row>
    <row r="576" spans="1:16" x14ac:dyDescent="0.25">
      <c r="A576" s="3" t="s">
        <v>603</v>
      </c>
      <c r="B576" s="3">
        <v>12.39</v>
      </c>
      <c r="C576" s="3">
        <v>29.41</v>
      </c>
      <c r="D576" s="3">
        <v>8.3000000000000007</v>
      </c>
      <c r="E576" s="3">
        <v>8.6999999999999993</v>
      </c>
      <c r="F576" s="3">
        <v>0.23799999999999999</v>
      </c>
      <c r="G576" s="3">
        <v>8.0000000000000002E-3</v>
      </c>
      <c r="H576" s="3">
        <v>4.2000000000000003E-2</v>
      </c>
      <c r="I576" s="3">
        <v>0.28799999999999998</v>
      </c>
      <c r="J576" s="3">
        <v>1.4E-2</v>
      </c>
      <c r="K576" s="3">
        <v>6.1</v>
      </c>
      <c r="L576" s="3">
        <v>6.12</v>
      </c>
      <c r="M576" s="3">
        <v>1.71</v>
      </c>
      <c r="N576" s="3">
        <v>0.42699999999999999</v>
      </c>
      <c r="O576" s="3">
        <v>3.2000000000000001E-2</v>
      </c>
      <c r="P576" s="11">
        <v>0.32300000000000001</v>
      </c>
    </row>
    <row r="577" spans="1:16" x14ac:dyDescent="0.25">
      <c r="A577" s="3" t="s">
        <v>604</v>
      </c>
      <c r="B577" s="3">
        <v>12.39</v>
      </c>
      <c r="C577" s="3">
        <v>29.41</v>
      </c>
      <c r="D577" s="3">
        <v>8.3000000000000007</v>
      </c>
      <c r="E577" s="3">
        <v>8.6999999999999993</v>
      </c>
      <c r="F577" s="3">
        <v>0.23799999999999999</v>
      </c>
      <c r="G577" s="3">
        <v>8.0000000000000002E-3</v>
      </c>
      <c r="H577" s="3">
        <v>4.2000000000000003E-2</v>
      </c>
      <c r="I577" s="3">
        <v>0.28799999999999998</v>
      </c>
      <c r="J577" s="3">
        <v>1.4E-2</v>
      </c>
      <c r="K577" s="3">
        <v>6.1</v>
      </c>
      <c r="L577" s="3">
        <v>6.12</v>
      </c>
      <c r="M577" s="3">
        <v>1.71</v>
      </c>
      <c r="N577" s="3">
        <v>0.42699999999999999</v>
      </c>
      <c r="O577" s="3">
        <v>3.2000000000000001E-2</v>
      </c>
      <c r="P577" s="11">
        <v>0.32300000000000001</v>
      </c>
    </row>
    <row r="578" spans="1:16" x14ac:dyDescent="0.25">
      <c r="A578" s="3" t="s">
        <v>605</v>
      </c>
      <c r="B578" s="3">
        <v>13.48</v>
      </c>
      <c r="C578" s="3">
        <v>28.61</v>
      </c>
      <c r="D578" s="3">
        <v>8.31</v>
      </c>
      <c r="E578" s="3">
        <v>8.6999999999999993</v>
      </c>
      <c r="F578" s="3">
        <v>0.22600000000000001</v>
      </c>
      <c r="G578" s="3">
        <v>6.0000000000000001E-3</v>
      </c>
      <c r="H578" s="3">
        <v>3.4000000000000002E-2</v>
      </c>
      <c r="I578" s="3">
        <v>0.26600000000000001</v>
      </c>
      <c r="J578" s="3">
        <v>1.6E-2</v>
      </c>
      <c r="K578" s="3">
        <v>4.3</v>
      </c>
      <c r="L578" s="3">
        <v>6.48</v>
      </c>
      <c r="M578" s="3">
        <v>1.58</v>
      </c>
      <c r="N578" s="3">
        <v>0.34799999999999998</v>
      </c>
      <c r="O578" s="3">
        <v>3.4000000000000002E-2</v>
      </c>
      <c r="P578" s="11">
        <v>0.40200000000000002</v>
      </c>
    </row>
    <row r="579" spans="1:16" x14ac:dyDescent="0.25">
      <c r="A579" s="3" t="s">
        <v>606</v>
      </c>
      <c r="B579" s="3">
        <v>13.48</v>
      </c>
      <c r="C579" s="3">
        <v>28.61</v>
      </c>
      <c r="D579" s="3">
        <v>8.31</v>
      </c>
      <c r="E579" s="3">
        <v>8.6999999999999993</v>
      </c>
      <c r="F579" s="3">
        <v>0.22600000000000001</v>
      </c>
      <c r="G579" s="3">
        <v>6.0000000000000001E-3</v>
      </c>
      <c r="H579" s="3">
        <v>3.4000000000000002E-2</v>
      </c>
      <c r="I579" s="3">
        <v>0.26600000000000001</v>
      </c>
      <c r="J579" s="3">
        <v>1.6E-2</v>
      </c>
      <c r="K579" s="3">
        <v>4.3</v>
      </c>
      <c r="L579" s="3">
        <v>6.48</v>
      </c>
      <c r="M579" s="3">
        <v>1.58</v>
      </c>
      <c r="N579" s="3">
        <v>0.34799999999999998</v>
      </c>
      <c r="O579" s="3">
        <v>3.4000000000000002E-2</v>
      </c>
      <c r="P579" s="11">
        <v>0.40200000000000002</v>
      </c>
    </row>
    <row r="580" spans="1:16" x14ac:dyDescent="0.25">
      <c r="A580" s="3" t="s">
        <v>607</v>
      </c>
      <c r="B580" s="3">
        <v>13.48</v>
      </c>
      <c r="C580" s="3">
        <v>28.61</v>
      </c>
      <c r="D580" s="3">
        <v>8.31</v>
      </c>
      <c r="E580" s="3">
        <v>8.6999999999999993</v>
      </c>
      <c r="F580" s="3">
        <v>0.22600000000000001</v>
      </c>
      <c r="G580" s="3">
        <v>6.0000000000000001E-3</v>
      </c>
      <c r="H580" s="3">
        <v>3.4000000000000002E-2</v>
      </c>
      <c r="I580" s="3">
        <v>0.26600000000000001</v>
      </c>
      <c r="J580" s="3">
        <v>1.6E-2</v>
      </c>
      <c r="K580" s="3">
        <v>4.3</v>
      </c>
      <c r="L580" s="3">
        <v>6.48</v>
      </c>
      <c r="M580" s="3">
        <v>1.58</v>
      </c>
      <c r="N580" s="3">
        <v>0.34799999999999998</v>
      </c>
      <c r="O580" s="3">
        <v>3.4000000000000002E-2</v>
      </c>
      <c r="P580" s="11">
        <v>0.40200000000000002</v>
      </c>
    </row>
    <row r="581" spans="1:16" x14ac:dyDescent="0.25">
      <c r="A581" s="3" t="s">
        <v>608</v>
      </c>
      <c r="B581" s="3">
        <v>13.48</v>
      </c>
      <c r="C581" s="3">
        <v>28.61</v>
      </c>
      <c r="D581" s="3">
        <v>8.31</v>
      </c>
      <c r="E581" s="3">
        <v>8.6999999999999993</v>
      </c>
      <c r="F581" s="3">
        <v>0.22600000000000001</v>
      </c>
      <c r="G581" s="3">
        <v>6.0000000000000001E-3</v>
      </c>
      <c r="H581" s="3">
        <v>3.4000000000000002E-2</v>
      </c>
      <c r="I581" s="3">
        <v>0.26600000000000001</v>
      </c>
      <c r="J581" s="3">
        <v>1.6E-2</v>
      </c>
      <c r="K581" s="3">
        <v>4.3</v>
      </c>
      <c r="L581" s="3">
        <v>6.48</v>
      </c>
      <c r="M581" s="3">
        <v>1.58</v>
      </c>
      <c r="N581" s="3">
        <v>0.34799999999999998</v>
      </c>
      <c r="O581" s="3">
        <v>3.4000000000000002E-2</v>
      </c>
      <c r="P581" s="11">
        <v>0.40200000000000002</v>
      </c>
    </row>
    <row r="582" spans="1:16" x14ac:dyDescent="0.25">
      <c r="A582" s="3" t="s">
        <v>609</v>
      </c>
      <c r="B582" s="3">
        <v>13.48</v>
      </c>
      <c r="C582" s="3">
        <v>28.61</v>
      </c>
      <c r="D582" s="3">
        <v>8.31</v>
      </c>
      <c r="E582" s="3">
        <v>8.6999999999999993</v>
      </c>
      <c r="F582" s="3">
        <v>0.22600000000000001</v>
      </c>
      <c r="G582" s="3">
        <v>6.0000000000000001E-3</v>
      </c>
      <c r="H582" s="3">
        <v>3.4000000000000002E-2</v>
      </c>
      <c r="I582" s="3">
        <v>0.26600000000000001</v>
      </c>
      <c r="J582" s="3">
        <v>1.6E-2</v>
      </c>
      <c r="K582" s="3">
        <v>4.3</v>
      </c>
      <c r="L582" s="3">
        <v>6.48</v>
      </c>
      <c r="M582" s="3">
        <v>1.58</v>
      </c>
      <c r="N582" s="3">
        <v>0.34799999999999998</v>
      </c>
      <c r="O582" s="3">
        <v>3.4000000000000002E-2</v>
      </c>
      <c r="P582" s="11">
        <v>0.40200000000000002</v>
      </c>
    </row>
    <row r="583" spans="1:16" x14ac:dyDescent="0.25">
      <c r="A583" s="3" t="s">
        <v>610</v>
      </c>
      <c r="B583" s="3">
        <v>13.9</v>
      </c>
      <c r="C583" s="3">
        <v>30.08</v>
      </c>
      <c r="D583" s="3">
        <v>8.33</v>
      </c>
      <c r="E583" s="3">
        <v>8.8000000000000007</v>
      </c>
      <c r="F583" s="3">
        <v>0.19400000000000001</v>
      </c>
      <c r="G583" s="3">
        <v>6.0000000000000001E-3</v>
      </c>
      <c r="H583" s="3">
        <v>3.1E-2</v>
      </c>
      <c r="I583" s="3">
        <v>0.23100000000000001</v>
      </c>
      <c r="J583" s="3">
        <v>1.4E-2</v>
      </c>
      <c r="K583" s="3">
        <v>4.7</v>
      </c>
      <c r="L583" s="3">
        <v>5.16</v>
      </c>
      <c r="M583" s="3">
        <v>1.71</v>
      </c>
      <c r="N583" s="3">
        <v>0.29299999999999998</v>
      </c>
      <c r="O583" s="3">
        <v>2.5000000000000001E-2</v>
      </c>
      <c r="P583" s="11">
        <v>0.29699999999999999</v>
      </c>
    </row>
    <row r="584" spans="1:16" x14ac:dyDescent="0.25">
      <c r="A584" s="3" t="s">
        <v>611</v>
      </c>
      <c r="B584" s="3">
        <v>13.9</v>
      </c>
      <c r="C584" s="3">
        <v>30.08</v>
      </c>
      <c r="D584" s="3">
        <v>8.33</v>
      </c>
      <c r="E584" s="3">
        <v>8.8000000000000007</v>
      </c>
      <c r="F584" s="3">
        <v>0.19400000000000001</v>
      </c>
      <c r="G584" s="3">
        <v>6.0000000000000001E-3</v>
      </c>
      <c r="H584" s="3">
        <v>3.1E-2</v>
      </c>
      <c r="I584" s="3">
        <v>0.23100000000000001</v>
      </c>
      <c r="J584" s="3">
        <v>1.4E-2</v>
      </c>
      <c r="K584" s="3">
        <v>4.7</v>
      </c>
      <c r="L584" s="3">
        <v>5.16</v>
      </c>
      <c r="M584" s="3">
        <v>1.71</v>
      </c>
      <c r="N584" s="3">
        <v>0.29299999999999998</v>
      </c>
      <c r="O584" s="3">
        <v>2.5000000000000001E-2</v>
      </c>
      <c r="P584" s="11">
        <v>0.29699999999999999</v>
      </c>
    </row>
    <row r="585" spans="1:16" x14ac:dyDescent="0.25">
      <c r="A585" s="3" t="s">
        <v>612</v>
      </c>
      <c r="B585" s="3">
        <v>13.9</v>
      </c>
      <c r="C585" s="3">
        <v>30.08</v>
      </c>
      <c r="D585" s="3">
        <v>8.33</v>
      </c>
      <c r="E585" s="3">
        <v>8.8000000000000007</v>
      </c>
      <c r="F585" s="3">
        <v>0.19400000000000001</v>
      </c>
      <c r="G585" s="3">
        <v>6.0000000000000001E-3</v>
      </c>
      <c r="H585" s="3">
        <v>3.1E-2</v>
      </c>
      <c r="I585" s="3">
        <v>0.23100000000000001</v>
      </c>
      <c r="J585" s="3">
        <v>1.4E-2</v>
      </c>
      <c r="K585" s="3">
        <v>4.7</v>
      </c>
      <c r="L585" s="3">
        <v>5.16</v>
      </c>
      <c r="M585" s="3">
        <v>1.71</v>
      </c>
      <c r="N585" s="3">
        <v>0.29299999999999998</v>
      </c>
      <c r="O585" s="3">
        <v>2.5000000000000001E-2</v>
      </c>
      <c r="P585" s="11">
        <v>0.29699999999999999</v>
      </c>
    </row>
    <row r="586" spans="1:16" x14ac:dyDescent="0.25">
      <c r="A586" s="3" t="s">
        <v>613</v>
      </c>
      <c r="B586" s="3">
        <v>13.9</v>
      </c>
      <c r="C586" s="3">
        <v>30.08</v>
      </c>
      <c r="D586" s="3">
        <v>8.33</v>
      </c>
      <c r="E586" s="3">
        <v>8.8000000000000007</v>
      </c>
      <c r="F586" s="3">
        <v>0.19400000000000001</v>
      </c>
      <c r="G586" s="3">
        <v>6.0000000000000001E-3</v>
      </c>
      <c r="H586" s="3">
        <v>3.1E-2</v>
      </c>
      <c r="I586" s="3">
        <v>0.23100000000000001</v>
      </c>
      <c r="J586" s="3">
        <v>1.4E-2</v>
      </c>
      <c r="K586" s="3">
        <v>4.7</v>
      </c>
      <c r="L586" s="3">
        <v>5.16</v>
      </c>
      <c r="M586" s="3">
        <v>1.71</v>
      </c>
      <c r="N586" s="3">
        <v>0.29299999999999998</v>
      </c>
      <c r="O586" s="3">
        <v>2.5000000000000001E-2</v>
      </c>
      <c r="P586" s="11">
        <v>0.29699999999999999</v>
      </c>
    </row>
    <row r="587" spans="1:16" x14ac:dyDescent="0.25">
      <c r="A587" s="3" t="s">
        <v>614</v>
      </c>
      <c r="B587" s="3">
        <v>13.9</v>
      </c>
      <c r="C587" s="3">
        <v>30.08</v>
      </c>
      <c r="D587" s="3">
        <v>8.33</v>
      </c>
      <c r="E587" s="3">
        <v>8.8000000000000007</v>
      </c>
      <c r="F587" s="3">
        <v>0.19400000000000001</v>
      </c>
      <c r="G587" s="3">
        <v>6.0000000000000001E-3</v>
      </c>
      <c r="H587" s="3">
        <v>3.1E-2</v>
      </c>
      <c r="I587" s="3">
        <v>0.23100000000000001</v>
      </c>
      <c r="J587" s="3">
        <v>1.4E-2</v>
      </c>
      <c r="K587" s="3">
        <v>4.7</v>
      </c>
      <c r="L587" s="3">
        <v>5.16</v>
      </c>
      <c r="M587" s="3">
        <v>1.71</v>
      </c>
      <c r="N587" s="3">
        <v>0.29299999999999998</v>
      </c>
      <c r="O587" s="3">
        <v>2.5000000000000001E-2</v>
      </c>
      <c r="P587" s="11">
        <v>0.29699999999999999</v>
      </c>
    </row>
    <row r="588" spans="1:16" x14ac:dyDescent="0.25">
      <c r="A588" s="3" t="s">
        <v>615</v>
      </c>
      <c r="B588" s="3">
        <v>12.54</v>
      </c>
      <c r="C588" s="3">
        <v>30.15</v>
      </c>
      <c r="D588" s="3">
        <v>8.33</v>
      </c>
      <c r="E588" s="3">
        <v>8.6999999999999993</v>
      </c>
      <c r="F588" s="3">
        <v>0.20599999999999999</v>
      </c>
      <c r="G588" s="3">
        <v>7.0000000000000001E-3</v>
      </c>
      <c r="H588" s="3">
        <v>2.4E-2</v>
      </c>
      <c r="I588" s="3">
        <v>0.23699999999999999</v>
      </c>
      <c r="J588" s="3">
        <v>1.2999999999999999E-2</v>
      </c>
      <c r="K588" s="3">
        <v>5.2</v>
      </c>
      <c r="L588" s="3">
        <v>5.15</v>
      </c>
      <c r="M588" s="3">
        <v>1.63</v>
      </c>
      <c r="N588" s="3">
        <v>0.36</v>
      </c>
      <c r="O588" s="3">
        <v>0.03</v>
      </c>
      <c r="P588" s="11">
        <v>0.27900000000000003</v>
      </c>
    </row>
    <row r="589" spans="1:16" x14ac:dyDescent="0.25">
      <c r="A589" s="3" t="s">
        <v>616</v>
      </c>
      <c r="B589" s="3">
        <v>12.54</v>
      </c>
      <c r="C589" s="3">
        <v>30.15</v>
      </c>
      <c r="D589" s="3">
        <v>8.33</v>
      </c>
      <c r="E589" s="3">
        <v>8.6999999999999993</v>
      </c>
      <c r="F589" s="3">
        <v>0.20599999999999999</v>
      </c>
      <c r="G589" s="3">
        <v>7.0000000000000001E-3</v>
      </c>
      <c r="H589" s="3">
        <v>2.4E-2</v>
      </c>
      <c r="I589" s="3">
        <v>0.23699999999999999</v>
      </c>
      <c r="J589" s="3">
        <v>1.2999999999999999E-2</v>
      </c>
      <c r="K589" s="3">
        <v>5.2</v>
      </c>
      <c r="L589" s="3">
        <v>5.15</v>
      </c>
      <c r="M589" s="3">
        <v>1.63</v>
      </c>
      <c r="N589" s="3">
        <v>0.36</v>
      </c>
      <c r="O589" s="3">
        <v>0.03</v>
      </c>
      <c r="P589" s="11">
        <v>0.27900000000000003</v>
      </c>
    </row>
    <row r="590" spans="1:16" x14ac:dyDescent="0.25">
      <c r="A590" s="3" t="s">
        <v>617</v>
      </c>
      <c r="B590" s="3">
        <v>12.54</v>
      </c>
      <c r="C590" s="3">
        <v>30.15</v>
      </c>
      <c r="D590" s="3">
        <v>8.33</v>
      </c>
      <c r="E590" s="3">
        <v>8.6999999999999993</v>
      </c>
      <c r="F590" s="3">
        <v>0.20599999999999999</v>
      </c>
      <c r="G590" s="3">
        <v>7.0000000000000001E-3</v>
      </c>
      <c r="H590" s="3">
        <v>2.4E-2</v>
      </c>
      <c r="I590" s="3">
        <v>0.23699999999999999</v>
      </c>
      <c r="J590" s="3">
        <v>1.2999999999999999E-2</v>
      </c>
      <c r="K590" s="3">
        <v>5.2</v>
      </c>
      <c r="L590" s="3">
        <v>5.15</v>
      </c>
      <c r="M590" s="3">
        <v>1.63</v>
      </c>
      <c r="N590" s="3">
        <v>0.36</v>
      </c>
      <c r="O590" s="3">
        <v>0.03</v>
      </c>
      <c r="P590" s="11">
        <v>0.27900000000000003</v>
      </c>
    </row>
    <row r="591" spans="1:16" x14ac:dyDescent="0.25">
      <c r="A591" s="3" t="s">
        <v>618</v>
      </c>
      <c r="B591" s="3">
        <v>12.54</v>
      </c>
      <c r="C591" s="3">
        <v>30.15</v>
      </c>
      <c r="D591" s="3">
        <v>8.33</v>
      </c>
      <c r="E591" s="3">
        <v>8.6999999999999993</v>
      </c>
      <c r="F591" s="3">
        <v>0.20599999999999999</v>
      </c>
      <c r="G591" s="3">
        <v>7.0000000000000001E-3</v>
      </c>
      <c r="H591" s="3">
        <v>2.4E-2</v>
      </c>
      <c r="I591" s="3">
        <v>0.23699999999999999</v>
      </c>
      <c r="J591" s="3">
        <v>1.2999999999999999E-2</v>
      </c>
      <c r="K591" s="3">
        <v>5.2</v>
      </c>
      <c r="L591" s="3">
        <v>5.15</v>
      </c>
      <c r="M591" s="3">
        <v>1.63</v>
      </c>
      <c r="N591" s="3">
        <v>0.36</v>
      </c>
      <c r="O591" s="3">
        <v>0.03</v>
      </c>
      <c r="P591" s="11">
        <v>0.27900000000000003</v>
      </c>
    </row>
    <row r="592" spans="1:16" x14ac:dyDescent="0.25">
      <c r="A592" s="3" t="s">
        <v>619</v>
      </c>
      <c r="B592" s="3">
        <v>12.54</v>
      </c>
      <c r="C592" s="3">
        <v>30.15</v>
      </c>
      <c r="D592" s="3">
        <v>8.33</v>
      </c>
      <c r="E592" s="3">
        <v>8.6999999999999993</v>
      </c>
      <c r="F592" s="3">
        <v>0.20599999999999999</v>
      </c>
      <c r="G592" s="3">
        <v>7.0000000000000001E-3</v>
      </c>
      <c r="H592" s="3">
        <v>2.4E-2</v>
      </c>
      <c r="I592" s="3">
        <v>0.23699999999999999</v>
      </c>
      <c r="J592" s="3">
        <v>1.2999999999999999E-2</v>
      </c>
      <c r="K592" s="3">
        <v>5.2</v>
      </c>
      <c r="L592" s="3">
        <v>5.15</v>
      </c>
      <c r="M592" s="3">
        <v>1.63</v>
      </c>
      <c r="N592" s="3">
        <v>0.36</v>
      </c>
      <c r="O592" s="3">
        <v>0.03</v>
      </c>
      <c r="P592" s="11">
        <v>0.27900000000000003</v>
      </c>
    </row>
    <row r="593" spans="1:16" x14ac:dyDescent="0.25">
      <c r="A593" s="3" t="s">
        <v>620</v>
      </c>
      <c r="B593" s="3">
        <v>13.28</v>
      </c>
      <c r="C593" s="3">
        <v>32.47</v>
      </c>
      <c r="D593" s="3">
        <v>8.34</v>
      </c>
      <c r="E593" s="3">
        <v>8.6999999999999993</v>
      </c>
      <c r="F593" s="3">
        <v>0.28399999999999997</v>
      </c>
      <c r="G593" s="3">
        <v>8.9999999999999993E-3</v>
      </c>
      <c r="H593" s="3">
        <v>2.9000000000000001E-2</v>
      </c>
      <c r="I593" s="3">
        <v>0.32200000000000001</v>
      </c>
      <c r="J593" s="3">
        <v>0.01</v>
      </c>
      <c r="K593" s="3">
        <v>5.9</v>
      </c>
      <c r="L593" s="3">
        <v>4.13</v>
      </c>
      <c r="M593" s="3">
        <v>1.42</v>
      </c>
      <c r="N593" s="3">
        <v>0.36599999999999999</v>
      </c>
      <c r="O593" s="3">
        <v>2.5000000000000001E-2</v>
      </c>
      <c r="P593" s="11">
        <v>0.23100000000000001</v>
      </c>
    </row>
    <row r="594" spans="1:16" x14ac:dyDescent="0.25">
      <c r="A594" s="3" t="s">
        <v>621</v>
      </c>
      <c r="B594" s="3">
        <v>13.28</v>
      </c>
      <c r="C594" s="3">
        <v>32.47</v>
      </c>
      <c r="D594" s="3">
        <v>8.34</v>
      </c>
      <c r="E594" s="3">
        <v>8.6999999999999993</v>
      </c>
      <c r="F594" s="3">
        <v>0.28399999999999997</v>
      </c>
      <c r="G594" s="3">
        <v>8.9999999999999993E-3</v>
      </c>
      <c r="H594" s="3">
        <v>2.9000000000000001E-2</v>
      </c>
      <c r="I594" s="3">
        <v>0.32200000000000001</v>
      </c>
      <c r="J594" s="3">
        <v>0.01</v>
      </c>
      <c r="K594" s="3">
        <v>5.9</v>
      </c>
      <c r="L594" s="3">
        <v>4.13</v>
      </c>
      <c r="M594" s="3">
        <v>1.42</v>
      </c>
      <c r="N594" s="3">
        <v>0.36599999999999999</v>
      </c>
      <c r="O594" s="3">
        <v>2.5000000000000001E-2</v>
      </c>
      <c r="P594" s="11">
        <v>0.23100000000000001</v>
      </c>
    </row>
    <row r="595" spans="1:16" x14ac:dyDescent="0.25">
      <c r="A595" s="3" t="s">
        <v>622</v>
      </c>
      <c r="B595" s="3">
        <v>13.28</v>
      </c>
      <c r="C595" s="3">
        <v>32.47</v>
      </c>
      <c r="D595" s="3">
        <v>8.34</v>
      </c>
      <c r="E595" s="3">
        <v>8.6999999999999993</v>
      </c>
      <c r="F595" s="3">
        <v>0.28399999999999997</v>
      </c>
      <c r="G595" s="3">
        <v>8.9999999999999993E-3</v>
      </c>
      <c r="H595" s="3">
        <v>2.9000000000000001E-2</v>
      </c>
      <c r="I595" s="3">
        <v>0.32200000000000001</v>
      </c>
      <c r="J595" s="3">
        <v>0.01</v>
      </c>
      <c r="K595" s="3">
        <v>5.9</v>
      </c>
      <c r="L595" s="3">
        <v>4.13</v>
      </c>
      <c r="M595" s="3">
        <v>1.42</v>
      </c>
      <c r="N595" s="3">
        <v>0.36599999999999999</v>
      </c>
      <c r="O595" s="3">
        <v>2.5000000000000001E-2</v>
      </c>
      <c r="P595" s="11">
        <v>0.23100000000000001</v>
      </c>
    </row>
    <row r="596" spans="1:16" x14ac:dyDescent="0.25">
      <c r="A596" s="3" t="s">
        <v>623</v>
      </c>
      <c r="B596" s="3">
        <v>13.28</v>
      </c>
      <c r="C596" s="3">
        <v>32.47</v>
      </c>
      <c r="D596" s="3">
        <v>8.34</v>
      </c>
      <c r="E596" s="3">
        <v>8.6999999999999993</v>
      </c>
      <c r="F596" s="3">
        <v>0.28399999999999997</v>
      </c>
      <c r="G596" s="3">
        <v>8.9999999999999993E-3</v>
      </c>
      <c r="H596" s="3">
        <v>2.9000000000000001E-2</v>
      </c>
      <c r="I596" s="3">
        <v>0.32200000000000001</v>
      </c>
      <c r="J596" s="3">
        <v>0.01</v>
      </c>
      <c r="K596" s="3">
        <v>5.9</v>
      </c>
      <c r="L596" s="3">
        <v>4.13</v>
      </c>
      <c r="M596" s="3">
        <v>1.42</v>
      </c>
      <c r="N596" s="3">
        <v>0.36599999999999999</v>
      </c>
      <c r="O596" s="3">
        <v>2.5000000000000001E-2</v>
      </c>
      <c r="P596" s="11">
        <v>0.23100000000000001</v>
      </c>
    </row>
    <row r="597" spans="1:16" x14ac:dyDescent="0.25">
      <c r="A597" s="3" t="s">
        <v>624</v>
      </c>
      <c r="B597" s="3">
        <v>13.28</v>
      </c>
      <c r="C597" s="3">
        <v>32.47</v>
      </c>
      <c r="D597" s="3">
        <v>8.34</v>
      </c>
      <c r="E597" s="3">
        <v>8.6999999999999993</v>
      </c>
      <c r="F597" s="3">
        <v>0.28399999999999997</v>
      </c>
      <c r="G597" s="3">
        <v>8.9999999999999993E-3</v>
      </c>
      <c r="H597" s="3">
        <v>2.9000000000000001E-2</v>
      </c>
      <c r="I597" s="3">
        <v>0.32200000000000001</v>
      </c>
      <c r="J597" s="3">
        <v>0.01</v>
      </c>
      <c r="K597" s="3">
        <v>5.9</v>
      </c>
      <c r="L597" s="3">
        <v>4.13</v>
      </c>
      <c r="M597" s="3">
        <v>1.42</v>
      </c>
      <c r="N597" s="3">
        <v>0.36599999999999999</v>
      </c>
      <c r="O597" s="3">
        <v>2.5000000000000001E-2</v>
      </c>
      <c r="P597" s="11">
        <v>0.23100000000000001</v>
      </c>
    </row>
    <row r="598" spans="1:16" x14ac:dyDescent="0.25">
      <c r="A598" s="3" t="s">
        <v>625</v>
      </c>
      <c r="B598" s="3">
        <v>13.49</v>
      </c>
      <c r="C598" s="3">
        <v>33.880000000000003</v>
      </c>
      <c r="D598" s="3">
        <v>8.33</v>
      </c>
      <c r="E598" s="3">
        <v>8.9</v>
      </c>
      <c r="F598" s="3">
        <v>0.249</v>
      </c>
      <c r="G598" s="3">
        <v>8.0000000000000002E-3</v>
      </c>
      <c r="H598" s="3">
        <v>2.3E-2</v>
      </c>
      <c r="I598" s="3">
        <v>0.28000000000000003</v>
      </c>
      <c r="J598" s="3">
        <v>1.0999999999999999E-2</v>
      </c>
      <c r="K598" s="3">
        <v>5.3</v>
      </c>
      <c r="L598" s="3">
        <v>4.16</v>
      </c>
      <c r="M598" s="3">
        <v>1.37</v>
      </c>
      <c r="N598" s="3">
        <v>0.36699999999999999</v>
      </c>
      <c r="O598" s="3">
        <v>2.1000000000000001E-2</v>
      </c>
      <c r="P598" s="11">
        <v>0.20799999999999999</v>
      </c>
    </row>
    <row r="599" spans="1:16" x14ac:dyDescent="0.25">
      <c r="A599" s="3" t="s">
        <v>626</v>
      </c>
      <c r="B599" s="3">
        <v>13.49</v>
      </c>
      <c r="C599" s="3">
        <v>33.880000000000003</v>
      </c>
      <c r="D599" s="3">
        <v>8.33</v>
      </c>
      <c r="E599" s="3">
        <v>8.9</v>
      </c>
      <c r="F599" s="3">
        <v>0.249</v>
      </c>
      <c r="G599" s="3">
        <v>8.0000000000000002E-3</v>
      </c>
      <c r="H599" s="3">
        <v>2.3E-2</v>
      </c>
      <c r="I599" s="3">
        <v>0.28000000000000003</v>
      </c>
      <c r="J599" s="3">
        <v>1.0999999999999999E-2</v>
      </c>
      <c r="K599" s="3">
        <v>5.3</v>
      </c>
      <c r="L599" s="3">
        <v>4.16</v>
      </c>
      <c r="M599" s="3">
        <v>1.37</v>
      </c>
      <c r="N599" s="3">
        <v>0.36699999999999999</v>
      </c>
      <c r="O599" s="3">
        <v>2.1000000000000001E-2</v>
      </c>
      <c r="P599" s="11">
        <v>0.20799999999999999</v>
      </c>
    </row>
    <row r="600" spans="1:16" x14ac:dyDescent="0.25">
      <c r="A600" s="3" t="s">
        <v>627</v>
      </c>
      <c r="B600" s="3">
        <v>13.49</v>
      </c>
      <c r="C600" s="3">
        <v>33.880000000000003</v>
      </c>
      <c r="D600" s="3">
        <v>8.33</v>
      </c>
      <c r="E600" s="3">
        <v>8.9</v>
      </c>
      <c r="F600" s="3">
        <v>0.249</v>
      </c>
      <c r="G600" s="3">
        <v>8.0000000000000002E-3</v>
      </c>
      <c r="H600" s="3">
        <v>2.3E-2</v>
      </c>
      <c r="I600" s="3">
        <v>0.28000000000000003</v>
      </c>
      <c r="J600" s="3">
        <v>1.0999999999999999E-2</v>
      </c>
      <c r="K600" s="3">
        <v>5.3</v>
      </c>
      <c r="L600" s="3">
        <v>4.16</v>
      </c>
      <c r="M600" s="3">
        <v>1.37</v>
      </c>
      <c r="N600" s="3">
        <v>0.36699999999999999</v>
      </c>
      <c r="O600" s="3">
        <v>2.1000000000000001E-2</v>
      </c>
      <c r="P600" s="11">
        <v>0.20799999999999999</v>
      </c>
    </row>
    <row r="601" spans="1:16" x14ac:dyDescent="0.25">
      <c r="A601" s="3" t="s">
        <v>628</v>
      </c>
      <c r="B601" s="3">
        <v>13.49</v>
      </c>
      <c r="C601" s="3">
        <v>33.880000000000003</v>
      </c>
      <c r="D601" s="3">
        <v>8.33</v>
      </c>
      <c r="E601" s="3">
        <v>8.9</v>
      </c>
      <c r="F601" s="3">
        <v>0.249</v>
      </c>
      <c r="G601" s="3">
        <v>8.0000000000000002E-3</v>
      </c>
      <c r="H601" s="3">
        <v>2.3E-2</v>
      </c>
      <c r="I601" s="3">
        <v>0.28000000000000003</v>
      </c>
      <c r="J601" s="3">
        <v>1.0999999999999999E-2</v>
      </c>
      <c r="K601" s="3">
        <v>5.3</v>
      </c>
      <c r="L601" s="3">
        <v>4.16</v>
      </c>
      <c r="M601" s="3">
        <v>1.37</v>
      </c>
      <c r="N601" s="3">
        <v>0.36699999999999999</v>
      </c>
      <c r="O601" s="3">
        <v>2.1000000000000001E-2</v>
      </c>
      <c r="P601" s="11">
        <v>0.20799999999999999</v>
      </c>
    </row>
    <row r="602" spans="1:16" x14ac:dyDescent="0.25">
      <c r="A602" s="3" t="s">
        <v>629</v>
      </c>
      <c r="B602" s="3">
        <v>13.49</v>
      </c>
      <c r="C602" s="3">
        <v>33.880000000000003</v>
      </c>
      <c r="D602" s="3">
        <v>8.33</v>
      </c>
      <c r="E602" s="3">
        <v>8.9</v>
      </c>
      <c r="F602" s="3">
        <v>0.249</v>
      </c>
      <c r="G602" s="3">
        <v>8.0000000000000002E-3</v>
      </c>
      <c r="H602" s="3">
        <v>2.3E-2</v>
      </c>
      <c r="I602" s="3">
        <v>0.28000000000000003</v>
      </c>
      <c r="J602" s="3">
        <v>1.0999999999999999E-2</v>
      </c>
      <c r="K602" s="3">
        <v>5.3</v>
      </c>
      <c r="L602" s="3">
        <v>4.16</v>
      </c>
      <c r="M602" s="3">
        <v>1.37</v>
      </c>
      <c r="N602" s="3">
        <v>0.36699999999999999</v>
      </c>
      <c r="O602" s="3">
        <v>2.1000000000000001E-2</v>
      </c>
      <c r="P602" s="11">
        <v>0.20799999999999999</v>
      </c>
    </row>
    <row r="603" spans="1:16" x14ac:dyDescent="0.25">
      <c r="A603" s="3" t="s">
        <v>630</v>
      </c>
      <c r="B603" s="3">
        <v>12.64</v>
      </c>
      <c r="C603" s="3">
        <v>33.04</v>
      </c>
      <c r="D603" s="3">
        <v>8.36</v>
      </c>
      <c r="E603" s="3">
        <v>8.6</v>
      </c>
      <c r="F603" s="3">
        <v>0.26700000000000002</v>
      </c>
      <c r="G603" s="3">
        <v>1.2E-2</v>
      </c>
      <c r="H603" s="3">
        <v>3.3000000000000002E-2</v>
      </c>
      <c r="I603" s="3">
        <v>0.312</v>
      </c>
      <c r="J603" s="3">
        <v>1.4E-2</v>
      </c>
      <c r="K603" s="3">
        <v>4.5999999999999996</v>
      </c>
      <c r="L603" s="3">
        <v>5.12</v>
      </c>
      <c r="M603" s="3">
        <v>0.97</v>
      </c>
      <c r="N603" s="3">
        <v>0.43099999999999999</v>
      </c>
      <c r="O603" s="3">
        <v>2.7E-2</v>
      </c>
      <c r="P603" s="11">
        <v>0.23</v>
      </c>
    </row>
    <row r="604" spans="1:16" x14ac:dyDescent="0.25">
      <c r="A604" s="3" t="s">
        <v>631</v>
      </c>
      <c r="B604" s="3">
        <v>12.64</v>
      </c>
      <c r="C604" s="3">
        <v>33.04</v>
      </c>
      <c r="D604" s="3">
        <v>8.36</v>
      </c>
      <c r="E604" s="3">
        <v>8.6</v>
      </c>
      <c r="F604" s="3">
        <v>0.26700000000000002</v>
      </c>
      <c r="G604" s="3">
        <v>1.2E-2</v>
      </c>
      <c r="H604" s="3">
        <v>3.3000000000000002E-2</v>
      </c>
      <c r="I604" s="3">
        <v>0.312</v>
      </c>
      <c r="J604" s="3">
        <v>1.4E-2</v>
      </c>
      <c r="K604" s="3">
        <v>4.5999999999999996</v>
      </c>
      <c r="L604" s="3">
        <v>5.12</v>
      </c>
      <c r="M604" s="3">
        <v>0.97</v>
      </c>
      <c r="N604" s="3">
        <v>0.43099999999999999</v>
      </c>
      <c r="O604" s="3">
        <v>2.7E-2</v>
      </c>
      <c r="P604" s="11">
        <v>0.23</v>
      </c>
    </row>
    <row r="605" spans="1:16" x14ac:dyDescent="0.25">
      <c r="A605" s="3" t="s">
        <v>632</v>
      </c>
      <c r="B605" s="3">
        <v>12.64</v>
      </c>
      <c r="C605" s="3">
        <v>33.04</v>
      </c>
      <c r="D605" s="3">
        <v>8.36</v>
      </c>
      <c r="E605" s="3">
        <v>8.6</v>
      </c>
      <c r="F605" s="3">
        <v>0.26700000000000002</v>
      </c>
      <c r="G605" s="3">
        <v>1.2E-2</v>
      </c>
      <c r="H605" s="3">
        <v>3.3000000000000002E-2</v>
      </c>
      <c r="I605" s="3">
        <v>0.312</v>
      </c>
      <c r="J605" s="3">
        <v>1.4E-2</v>
      </c>
      <c r="K605" s="3">
        <v>4.5999999999999996</v>
      </c>
      <c r="L605" s="3">
        <v>5.12</v>
      </c>
      <c r="M605" s="3">
        <v>0.97</v>
      </c>
      <c r="N605" s="3">
        <v>0.43099999999999999</v>
      </c>
      <c r="O605" s="3">
        <v>2.7E-2</v>
      </c>
      <c r="P605" s="11">
        <v>0.23</v>
      </c>
    </row>
    <row r="606" spans="1:16" x14ac:dyDescent="0.25">
      <c r="A606" s="3" t="s">
        <v>633</v>
      </c>
      <c r="B606" s="3">
        <v>12.64</v>
      </c>
      <c r="C606" s="3">
        <v>33.04</v>
      </c>
      <c r="D606" s="3">
        <v>8.36</v>
      </c>
      <c r="E606" s="3">
        <v>8.6</v>
      </c>
      <c r="F606" s="3">
        <v>0.26700000000000002</v>
      </c>
      <c r="G606" s="3">
        <v>1.2E-2</v>
      </c>
      <c r="H606" s="3">
        <v>3.3000000000000002E-2</v>
      </c>
      <c r="I606" s="3">
        <v>0.312</v>
      </c>
      <c r="J606" s="3">
        <v>1.4E-2</v>
      </c>
      <c r="K606" s="3">
        <v>4.5999999999999996</v>
      </c>
      <c r="L606" s="3">
        <v>5.12</v>
      </c>
      <c r="M606" s="3">
        <v>0.97</v>
      </c>
      <c r="N606" s="3">
        <v>0.43099999999999999</v>
      </c>
      <c r="O606" s="3">
        <v>2.7E-2</v>
      </c>
      <c r="P606" s="11">
        <v>0.23</v>
      </c>
    </row>
    <row r="607" spans="1:16" x14ac:dyDescent="0.25">
      <c r="A607" s="3" t="s">
        <v>634</v>
      </c>
      <c r="B607" s="3">
        <v>12.64</v>
      </c>
      <c r="C607" s="3">
        <v>33.04</v>
      </c>
      <c r="D607" s="3">
        <v>8.36</v>
      </c>
      <c r="E607" s="3">
        <v>8.6</v>
      </c>
      <c r="F607" s="3">
        <v>0.26700000000000002</v>
      </c>
      <c r="G607" s="3">
        <v>1.2E-2</v>
      </c>
      <c r="H607" s="3">
        <v>3.3000000000000002E-2</v>
      </c>
      <c r="I607" s="3">
        <v>0.312</v>
      </c>
      <c r="J607" s="3">
        <v>1.4E-2</v>
      </c>
      <c r="K607" s="3">
        <v>4.5999999999999996</v>
      </c>
      <c r="L607" s="3">
        <v>5.12</v>
      </c>
      <c r="M607" s="3">
        <v>0.97</v>
      </c>
      <c r="N607" s="3">
        <v>0.43099999999999999</v>
      </c>
      <c r="O607" s="3">
        <v>2.7E-2</v>
      </c>
      <c r="P607" s="11">
        <v>0.23</v>
      </c>
    </row>
    <row r="608" spans="1:16" x14ac:dyDescent="0.25">
      <c r="A608" s="3" t="s">
        <v>635</v>
      </c>
      <c r="B608" s="3">
        <v>13.32</v>
      </c>
      <c r="C608" s="3">
        <v>33.119999999999997</v>
      </c>
      <c r="D608" s="3">
        <v>8.41</v>
      </c>
      <c r="E608" s="3">
        <v>8.9</v>
      </c>
      <c r="F608" s="3">
        <v>0.28899999999999998</v>
      </c>
      <c r="G608" s="3">
        <v>1.2E-2</v>
      </c>
      <c r="H608" s="3">
        <v>3.1E-2</v>
      </c>
      <c r="I608" s="3">
        <v>0.33200000000000002</v>
      </c>
      <c r="J608" s="3">
        <v>1.2999999999999999E-2</v>
      </c>
      <c r="K608" s="3">
        <v>4.8</v>
      </c>
      <c r="L608" s="3">
        <v>4.1100000000000003</v>
      </c>
      <c r="M608" s="3">
        <v>0.98</v>
      </c>
      <c r="N608" s="3">
        <v>0.46700000000000003</v>
      </c>
      <c r="O608" s="3">
        <v>2.4E-2</v>
      </c>
      <c r="P608" s="11">
        <v>0.2</v>
      </c>
    </row>
    <row r="609" spans="1:16" x14ac:dyDescent="0.25">
      <c r="A609" s="3" t="s">
        <v>636</v>
      </c>
      <c r="B609" s="3">
        <v>13.32</v>
      </c>
      <c r="C609" s="3">
        <v>33.119999999999997</v>
      </c>
      <c r="D609" s="3">
        <v>8.41</v>
      </c>
      <c r="E609" s="3">
        <v>8.9</v>
      </c>
      <c r="F609" s="3">
        <v>0.28899999999999998</v>
      </c>
      <c r="G609" s="3">
        <v>1.2E-2</v>
      </c>
      <c r="H609" s="3">
        <v>3.1E-2</v>
      </c>
      <c r="I609" s="3">
        <v>0.33200000000000002</v>
      </c>
      <c r="J609" s="3">
        <v>1.2999999999999999E-2</v>
      </c>
      <c r="K609" s="3">
        <v>4.8</v>
      </c>
      <c r="L609" s="3">
        <v>4.1100000000000003</v>
      </c>
      <c r="M609" s="3">
        <v>0.98</v>
      </c>
      <c r="N609" s="3">
        <v>0.46700000000000003</v>
      </c>
      <c r="O609" s="3">
        <v>2.4E-2</v>
      </c>
      <c r="P609" s="11">
        <v>0.2</v>
      </c>
    </row>
    <row r="610" spans="1:16" x14ac:dyDescent="0.25">
      <c r="A610" s="3" t="s">
        <v>637</v>
      </c>
      <c r="B610" s="3">
        <v>13.32</v>
      </c>
      <c r="C610" s="3">
        <v>33.119999999999997</v>
      </c>
      <c r="D610" s="3">
        <v>8.41</v>
      </c>
      <c r="E610" s="3">
        <v>8.9</v>
      </c>
      <c r="F610" s="3">
        <v>0.28899999999999998</v>
      </c>
      <c r="G610" s="3">
        <v>1.2E-2</v>
      </c>
      <c r="H610" s="3">
        <v>3.1E-2</v>
      </c>
      <c r="I610" s="3">
        <v>0.33200000000000002</v>
      </c>
      <c r="J610" s="3">
        <v>1.2999999999999999E-2</v>
      </c>
      <c r="K610" s="3">
        <v>4.8</v>
      </c>
      <c r="L610" s="3">
        <v>4.1100000000000003</v>
      </c>
      <c r="M610" s="3">
        <v>0.98</v>
      </c>
      <c r="N610" s="3">
        <v>0.46700000000000003</v>
      </c>
      <c r="O610" s="3">
        <v>2.4E-2</v>
      </c>
      <c r="P610" s="11">
        <v>0.2</v>
      </c>
    </row>
    <row r="611" spans="1:16" x14ac:dyDescent="0.25">
      <c r="A611" s="3" t="s">
        <v>638</v>
      </c>
      <c r="B611" s="3">
        <v>13.32</v>
      </c>
      <c r="C611" s="3">
        <v>33.119999999999997</v>
      </c>
      <c r="D611" s="3">
        <v>8.41</v>
      </c>
      <c r="E611" s="3">
        <v>8.9</v>
      </c>
      <c r="F611" s="3">
        <v>0.28899999999999998</v>
      </c>
      <c r="G611" s="3">
        <v>1.2E-2</v>
      </c>
      <c r="H611" s="3">
        <v>3.1E-2</v>
      </c>
      <c r="I611" s="3">
        <v>0.33200000000000002</v>
      </c>
      <c r="J611" s="3">
        <v>1.2999999999999999E-2</v>
      </c>
      <c r="K611" s="3">
        <v>4.8</v>
      </c>
      <c r="L611" s="3">
        <v>4.1100000000000003</v>
      </c>
      <c r="M611" s="3">
        <v>0.98</v>
      </c>
      <c r="N611" s="3">
        <v>0.46700000000000003</v>
      </c>
      <c r="O611" s="3">
        <v>2.4E-2</v>
      </c>
      <c r="P611" s="11">
        <v>0.2</v>
      </c>
    </row>
    <row r="612" spans="1:16" x14ac:dyDescent="0.25">
      <c r="A612" s="3" t="s">
        <v>639</v>
      </c>
      <c r="B612" s="3">
        <v>13.32</v>
      </c>
      <c r="C612" s="3">
        <v>33.119999999999997</v>
      </c>
      <c r="D612" s="3">
        <v>8.41</v>
      </c>
      <c r="E612" s="3">
        <v>8.9</v>
      </c>
      <c r="F612" s="3">
        <v>0.28899999999999998</v>
      </c>
      <c r="G612" s="3">
        <v>1.2E-2</v>
      </c>
      <c r="H612" s="3">
        <v>3.1E-2</v>
      </c>
      <c r="I612" s="3">
        <v>0.33200000000000002</v>
      </c>
      <c r="J612" s="3">
        <v>1.2999999999999999E-2</v>
      </c>
      <c r="K612" s="3">
        <v>4.8</v>
      </c>
      <c r="L612" s="3">
        <v>4.1100000000000003</v>
      </c>
      <c r="M612" s="3">
        <v>0.98</v>
      </c>
      <c r="N612" s="3">
        <v>0.46700000000000003</v>
      </c>
      <c r="O612" s="3">
        <v>2.4E-2</v>
      </c>
      <c r="P612" s="11">
        <v>0.2</v>
      </c>
    </row>
    <row r="613" spans="1:16" x14ac:dyDescent="0.25">
      <c r="A613" s="3" t="s">
        <v>640</v>
      </c>
      <c r="B613" s="3">
        <v>13.05</v>
      </c>
      <c r="C613" s="3">
        <v>32.29</v>
      </c>
      <c r="D613" s="3">
        <v>8.35</v>
      </c>
      <c r="E613" s="3">
        <v>8.8000000000000007</v>
      </c>
      <c r="F613" s="3">
        <v>0.28699999999999998</v>
      </c>
      <c r="G613" s="3">
        <v>1.2E-2</v>
      </c>
      <c r="H613" s="3">
        <v>3.1E-2</v>
      </c>
      <c r="I613" s="3">
        <v>0.33</v>
      </c>
      <c r="J613" s="3">
        <v>1.2E-2</v>
      </c>
      <c r="K613" s="3">
        <v>4.7</v>
      </c>
      <c r="L613" s="3">
        <v>4.12</v>
      </c>
      <c r="M613" s="3">
        <v>1.01</v>
      </c>
      <c r="N613" s="3">
        <v>0.47199999999999998</v>
      </c>
      <c r="O613" s="3">
        <v>2.5999999999999999E-2</v>
      </c>
      <c r="P613" s="11">
        <v>0.20100000000000001</v>
      </c>
    </row>
    <row r="614" spans="1:16" x14ac:dyDescent="0.25">
      <c r="A614" s="3" t="s">
        <v>641</v>
      </c>
      <c r="B614" s="3">
        <v>13.05</v>
      </c>
      <c r="C614" s="3">
        <v>32.29</v>
      </c>
      <c r="D614" s="3">
        <v>8.35</v>
      </c>
      <c r="E614" s="3">
        <v>8.8000000000000007</v>
      </c>
      <c r="F614" s="3">
        <v>0.28699999999999998</v>
      </c>
      <c r="G614" s="3">
        <v>1.2E-2</v>
      </c>
      <c r="H614" s="3">
        <v>3.1E-2</v>
      </c>
      <c r="I614" s="3">
        <v>0.33</v>
      </c>
      <c r="J614" s="3">
        <v>1.2E-2</v>
      </c>
      <c r="K614" s="3">
        <v>4.7</v>
      </c>
      <c r="L614" s="3">
        <v>4.12</v>
      </c>
      <c r="M614" s="3">
        <v>1.01</v>
      </c>
      <c r="N614" s="3">
        <v>0.47199999999999998</v>
      </c>
      <c r="O614" s="3">
        <v>2.5999999999999999E-2</v>
      </c>
      <c r="P614" s="11">
        <v>0.20100000000000001</v>
      </c>
    </row>
    <row r="615" spans="1:16" x14ac:dyDescent="0.25">
      <c r="A615" s="3" t="s">
        <v>642</v>
      </c>
      <c r="B615" s="3">
        <v>13.05</v>
      </c>
      <c r="C615" s="3">
        <v>32.29</v>
      </c>
      <c r="D615" s="3">
        <v>8.35</v>
      </c>
      <c r="E615" s="3">
        <v>8.8000000000000007</v>
      </c>
      <c r="F615" s="3">
        <v>0.28699999999999998</v>
      </c>
      <c r="G615" s="3">
        <v>1.2E-2</v>
      </c>
      <c r="H615" s="3">
        <v>3.1E-2</v>
      </c>
      <c r="I615" s="3">
        <v>0.33</v>
      </c>
      <c r="J615" s="3">
        <v>1.2E-2</v>
      </c>
      <c r="K615" s="3">
        <v>4.7</v>
      </c>
      <c r="L615" s="3">
        <v>4.12</v>
      </c>
      <c r="M615" s="3">
        <v>1.01</v>
      </c>
      <c r="N615" s="3">
        <v>0.47199999999999998</v>
      </c>
      <c r="O615" s="3">
        <v>2.5999999999999999E-2</v>
      </c>
      <c r="P615" s="11">
        <v>0.20100000000000001</v>
      </c>
    </row>
    <row r="616" spans="1:16" x14ac:dyDescent="0.25">
      <c r="A616" s="3" t="s">
        <v>643</v>
      </c>
      <c r="B616" s="3">
        <v>13.05</v>
      </c>
      <c r="C616" s="3">
        <v>32.29</v>
      </c>
      <c r="D616" s="3">
        <v>8.35</v>
      </c>
      <c r="E616" s="3">
        <v>8.8000000000000007</v>
      </c>
      <c r="F616" s="3">
        <v>0.28699999999999998</v>
      </c>
      <c r="G616" s="3">
        <v>1.2E-2</v>
      </c>
      <c r="H616" s="3">
        <v>3.1E-2</v>
      </c>
      <c r="I616" s="3">
        <v>0.33</v>
      </c>
      <c r="J616" s="3">
        <v>1.2E-2</v>
      </c>
      <c r="K616" s="3">
        <v>4.7</v>
      </c>
      <c r="L616" s="3">
        <v>4.12</v>
      </c>
      <c r="M616" s="3">
        <v>1.01</v>
      </c>
      <c r="N616" s="3">
        <v>0.47199999999999998</v>
      </c>
      <c r="O616" s="3">
        <v>2.5999999999999999E-2</v>
      </c>
      <c r="P616" s="11">
        <v>0.20100000000000001</v>
      </c>
    </row>
    <row r="617" spans="1:16" x14ac:dyDescent="0.25">
      <c r="A617" s="3" t="s">
        <v>644</v>
      </c>
      <c r="B617" s="3">
        <v>13.05</v>
      </c>
      <c r="C617" s="3">
        <v>32.29</v>
      </c>
      <c r="D617" s="3">
        <v>8.35</v>
      </c>
      <c r="E617" s="3">
        <v>8.8000000000000007</v>
      </c>
      <c r="F617" s="3">
        <v>0.28699999999999998</v>
      </c>
      <c r="G617" s="3">
        <v>1.2E-2</v>
      </c>
      <c r="H617" s="3">
        <v>3.1E-2</v>
      </c>
      <c r="I617" s="3">
        <v>0.33</v>
      </c>
      <c r="J617" s="3">
        <v>1.2E-2</v>
      </c>
      <c r="K617" s="3">
        <v>4.7</v>
      </c>
      <c r="L617" s="3">
        <v>4.12</v>
      </c>
      <c r="M617" s="3">
        <v>1.01</v>
      </c>
      <c r="N617" s="3">
        <v>0.47199999999999998</v>
      </c>
      <c r="O617" s="3">
        <v>2.5999999999999999E-2</v>
      </c>
      <c r="P617" s="11">
        <v>0.20100000000000001</v>
      </c>
    </row>
    <row r="618" spans="1:16" x14ac:dyDescent="0.25">
      <c r="A618" s="3" t="s">
        <v>645</v>
      </c>
      <c r="B618" s="3">
        <v>13.07</v>
      </c>
      <c r="C618" s="3">
        <v>32.44</v>
      </c>
      <c r="D618" s="3">
        <v>8.42</v>
      </c>
      <c r="E618" s="3">
        <v>8.6</v>
      </c>
      <c r="F618" s="3">
        <v>0.27800000000000002</v>
      </c>
      <c r="G618" s="3">
        <v>1.2999999999999999E-2</v>
      </c>
      <c r="H618" s="3">
        <v>2.9000000000000001E-2</v>
      </c>
      <c r="I618" s="3">
        <v>0.32</v>
      </c>
      <c r="J618" s="3">
        <v>8.9999999999999993E-3</v>
      </c>
      <c r="K618" s="3">
        <v>4.3</v>
      </c>
      <c r="L618" s="3">
        <v>4.12</v>
      </c>
      <c r="M618" s="3">
        <v>1.1200000000000001</v>
      </c>
      <c r="N618" s="3">
        <v>0.51700000000000002</v>
      </c>
      <c r="O618" s="3">
        <v>0.02</v>
      </c>
      <c r="P618" s="11">
        <v>0.26100000000000001</v>
      </c>
    </row>
    <row r="619" spans="1:16" x14ac:dyDescent="0.25">
      <c r="A619" s="3" t="s">
        <v>646</v>
      </c>
      <c r="B619" s="3">
        <v>13.07</v>
      </c>
      <c r="C619" s="3">
        <v>32.44</v>
      </c>
      <c r="D619" s="3">
        <v>8.42</v>
      </c>
      <c r="E619" s="3">
        <v>8.6</v>
      </c>
      <c r="F619" s="3">
        <v>0.27800000000000002</v>
      </c>
      <c r="G619" s="3">
        <v>1.2999999999999999E-2</v>
      </c>
      <c r="H619" s="3">
        <v>2.9000000000000001E-2</v>
      </c>
      <c r="I619" s="3">
        <v>0.32</v>
      </c>
      <c r="J619" s="3">
        <v>8.9999999999999993E-3</v>
      </c>
      <c r="K619" s="3">
        <v>4.3</v>
      </c>
      <c r="L619" s="3">
        <v>4.12</v>
      </c>
      <c r="M619" s="3">
        <v>1.1200000000000001</v>
      </c>
      <c r="N619" s="3">
        <v>0.51700000000000002</v>
      </c>
      <c r="O619" s="3">
        <v>0.02</v>
      </c>
      <c r="P619" s="11">
        <v>0.26100000000000001</v>
      </c>
    </row>
    <row r="620" spans="1:16" x14ac:dyDescent="0.25">
      <c r="A620" s="3" t="s">
        <v>647</v>
      </c>
      <c r="B620" s="3">
        <v>13.07</v>
      </c>
      <c r="C620" s="3">
        <v>32.44</v>
      </c>
      <c r="D620" s="3">
        <v>8.42</v>
      </c>
      <c r="E620" s="3">
        <v>8.6</v>
      </c>
      <c r="F620" s="3">
        <v>0.27800000000000002</v>
      </c>
      <c r="G620" s="3">
        <v>1.2999999999999999E-2</v>
      </c>
      <c r="H620" s="3">
        <v>2.9000000000000001E-2</v>
      </c>
      <c r="I620" s="3">
        <v>0.32</v>
      </c>
      <c r="J620" s="3">
        <v>8.9999999999999993E-3</v>
      </c>
      <c r="K620" s="3">
        <v>4.3</v>
      </c>
      <c r="L620" s="3">
        <v>4.12</v>
      </c>
      <c r="M620" s="3">
        <v>1.1200000000000001</v>
      </c>
      <c r="N620" s="3">
        <v>0.51700000000000002</v>
      </c>
      <c r="O620" s="3">
        <v>0.02</v>
      </c>
      <c r="P620" s="11">
        <v>0.26100000000000001</v>
      </c>
    </row>
    <row r="621" spans="1:16" x14ac:dyDescent="0.25">
      <c r="A621" s="3" t="s">
        <v>648</v>
      </c>
      <c r="B621" s="3">
        <v>13.07</v>
      </c>
      <c r="C621" s="3">
        <v>32.44</v>
      </c>
      <c r="D621" s="3">
        <v>8.42</v>
      </c>
      <c r="E621" s="3">
        <v>8.6</v>
      </c>
      <c r="F621" s="3">
        <v>0.27800000000000002</v>
      </c>
      <c r="G621" s="3">
        <v>1.2999999999999999E-2</v>
      </c>
      <c r="H621" s="3">
        <v>2.9000000000000001E-2</v>
      </c>
      <c r="I621" s="3">
        <v>0.32</v>
      </c>
      <c r="J621" s="3">
        <v>8.9999999999999993E-3</v>
      </c>
      <c r="K621" s="3">
        <v>4.3</v>
      </c>
      <c r="L621" s="3">
        <v>4.12</v>
      </c>
      <c r="M621" s="3">
        <v>1.1200000000000001</v>
      </c>
      <c r="N621" s="3">
        <v>0.51700000000000002</v>
      </c>
      <c r="O621" s="3">
        <v>0.02</v>
      </c>
      <c r="P621" s="11">
        <v>0.26100000000000001</v>
      </c>
    </row>
    <row r="622" spans="1:16" x14ac:dyDescent="0.25">
      <c r="A622" s="4" t="s">
        <v>649</v>
      </c>
      <c r="B622" s="4">
        <v>13.07</v>
      </c>
      <c r="C622" s="4">
        <v>32.44</v>
      </c>
      <c r="D622" s="4">
        <v>8.42</v>
      </c>
      <c r="E622" s="4">
        <v>8.6</v>
      </c>
      <c r="F622" s="4">
        <v>0.27800000000000002</v>
      </c>
      <c r="G622" s="4">
        <v>1.2999999999999999E-2</v>
      </c>
      <c r="H622" s="4">
        <v>2.9000000000000001E-2</v>
      </c>
      <c r="I622" s="4">
        <v>0.32</v>
      </c>
      <c r="J622" s="4">
        <v>8.9999999999999993E-3</v>
      </c>
      <c r="K622" s="4">
        <v>4.3</v>
      </c>
      <c r="L622" s="4">
        <v>4.12</v>
      </c>
      <c r="M622" s="4">
        <v>1.1200000000000001</v>
      </c>
      <c r="N622" s="4">
        <v>0.51700000000000002</v>
      </c>
      <c r="O622" s="4">
        <v>0.02</v>
      </c>
      <c r="P622" s="12">
        <v>0.26100000000000001</v>
      </c>
    </row>
    <row r="623" spans="1:16" x14ac:dyDescent="0.25">
      <c r="P623" s="23"/>
    </row>
    <row r="624" spans="1:16" x14ac:dyDescent="0.25">
      <c r="P624" s="23"/>
    </row>
    <row r="625" spans="1:16" ht="15.6" x14ac:dyDescent="0.25">
      <c r="A625" s="6" t="s">
        <v>18</v>
      </c>
      <c r="B625" s="5" t="s">
        <v>19</v>
      </c>
      <c r="P625" s="23"/>
    </row>
    <row r="626" spans="1:16" ht="15.6" x14ac:dyDescent="0.25">
      <c r="A626" s="6" t="s">
        <v>4</v>
      </c>
      <c r="B626" s="5" t="s">
        <v>14</v>
      </c>
      <c r="P626" s="23"/>
    </row>
    <row r="627" spans="1:16" ht="15.6" x14ac:dyDescent="0.25">
      <c r="A627" s="6" t="s">
        <v>5</v>
      </c>
      <c r="B627" s="5" t="s">
        <v>15</v>
      </c>
      <c r="P627" s="23"/>
    </row>
    <row r="628" spans="1:16" ht="15.6" x14ac:dyDescent="0.25">
      <c r="A628" s="6" t="s">
        <v>6</v>
      </c>
      <c r="B628" s="5" t="s">
        <v>13</v>
      </c>
      <c r="P628" s="23"/>
    </row>
    <row r="629" spans="1:16" ht="15.6" x14ac:dyDescent="0.25">
      <c r="A629" s="6" t="s">
        <v>7</v>
      </c>
      <c r="B629" s="5" t="s">
        <v>16</v>
      </c>
      <c r="P629" s="23"/>
    </row>
    <row r="630" spans="1:16" ht="15.6" x14ac:dyDescent="0.25">
      <c r="A630" s="6" t="s">
        <v>8</v>
      </c>
      <c r="B630" s="5" t="s">
        <v>17</v>
      </c>
      <c r="P630" s="23"/>
    </row>
    <row r="631" spans="1:16" ht="15.6" x14ac:dyDescent="0.25">
      <c r="A631" s="6" t="s">
        <v>9</v>
      </c>
      <c r="B631" s="5" t="s">
        <v>21</v>
      </c>
      <c r="P631" s="23"/>
    </row>
    <row r="632" spans="1:16" ht="15.6" x14ac:dyDescent="0.25">
      <c r="A632" s="6" t="s">
        <v>10</v>
      </c>
      <c r="B632" s="5" t="s">
        <v>20</v>
      </c>
      <c r="P632" s="23"/>
    </row>
    <row r="633" spans="1:16" ht="15.6" x14ac:dyDescent="0.25">
      <c r="A633" s="6" t="s">
        <v>1011</v>
      </c>
      <c r="B633" s="5" t="s">
        <v>1025</v>
      </c>
      <c r="P633" s="23"/>
    </row>
    <row r="635" spans="1:16" ht="15.6" x14ac:dyDescent="0.25">
      <c r="A635" s="32" t="s">
        <v>1045</v>
      </c>
    </row>
    <row r="636" spans="1:16" ht="15.6" x14ac:dyDescent="0.25">
      <c r="A636" s="32" t="s">
        <v>1046</v>
      </c>
    </row>
  </sheetData>
  <sortState xmlns:xlrd2="http://schemas.microsoft.com/office/spreadsheetml/2017/richdata2" ref="A33:P121">
    <sortCondition ref="A2:A121"/>
  </sortState>
  <phoneticPr fontId="18" type="noConversion"/>
  <pageMargins left="0.7" right="0.7" top="0.75" bottom="0.75" header="0.3" footer="0.3"/>
  <pageSetup paperSize="9" orientation="portrait" horizontalDpi="200" verticalDpi="200" copies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8F2C90-F656-49D7-90C0-DCC7B38E3855}">
  <dimension ref="A1:U623"/>
  <sheetViews>
    <sheetView zoomScale="85" zoomScaleNormal="85" workbookViewId="0">
      <selection activeCell="T17" sqref="T17"/>
    </sheetView>
  </sheetViews>
  <sheetFormatPr defaultRowHeight="13.8" x14ac:dyDescent="0.25"/>
  <cols>
    <col min="1" max="1" width="14.21875" customWidth="1"/>
    <col min="2" max="2" width="10.21875" bestFit="1" customWidth="1"/>
    <col min="3" max="3" width="15.6640625" bestFit="1" customWidth="1"/>
    <col min="4" max="7" width="12.77734375" bestFit="1" customWidth="1"/>
    <col min="8" max="8" width="10.109375" bestFit="1" customWidth="1"/>
    <col min="9" max="9" width="10.21875" bestFit="1" customWidth="1"/>
    <col min="10" max="10" width="15.6640625" bestFit="1" customWidth="1"/>
    <col min="11" max="14" width="12.77734375" bestFit="1" customWidth="1"/>
    <col min="15" max="15" width="10.109375" bestFit="1" customWidth="1"/>
    <col min="16" max="16" width="10.21875" bestFit="1" customWidth="1"/>
    <col min="17" max="17" width="15.6640625" bestFit="1" customWidth="1"/>
    <col min="18" max="21" width="12.77734375" bestFit="1" customWidth="1"/>
  </cols>
  <sheetData>
    <row r="1" spans="1:21" s="8" customFormat="1" ht="15.6" x14ac:dyDescent="0.25">
      <c r="A1" s="5" t="s">
        <v>22</v>
      </c>
      <c r="B1" s="3"/>
      <c r="C1" s="3"/>
      <c r="D1" s="7"/>
      <c r="E1" s="7"/>
      <c r="F1" s="3"/>
      <c r="G1" s="7"/>
      <c r="K1" s="9"/>
      <c r="L1" s="9"/>
      <c r="M1" s="27"/>
      <c r="N1" s="9"/>
      <c r="R1" s="9"/>
      <c r="S1" s="9"/>
      <c r="U1" s="9"/>
    </row>
    <row r="2" spans="1:21" s="8" customFormat="1" ht="17.399999999999999" x14ac:dyDescent="0.25">
      <c r="A2" s="33" t="s">
        <v>23</v>
      </c>
      <c r="B2" s="33"/>
      <c r="C2" s="33"/>
      <c r="D2" s="33"/>
      <c r="E2" s="33"/>
      <c r="F2" s="34"/>
      <c r="G2" s="33"/>
      <c r="H2" s="33" t="s">
        <v>24</v>
      </c>
      <c r="I2" s="33"/>
      <c r="J2" s="33"/>
      <c r="K2" s="33"/>
      <c r="L2" s="33"/>
      <c r="M2" s="33"/>
      <c r="N2" s="33"/>
    </row>
    <row r="3" spans="1:21" s="8" customFormat="1" x14ac:dyDescent="0.25">
      <c r="A3" s="2" t="s">
        <v>1</v>
      </c>
      <c r="B3" s="2" t="s">
        <v>25</v>
      </c>
      <c r="C3" s="2" t="s">
        <v>1028</v>
      </c>
      <c r="D3" s="10" t="s">
        <v>26</v>
      </c>
      <c r="E3" s="10" t="s">
        <v>27</v>
      </c>
      <c r="F3" s="28" t="s">
        <v>1027</v>
      </c>
      <c r="G3" s="10" t="s">
        <v>29</v>
      </c>
      <c r="H3" s="2" t="s">
        <v>1</v>
      </c>
      <c r="I3" s="2" t="s">
        <v>25</v>
      </c>
      <c r="J3" s="2" t="s">
        <v>1028</v>
      </c>
      <c r="K3" s="10" t="s">
        <v>26</v>
      </c>
      <c r="L3" s="10" t="s">
        <v>27</v>
      </c>
      <c r="M3" s="2" t="s">
        <v>28</v>
      </c>
      <c r="N3" s="10" t="s">
        <v>29</v>
      </c>
    </row>
    <row r="4" spans="1:21" x14ac:dyDescent="0.25">
      <c r="A4" s="3" t="s">
        <v>30</v>
      </c>
      <c r="B4" s="3">
        <v>6142</v>
      </c>
      <c r="C4" s="3">
        <v>20</v>
      </c>
      <c r="D4" s="11">
        <v>1.089</v>
      </c>
      <c r="E4" s="11">
        <v>0.42599999999999999</v>
      </c>
      <c r="F4" s="29">
        <v>18</v>
      </c>
      <c r="G4" s="11">
        <v>100</v>
      </c>
      <c r="H4" s="3" t="s">
        <v>30</v>
      </c>
      <c r="I4" s="3">
        <v>1081</v>
      </c>
      <c r="J4" s="3">
        <v>142</v>
      </c>
      <c r="K4" s="11">
        <v>5.2303266050000001</v>
      </c>
      <c r="L4" s="11">
        <v>0.98685290699999995</v>
      </c>
      <c r="M4" s="11">
        <v>668.02247190000003</v>
      </c>
      <c r="N4" s="11">
        <v>91.571553989999998</v>
      </c>
    </row>
    <row r="5" spans="1:21" x14ac:dyDescent="0.25">
      <c r="A5" s="3" t="s">
        <v>31</v>
      </c>
      <c r="B5" s="3">
        <v>1912</v>
      </c>
      <c r="C5" s="3">
        <v>20</v>
      </c>
      <c r="D5" s="11">
        <v>1.0940000000000001</v>
      </c>
      <c r="E5" s="11">
        <v>0.42599999999999999</v>
      </c>
      <c r="F5" s="29">
        <v>18</v>
      </c>
      <c r="G5" s="11">
        <v>99.984338289999997</v>
      </c>
      <c r="H5" s="3" t="s">
        <v>31</v>
      </c>
      <c r="I5" s="3">
        <v>1104</v>
      </c>
      <c r="J5" s="3">
        <v>146</v>
      </c>
      <c r="K5" s="11">
        <v>5.2240920480000002</v>
      </c>
      <c r="L5" s="11">
        <v>0.98665745800000004</v>
      </c>
      <c r="M5" s="11">
        <v>681.70212770000001</v>
      </c>
      <c r="N5" s="11">
        <v>91.375592929999996</v>
      </c>
    </row>
    <row r="6" spans="1:21" x14ac:dyDescent="0.25">
      <c r="A6" s="3" t="s">
        <v>32</v>
      </c>
      <c r="B6" s="3">
        <v>6000</v>
      </c>
      <c r="C6" s="3">
        <v>20</v>
      </c>
      <c r="D6" s="11">
        <v>1.0860000000000001</v>
      </c>
      <c r="E6" s="11">
        <v>0.42299999999999999</v>
      </c>
      <c r="F6" s="29">
        <v>18</v>
      </c>
      <c r="G6" s="11">
        <v>100</v>
      </c>
      <c r="H6" s="3" t="s">
        <v>32</v>
      </c>
      <c r="I6" s="3">
        <v>1164</v>
      </c>
      <c r="J6" s="3">
        <v>141</v>
      </c>
      <c r="K6" s="11">
        <v>5.2251210620000004</v>
      </c>
      <c r="L6" s="11">
        <v>0.98708591400000001</v>
      </c>
      <c r="M6" s="11">
        <v>672.32530120000001</v>
      </c>
      <c r="N6" s="11">
        <v>91.641003080000004</v>
      </c>
    </row>
    <row r="7" spans="1:21" x14ac:dyDescent="0.25">
      <c r="A7" s="3" t="s">
        <v>33</v>
      </c>
      <c r="B7" s="3">
        <v>6284</v>
      </c>
      <c r="C7" s="3">
        <v>20</v>
      </c>
      <c r="D7" s="11">
        <v>1.093</v>
      </c>
      <c r="E7" s="11">
        <v>0.42599999999999999</v>
      </c>
      <c r="F7" s="29">
        <v>18</v>
      </c>
      <c r="G7" s="11">
        <v>100</v>
      </c>
      <c r="H7" s="3" t="s">
        <v>33</v>
      </c>
      <c r="I7" s="3">
        <v>1167</v>
      </c>
      <c r="J7" s="3">
        <v>141</v>
      </c>
      <c r="K7" s="11">
        <v>5.220073213</v>
      </c>
      <c r="L7" s="11">
        <v>0.986583349</v>
      </c>
      <c r="M7" s="11">
        <v>688.17857140000001</v>
      </c>
      <c r="N7" s="11">
        <v>91.540130149999996</v>
      </c>
    </row>
    <row r="8" spans="1:21" x14ac:dyDescent="0.25">
      <c r="A8" s="3" t="s">
        <v>34</v>
      </c>
      <c r="B8" s="3">
        <v>6211</v>
      </c>
      <c r="C8" s="3">
        <v>20</v>
      </c>
      <c r="D8" s="11">
        <v>1.099</v>
      </c>
      <c r="E8" s="11">
        <v>0.43</v>
      </c>
      <c r="F8" s="29">
        <v>18</v>
      </c>
      <c r="G8" s="11">
        <v>100</v>
      </c>
      <c r="H8" s="3" t="s">
        <v>34</v>
      </c>
      <c r="I8" s="3">
        <v>1224</v>
      </c>
      <c r="J8" s="3">
        <v>141</v>
      </c>
      <c r="K8" s="11">
        <v>5.2314654620000001</v>
      </c>
      <c r="L8" s="11">
        <v>0.98668436000000004</v>
      </c>
      <c r="M8" s="11">
        <v>710.1686747</v>
      </c>
      <c r="N8" s="11">
        <v>91.264667540000005</v>
      </c>
    </row>
    <row r="9" spans="1:21" x14ac:dyDescent="0.25">
      <c r="A9" s="3" t="s">
        <v>35</v>
      </c>
      <c r="B9" s="3">
        <v>5278</v>
      </c>
      <c r="C9" s="3">
        <v>20</v>
      </c>
      <c r="D9" s="11">
        <v>2.0449999999999999</v>
      </c>
      <c r="E9" s="11">
        <v>0.82799999999999996</v>
      </c>
      <c r="F9" s="29">
        <v>18</v>
      </c>
      <c r="G9" s="11">
        <v>100</v>
      </c>
      <c r="H9" s="3" t="s">
        <v>35</v>
      </c>
      <c r="I9" s="3">
        <v>2188</v>
      </c>
      <c r="J9" s="3">
        <v>170</v>
      </c>
      <c r="K9" s="11">
        <v>5.2315043259999996</v>
      </c>
      <c r="L9" s="11">
        <v>0.98837556999999998</v>
      </c>
      <c r="M9" s="11">
        <v>868.3658537</v>
      </c>
      <c r="N9" s="11">
        <v>94.00837258</v>
      </c>
    </row>
    <row r="10" spans="1:21" x14ac:dyDescent="0.25">
      <c r="A10" s="3" t="s">
        <v>36</v>
      </c>
      <c r="B10" s="3">
        <v>4045</v>
      </c>
      <c r="C10" s="3">
        <v>21</v>
      </c>
      <c r="D10" s="11">
        <v>2.0379999999999998</v>
      </c>
      <c r="E10" s="11">
        <v>0.82699999999999996</v>
      </c>
      <c r="F10" s="29">
        <v>19</v>
      </c>
      <c r="G10" s="11">
        <v>100</v>
      </c>
      <c r="H10" s="3" t="s">
        <v>36</v>
      </c>
      <c r="I10" s="3">
        <v>1976</v>
      </c>
      <c r="J10" s="3">
        <v>168</v>
      </c>
      <c r="K10" s="11">
        <v>5.2309704769999996</v>
      </c>
      <c r="L10" s="11">
        <v>0.98855682</v>
      </c>
      <c r="M10" s="11">
        <v>780.19148940000002</v>
      </c>
      <c r="N10" s="11">
        <v>94.406512609999993</v>
      </c>
    </row>
    <row r="11" spans="1:21" x14ac:dyDescent="0.25">
      <c r="A11" s="3" t="s">
        <v>37</v>
      </c>
      <c r="B11" s="3">
        <v>4507</v>
      </c>
      <c r="C11" s="3">
        <v>21</v>
      </c>
      <c r="D11" s="11">
        <v>2.048</v>
      </c>
      <c r="E11" s="11">
        <v>0.82799999999999996</v>
      </c>
      <c r="F11" s="29">
        <v>19</v>
      </c>
      <c r="G11" s="11">
        <v>99.980430530000007</v>
      </c>
      <c r="H11" s="3" t="s">
        <v>37</v>
      </c>
      <c r="I11" s="3">
        <v>2051</v>
      </c>
      <c r="J11" s="3">
        <v>166</v>
      </c>
      <c r="K11" s="11">
        <v>5.2402450460000001</v>
      </c>
      <c r="L11" s="11">
        <v>0.98861152799999996</v>
      </c>
      <c r="M11" s="11">
        <v>798.56818180000005</v>
      </c>
      <c r="N11" s="11">
        <v>94.393261379999998</v>
      </c>
    </row>
    <row r="12" spans="1:21" x14ac:dyDescent="0.25">
      <c r="A12" s="3" t="s">
        <v>38</v>
      </c>
      <c r="B12" s="3">
        <v>4560</v>
      </c>
      <c r="C12" s="3">
        <v>21</v>
      </c>
      <c r="D12" s="11">
        <v>2.0390000000000001</v>
      </c>
      <c r="E12" s="11">
        <v>0.82599999999999996</v>
      </c>
      <c r="F12" s="29">
        <v>19</v>
      </c>
      <c r="G12" s="11">
        <v>100</v>
      </c>
      <c r="H12" s="3" t="s">
        <v>38</v>
      </c>
      <c r="I12" s="3">
        <v>2112</v>
      </c>
      <c r="J12" s="3">
        <v>165</v>
      </c>
      <c r="K12" s="11">
        <v>5.2423009069999997</v>
      </c>
      <c r="L12" s="11">
        <v>0.98868773799999998</v>
      </c>
      <c r="M12" s="11">
        <v>813.51851850000003</v>
      </c>
      <c r="N12" s="11">
        <v>94.435654009999993</v>
      </c>
    </row>
    <row r="13" spans="1:21" x14ac:dyDescent="0.25">
      <c r="A13" s="3" t="s">
        <v>39</v>
      </c>
      <c r="B13" s="3">
        <v>3895</v>
      </c>
      <c r="C13" s="3">
        <v>21</v>
      </c>
      <c r="D13" s="11">
        <v>2.052</v>
      </c>
      <c r="E13" s="11">
        <v>0.82899999999999996</v>
      </c>
      <c r="F13" s="29">
        <v>19</v>
      </c>
      <c r="G13" s="11">
        <v>100</v>
      </c>
      <c r="H13" s="3" t="s">
        <v>39</v>
      </c>
      <c r="I13" s="3">
        <v>2165</v>
      </c>
      <c r="J13" s="3">
        <v>166</v>
      </c>
      <c r="K13" s="11">
        <v>5.223461855</v>
      </c>
      <c r="L13" s="11">
        <v>0.988432113</v>
      </c>
      <c r="M13" s="11">
        <v>808.78409090000002</v>
      </c>
      <c r="N13" s="11">
        <v>94.255599470000007</v>
      </c>
    </row>
    <row r="14" spans="1:21" x14ac:dyDescent="0.25">
      <c r="A14" s="3" t="s">
        <v>40</v>
      </c>
      <c r="B14" s="3">
        <v>7136</v>
      </c>
      <c r="C14" s="3">
        <v>20</v>
      </c>
      <c r="D14" s="11">
        <v>1.1850000000000001</v>
      </c>
      <c r="E14" s="11">
        <v>0.47499999999999998</v>
      </c>
      <c r="F14" s="29">
        <v>18</v>
      </c>
      <c r="G14" s="11">
        <v>99.986413040000002</v>
      </c>
      <c r="H14" s="3" t="s">
        <v>40</v>
      </c>
      <c r="I14" s="3">
        <v>1992</v>
      </c>
      <c r="J14" s="3">
        <v>146</v>
      </c>
      <c r="K14" s="11">
        <v>4.873162175</v>
      </c>
      <c r="L14" s="11">
        <v>0.97691814899999996</v>
      </c>
      <c r="M14" s="11">
        <v>738</v>
      </c>
      <c r="N14" s="11">
        <v>94.618834079999999</v>
      </c>
    </row>
    <row r="15" spans="1:21" x14ac:dyDescent="0.25">
      <c r="A15" s="3" t="s">
        <v>41</v>
      </c>
      <c r="B15" s="3">
        <v>1804</v>
      </c>
      <c r="C15" s="3">
        <v>20</v>
      </c>
      <c r="D15" s="11">
        <v>1.179</v>
      </c>
      <c r="E15" s="11">
        <v>0.47299999999999998</v>
      </c>
      <c r="F15" s="29">
        <v>18</v>
      </c>
      <c r="G15" s="11">
        <v>100</v>
      </c>
      <c r="H15" s="3" t="s">
        <v>41</v>
      </c>
      <c r="I15" s="3">
        <v>2028</v>
      </c>
      <c r="J15" s="3">
        <v>149</v>
      </c>
      <c r="K15" s="11">
        <v>4.8565715100000002</v>
      </c>
      <c r="L15" s="11">
        <v>0.976398659</v>
      </c>
      <c r="M15" s="11">
        <v>789.97590360000004</v>
      </c>
      <c r="N15" s="11">
        <v>94.231278119999999</v>
      </c>
    </row>
    <row r="16" spans="1:21" x14ac:dyDescent="0.25">
      <c r="A16" s="3" t="s">
        <v>42</v>
      </c>
      <c r="B16" s="3">
        <v>6636</v>
      </c>
      <c r="C16" s="3">
        <v>20</v>
      </c>
      <c r="D16" s="11">
        <v>1.1919999999999999</v>
      </c>
      <c r="E16" s="11">
        <v>0.47599999999999998</v>
      </c>
      <c r="F16" s="29">
        <v>18</v>
      </c>
      <c r="G16" s="11">
        <v>100</v>
      </c>
      <c r="H16" s="3" t="s">
        <v>42</v>
      </c>
      <c r="I16" s="3">
        <v>2206</v>
      </c>
      <c r="J16" s="3">
        <v>145</v>
      </c>
      <c r="K16" s="11">
        <v>4.8556518210000004</v>
      </c>
      <c r="L16" s="11">
        <v>0.97642505199999996</v>
      </c>
      <c r="M16" s="11">
        <v>714.9</v>
      </c>
      <c r="N16" s="11">
        <v>94.76040021</v>
      </c>
    </row>
    <row r="17" spans="1:14" x14ac:dyDescent="0.25">
      <c r="A17" s="3" t="s">
        <v>43</v>
      </c>
      <c r="B17" s="3">
        <v>7105</v>
      </c>
      <c r="C17" s="3">
        <v>20</v>
      </c>
      <c r="D17" s="11">
        <v>1.1859999999999999</v>
      </c>
      <c r="E17" s="11">
        <v>0.47599999999999998</v>
      </c>
      <c r="F17" s="29">
        <v>18</v>
      </c>
      <c r="G17" s="11">
        <v>100</v>
      </c>
      <c r="H17" s="3" t="s">
        <v>43</v>
      </c>
      <c r="I17" s="3">
        <v>1962</v>
      </c>
      <c r="J17" s="3">
        <v>151</v>
      </c>
      <c r="K17" s="11">
        <v>4.8556846440000001</v>
      </c>
      <c r="L17" s="11">
        <v>0.97647882200000002</v>
      </c>
      <c r="M17" s="11">
        <v>731.66666669999995</v>
      </c>
      <c r="N17" s="11">
        <v>94.629629629999997</v>
      </c>
    </row>
    <row r="18" spans="1:14" x14ac:dyDescent="0.25">
      <c r="A18" s="3" t="s">
        <v>44</v>
      </c>
      <c r="B18" s="3">
        <v>6576</v>
      </c>
      <c r="C18" s="3">
        <v>20</v>
      </c>
      <c r="D18" s="11">
        <v>1.1890000000000001</v>
      </c>
      <c r="E18" s="11">
        <v>0.47599999999999998</v>
      </c>
      <c r="F18" s="29">
        <v>18</v>
      </c>
      <c r="G18" s="11">
        <v>100</v>
      </c>
      <c r="H18" s="3" t="s">
        <v>44</v>
      </c>
      <c r="I18" s="3">
        <v>1956</v>
      </c>
      <c r="J18" s="3">
        <v>148</v>
      </c>
      <c r="K18" s="11">
        <v>4.84632285</v>
      </c>
      <c r="L18" s="11">
        <v>0.97610834599999996</v>
      </c>
      <c r="M18" s="11">
        <v>750</v>
      </c>
      <c r="N18" s="11">
        <v>94.569536420000006</v>
      </c>
    </row>
    <row r="19" spans="1:14" x14ac:dyDescent="0.25">
      <c r="A19" s="3" t="s">
        <v>45</v>
      </c>
      <c r="B19" s="3">
        <v>4480</v>
      </c>
      <c r="C19" s="3">
        <v>21</v>
      </c>
      <c r="D19" s="11">
        <v>1.9279999999999999</v>
      </c>
      <c r="E19" s="11">
        <v>0.752</v>
      </c>
      <c r="F19" s="29">
        <v>19</v>
      </c>
      <c r="G19" s="11">
        <v>99.978973929999995</v>
      </c>
      <c r="H19" s="3" t="s">
        <v>45</v>
      </c>
      <c r="I19" s="3">
        <v>1246</v>
      </c>
      <c r="J19" s="3">
        <v>163</v>
      </c>
      <c r="K19" s="11">
        <v>5.2587842990000002</v>
      </c>
      <c r="L19" s="11">
        <v>0.98571081500000002</v>
      </c>
      <c r="M19" s="11">
        <v>729.46153849999996</v>
      </c>
      <c r="N19" s="11">
        <v>90.521114109999999</v>
      </c>
    </row>
    <row r="20" spans="1:14" x14ac:dyDescent="0.25">
      <c r="A20" s="3" t="s">
        <v>46</v>
      </c>
      <c r="B20" s="3">
        <v>3735</v>
      </c>
      <c r="C20" s="3">
        <v>20</v>
      </c>
      <c r="D20" s="11">
        <v>1.9259999999999999</v>
      </c>
      <c r="E20" s="11">
        <v>0.753</v>
      </c>
      <c r="F20" s="29">
        <v>18</v>
      </c>
      <c r="G20" s="11">
        <v>100</v>
      </c>
      <c r="H20" s="3" t="s">
        <v>46</v>
      </c>
      <c r="I20" s="3">
        <v>1101</v>
      </c>
      <c r="J20" s="3">
        <v>163</v>
      </c>
      <c r="K20" s="11">
        <v>5.210661344</v>
      </c>
      <c r="L20" s="11">
        <v>0.98386537900000004</v>
      </c>
      <c r="M20" s="11">
        <v>706.78787880000004</v>
      </c>
      <c r="N20" s="11">
        <v>90.529622979999999</v>
      </c>
    </row>
    <row r="21" spans="1:14" x14ac:dyDescent="0.25">
      <c r="A21" s="3" t="s">
        <v>47</v>
      </c>
      <c r="B21" s="3">
        <v>3949</v>
      </c>
      <c r="C21" s="3">
        <v>21</v>
      </c>
      <c r="D21" s="11">
        <v>1.9279999999999999</v>
      </c>
      <c r="E21" s="11">
        <v>0.753</v>
      </c>
      <c r="F21" s="29">
        <v>19</v>
      </c>
      <c r="G21" s="11">
        <v>99.978849409999995</v>
      </c>
      <c r="H21" s="3" t="s">
        <v>47</v>
      </c>
      <c r="I21" s="3">
        <v>1268</v>
      </c>
      <c r="J21" s="3">
        <v>165</v>
      </c>
      <c r="K21" s="11">
        <v>5.2726842820000002</v>
      </c>
      <c r="L21" s="11">
        <v>0.98520253700000004</v>
      </c>
      <c r="M21" s="11">
        <v>802.70114939999996</v>
      </c>
      <c r="N21" s="11">
        <v>89.809481610000006</v>
      </c>
    </row>
    <row r="22" spans="1:14" x14ac:dyDescent="0.25">
      <c r="A22" s="3" t="s">
        <v>48</v>
      </c>
      <c r="B22" s="3">
        <v>4584</v>
      </c>
      <c r="C22" s="3">
        <v>21</v>
      </c>
      <c r="D22" s="11">
        <v>1.9259999999999999</v>
      </c>
      <c r="E22" s="11">
        <v>0.755</v>
      </c>
      <c r="F22" s="29">
        <v>19</v>
      </c>
      <c r="G22" s="11">
        <v>99.978835979999999</v>
      </c>
      <c r="H22" s="3" t="s">
        <v>48</v>
      </c>
      <c r="I22" s="3">
        <v>1329</v>
      </c>
      <c r="J22" s="3">
        <v>159</v>
      </c>
      <c r="K22" s="11">
        <v>5.2276253759999998</v>
      </c>
      <c r="L22" s="11">
        <v>0.98462391299999996</v>
      </c>
      <c r="M22" s="11">
        <v>773.46153849999996</v>
      </c>
      <c r="N22" s="11">
        <v>90.629124509999997</v>
      </c>
    </row>
    <row r="23" spans="1:14" x14ac:dyDescent="0.25">
      <c r="A23" s="3" t="s">
        <v>49</v>
      </c>
      <c r="B23" s="3">
        <v>4636</v>
      </c>
      <c r="C23" s="3">
        <v>21</v>
      </c>
      <c r="D23" s="11">
        <v>1.921</v>
      </c>
      <c r="E23" s="11">
        <v>0.749</v>
      </c>
      <c r="F23" s="29">
        <v>19</v>
      </c>
      <c r="G23" s="11">
        <v>99.978835979999999</v>
      </c>
      <c r="H23" s="3" t="s">
        <v>49</v>
      </c>
      <c r="I23" s="3">
        <v>1340</v>
      </c>
      <c r="J23" s="3">
        <v>158</v>
      </c>
      <c r="K23" s="11">
        <v>5.252546712</v>
      </c>
      <c r="L23" s="11">
        <v>0.98541681800000003</v>
      </c>
      <c r="M23" s="11">
        <v>719.23404259999995</v>
      </c>
      <c r="N23" s="11">
        <v>90.715237669999993</v>
      </c>
    </row>
    <row r="24" spans="1:14" x14ac:dyDescent="0.25">
      <c r="A24" s="3" t="s">
        <v>50</v>
      </c>
      <c r="B24" s="3">
        <v>1777</v>
      </c>
      <c r="C24" s="3">
        <v>20</v>
      </c>
      <c r="D24" s="11">
        <v>1.8220000000000001</v>
      </c>
      <c r="E24" s="11">
        <v>0.746</v>
      </c>
      <c r="F24" s="29">
        <v>19</v>
      </c>
      <c r="G24" s="11">
        <v>99.970238100000003</v>
      </c>
      <c r="H24" s="3" t="s">
        <v>50</v>
      </c>
      <c r="I24" s="3">
        <v>1322</v>
      </c>
      <c r="J24" s="3">
        <v>133</v>
      </c>
      <c r="K24" s="11">
        <v>4.4266013209999997</v>
      </c>
      <c r="L24" s="11">
        <v>0.93424592900000003</v>
      </c>
      <c r="M24" s="11">
        <v>627.01351350000004</v>
      </c>
      <c r="N24" s="11">
        <v>91.035474590000007</v>
      </c>
    </row>
    <row r="25" spans="1:14" x14ac:dyDescent="0.25">
      <c r="A25" s="3" t="s">
        <v>51</v>
      </c>
      <c r="B25" s="3">
        <v>1441</v>
      </c>
      <c r="C25" s="3">
        <v>20</v>
      </c>
      <c r="D25" s="11">
        <v>1.8140000000000001</v>
      </c>
      <c r="E25" s="11">
        <v>0.74299999999999999</v>
      </c>
      <c r="F25" s="29">
        <v>19</v>
      </c>
      <c r="G25" s="11">
        <v>99.970614159999997</v>
      </c>
      <c r="H25" s="3" t="s">
        <v>51</v>
      </c>
      <c r="I25" s="3">
        <v>1256</v>
      </c>
      <c r="J25" s="3">
        <v>130</v>
      </c>
      <c r="K25" s="11">
        <v>4.4189162089999998</v>
      </c>
      <c r="L25" s="11">
        <v>0.93446334799999997</v>
      </c>
      <c r="M25" s="11">
        <v>602.87323939999999</v>
      </c>
      <c r="N25" s="11">
        <v>91.400966179999998</v>
      </c>
    </row>
    <row r="26" spans="1:14" x14ac:dyDescent="0.25">
      <c r="A26" s="3" t="s">
        <v>52</v>
      </c>
      <c r="B26" s="3">
        <v>3375</v>
      </c>
      <c r="C26" s="3">
        <v>20</v>
      </c>
      <c r="D26" s="11">
        <v>1.8080000000000001</v>
      </c>
      <c r="E26" s="11">
        <v>0.74199999999999999</v>
      </c>
      <c r="F26" s="29">
        <v>19</v>
      </c>
      <c r="G26" s="11">
        <v>99.970211500000005</v>
      </c>
      <c r="H26" s="3" t="s">
        <v>52</v>
      </c>
      <c r="I26" s="3">
        <v>934</v>
      </c>
      <c r="J26" s="3">
        <v>137</v>
      </c>
      <c r="K26" s="11">
        <v>4.4219775859999997</v>
      </c>
      <c r="L26" s="11">
        <v>0.93464196099999997</v>
      </c>
      <c r="M26" s="11">
        <v>644.75</v>
      </c>
      <c r="N26" s="11">
        <v>91.228893060000004</v>
      </c>
    </row>
    <row r="27" spans="1:14" x14ac:dyDescent="0.25">
      <c r="A27" s="3" t="s">
        <v>53</v>
      </c>
      <c r="B27" s="3">
        <v>3354</v>
      </c>
      <c r="C27" s="3">
        <v>19</v>
      </c>
      <c r="D27" s="11">
        <v>1.8129999999999999</v>
      </c>
      <c r="E27" s="11">
        <v>0.747</v>
      </c>
      <c r="F27" s="29">
        <v>18</v>
      </c>
      <c r="G27" s="11">
        <v>100</v>
      </c>
      <c r="H27" s="3" t="s">
        <v>53</v>
      </c>
      <c r="I27" s="3">
        <v>1356</v>
      </c>
      <c r="J27" s="3">
        <v>130</v>
      </c>
      <c r="K27" s="11">
        <v>4.4531433160000002</v>
      </c>
      <c r="L27" s="11">
        <v>0.93725703900000001</v>
      </c>
      <c r="M27" s="11">
        <v>573.16438359999995</v>
      </c>
      <c r="N27" s="11">
        <v>91.996188660000001</v>
      </c>
    </row>
    <row r="28" spans="1:14" x14ac:dyDescent="0.25">
      <c r="A28" s="3" t="s">
        <v>54</v>
      </c>
      <c r="B28" s="3">
        <v>3361</v>
      </c>
      <c r="C28" s="3">
        <v>20</v>
      </c>
      <c r="D28" s="11">
        <v>1.8009999999999999</v>
      </c>
      <c r="E28" s="11">
        <v>0.74</v>
      </c>
      <c r="F28" s="29">
        <v>19</v>
      </c>
      <c r="G28" s="11">
        <v>99.970379149999999</v>
      </c>
      <c r="H28" s="3" t="s">
        <v>54</v>
      </c>
      <c r="I28" s="3">
        <v>1305</v>
      </c>
      <c r="J28" s="3">
        <v>133</v>
      </c>
      <c r="K28" s="11">
        <v>4.4732911609999997</v>
      </c>
      <c r="L28" s="11">
        <v>0.93844289000000003</v>
      </c>
      <c r="M28" s="11">
        <v>602.43661970000005</v>
      </c>
      <c r="N28" s="11">
        <v>91.574386129999993</v>
      </c>
    </row>
    <row r="29" spans="1:14" x14ac:dyDescent="0.25">
      <c r="A29" s="3" t="s">
        <v>55</v>
      </c>
      <c r="B29" s="3">
        <v>7801</v>
      </c>
      <c r="C29" s="3">
        <v>19</v>
      </c>
      <c r="D29" s="11">
        <v>1.6870000000000001</v>
      </c>
      <c r="E29" s="11">
        <v>0.70299999999999996</v>
      </c>
      <c r="F29" s="29">
        <v>18</v>
      </c>
      <c r="G29" s="11">
        <v>99.986948580000004</v>
      </c>
      <c r="H29" s="3" t="s">
        <v>55</v>
      </c>
      <c r="I29" s="3">
        <v>1212</v>
      </c>
      <c r="J29" s="3">
        <v>163</v>
      </c>
      <c r="K29" s="11">
        <v>5.3721260859999997</v>
      </c>
      <c r="L29" s="11">
        <v>0.98853734500000001</v>
      </c>
      <c r="M29" s="11">
        <v>789.87356320000004</v>
      </c>
      <c r="N29" s="11">
        <v>91.080196400000005</v>
      </c>
    </row>
    <row r="30" spans="1:14" x14ac:dyDescent="0.25">
      <c r="A30" s="3" t="s">
        <v>56</v>
      </c>
      <c r="B30" s="3">
        <v>7819</v>
      </c>
      <c r="C30" s="3">
        <v>20</v>
      </c>
      <c r="D30" s="11">
        <v>1.6930000000000001</v>
      </c>
      <c r="E30" s="11">
        <v>0.70299999999999996</v>
      </c>
      <c r="F30" s="29">
        <v>20</v>
      </c>
      <c r="G30" s="11">
        <v>99.974009100000004</v>
      </c>
      <c r="H30" s="3" t="s">
        <v>56</v>
      </c>
      <c r="I30" s="3">
        <v>1301</v>
      </c>
      <c r="J30" s="3">
        <v>164</v>
      </c>
      <c r="K30" s="11">
        <v>5.3775074600000003</v>
      </c>
      <c r="L30" s="11">
        <v>0.98823116499999997</v>
      </c>
      <c r="M30" s="11">
        <v>819.39560440000002</v>
      </c>
      <c r="N30" s="11">
        <v>90.538872889999993</v>
      </c>
    </row>
    <row r="31" spans="1:14" x14ac:dyDescent="0.25">
      <c r="A31" s="3" t="s">
        <v>57</v>
      </c>
      <c r="B31" s="3">
        <v>7527</v>
      </c>
      <c r="C31" s="3">
        <v>20</v>
      </c>
      <c r="D31" s="11">
        <v>1.69</v>
      </c>
      <c r="E31" s="11">
        <v>0.70199999999999996</v>
      </c>
      <c r="F31" s="29">
        <v>20</v>
      </c>
      <c r="G31" s="11">
        <v>99.973801409999993</v>
      </c>
      <c r="H31" s="3" t="s">
        <v>57</v>
      </c>
      <c r="I31" s="3">
        <v>1151</v>
      </c>
      <c r="J31" s="3">
        <v>168</v>
      </c>
      <c r="K31" s="11">
        <v>5.3799033029999999</v>
      </c>
      <c r="L31" s="11">
        <v>0.98845662199999995</v>
      </c>
      <c r="M31" s="11">
        <v>834.41304349999996</v>
      </c>
      <c r="N31" s="11">
        <v>90.331831219999998</v>
      </c>
    </row>
    <row r="32" spans="1:14" x14ac:dyDescent="0.25">
      <c r="A32" s="3" t="s">
        <v>58</v>
      </c>
      <c r="B32" s="3">
        <v>7756</v>
      </c>
      <c r="C32" s="3">
        <v>20</v>
      </c>
      <c r="D32" s="11">
        <v>1.694</v>
      </c>
      <c r="E32" s="11">
        <v>0.70399999999999996</v>
      </c>
      <c r="F32" s="29">
        <v>20</v>
      </c>
      <c r="G32" s="11">
        <v>99.973890339999997</v>
      </c>
      <c r="H32" s="3" t="s">
        <v>58</v>
      </c>
      <c r="I32" s="3">
        <v>1270</v>
      </c>
      <c r="J32" s="3">
        <v>167</v>
      </c>
      <c r="K32" s="11">
        <v>5.364987953</v>
      </c>
      <c r="L32" s="11">
        <v>0.98827600100000002</v>
      </c>
      <c r="M32" s="11">
        <v>727.13761469999997</v>
      </c>
      <c r="N32" s="11">
        <v>91.180124219999996</v>
      </c>
    </row>
    <row r="33" spans="1:14" x14ac:dyDescent="0.25">
      <c r="A33" s="3" t="s">
        <v>59</v>
      </c>
      <c r="B33" s="3">
        <v>6782</v>
      </c>
      <c r="C33" s="3">
        <v>20</v>
      </c>
      <c r="D33" s="11">
        <v>1.698</v>
      </c>
      <c r="E33" s="11">
        <v>0.70599999999999996</v>
      </c>
      <c r="F33" s="29">
        <v>20</v>
      </c>
      <c r="G33" s="11">
        <v>99.973907370000006</v>
      </c>
      <c r="H33" s="3" t="s">
        <v>59</v>
      </c>
      <c r="I33" s="3">
        <v>1270</v>
      </c>
      <c r="J33" s="3">
        <v>167</v>
      </c>
      <c r="K33" s="11">
        <v>5.3716033779999997</v>
      </c>
      <c r="L33" s="11">
        <v>0.98826738599999997</v>
      </c>
      <c r="M33" s="11">
        <v>818.06666670000004</v>
      </c>
      <c r="N33" s="11">
        <v>90.583881579999996</v>
      </c>
    </row>
    <row r="34" spans="1:14" x14ac:dyDescent="0.25">
      <c r="A34" s="3" t="s">
        <v>60</v>
      </c>
      <c r="B34" s="3">
        <v>3823</v>
      </c>
      <c r="C34" s="3">
        <v>20</v>
      </c>
      <c r="D34" s="11">
        <v>1.615</v>
      </c>
      <c r="E34" s="11">
        <v>0.60399999999999998</v>
      </c>
      <c r="F34" s="29">
        <v>18</v>
      </c>
      <c r="G34" s="11">
        <v>100</v>
      </c>
      <c r="H34" s="3" t="s">
        <v>60</v>
      </c>
      <c r="I34" s="3">
        <v>1280</v>
      </c>
      <c r="J34" s="3">
        <v>152</v>
      </c>
      <c r="K34" s="11">
        <v>5.0539199469999998</v>
      </c>
      <c r="L34" s="11">
        <v>0.98359569300000005</v>
      </c>
      <c r="M34" s="11">
        <v>704.72727269999996</v>
      </c>
      <c r="N34" s="11">
        <v>91.13051471</v>
      </c>
    </row>
    <row r="35" spans="1:14" x14ac:dyDescent="0.25">
      <c r="A35" s="3" t="s">
        <v>61</v>
      </c>
      <c r="B35" s="3">
        <v>3700</v>
      </c>
      <c r="C35" s="3">
        <v>20</v>
      </c>
      <c r="D35" s="11">
        <v>1.6120000000000001</v>
      </c>
      <c r="E35" s="11">
        <v>0.60099999999999998</v>
      </c>
      <c r="F35" s="29">
        <v>18</v>
      </c>
      <c r="G35" s="11">
        <v>100</v>
      </c>
      <c r="H35" s="3" t="s">
        <v>61</v>
      </c>
      <c r="I35" s="3">
        <v>1256</v>
      </c>
      <c r="J35" s="3">
        <v>160</v>
      </c>
      <c r="K35" s="11">
        <v>5.078063051</v>
      </c>
      <c r="L35" s="11">
        <v>0.98397461100000005</v>
      </c>
      <c r="M35" s="11">
        <v>770.15873020000004</v>
      </c>
      <c r="N35" s="11">
        <v>90.670289859999997</v>
      </c>
    </row>
    <row r="36" spans="1:14" x14ac:dyDescent="0.25">
      <c r="A36" s="3" t="s">
        <v>62</v>
      </c>
      <c r="B36" s="3">
        <v>1462</v>
      </c>
      <c r="C36" s="3">
        <v>20</v>
      </c>
      <c r="D36" s="11">
        <v>1.607</v>
      </c>
      <c r="E36" s="11">
        <v>0.59899999999999998</v>
      </c>
      <c r="F36" s="29">
        <v>18</v>
      </c>
      <c r="G36" s="11">
        <v>100</v>
      </c>
      <c r="H36" s="3" t="s">
        <v>62</v>
      </c>
      <c r="I36" s="3">
        <v>1170</v>
      </c>
      <c r="J36" s="3">
        <v>157</v>
      </c>
      <c r="K36" s="11">
        <v>5.0474107139999997</v>
      </c>
      <c r="L36" s="11">
        <v>0.98340391900000002</v>
      </c>
      <c r="M36" s="11">
        <v>701.546875</v>
      </c>
      <c r="N36" s="11">
        <v>91.292392300000003</v>
      </c>
    </row>
    <row r="37" spans="1:14" x14ac:dyDescent="0.25">
      <c r="A37" s="3" t="s">
        <v>63</v>
      </c>
      <c r="B37" s="3">
        <v>3771</v>
      </c>
      <c r="C37" s="3">
        <v>20</v>
      </c>
      <c r="D37" s="11">
        <v>1.6259999999999999</v>
      </c>
      <c r="E37" s="11">
        <v>0.60599999999999998</v>
      </c>
      <c r="F37" s="29">
        <v>18</v>
      </c>
      <c r="G37" s="11">
        <v>100</v>
      </c>
      <c r="H37" s="3" t="s">
        <v>63</v>
      </c>
      <c r="I37" s="3">
        <v>1284</v>
      </c>
      <c r="J37" s="3">
        <v>156</v>
      </c>
      <c r="K37" s="11">
        <v>5.0613114440000002</v>
      </c>
      <c r="L37" s="11">
        <v>0.98351087000000004</v>
      </c>
      <c r="M37" s="11">
        <v>683.03846150000004</v>
      </c>
      <c r="N37" s="11">
        <v>90.94650206</v>
      </c>
    </row>
    <row r="38" spans="1:14" x14ac:dyDescent="0.25">
      <c r="A38" s="3" t="s">
        <v>64</v>
      </c>
      <c r="B38" s="3">
        <v>3772</v>
      </c>
      <c r="C38" s="3">
        <v>20</v>
      </c>
      <c r="D38" s="11">
        <v>1.6140000000000001</v>
      </c>
      <c r="E38" s="11">
        <v>0.60299999999999998</v>
      </c>
      <c r="F38" s="29">
        <v>18</v>
      </c>
      <c r="G38" s="11">
        <v>100</v>
      </c>
      <c r="H38" s="3" t="s">
        <v>64</v>
      </c>
      <c r="I38" s="3">
        <v>1179</v>
      </c>
      <c r="J38" s="3">
        <v>152</v>
      </c>
      <c r="K38" s="11">
        <v>5.0560177340000001</v>
      </c>
      <c r="L38" s="11">
        <v>0.98359349299999999</v>
      </c>
      <c r="M38" s="11">
        <v>650.93333329999996</v>
      </c>
      <c r="N38" s="11">
        <v>91.662911219999998</v>
      </c>
    </row>
    <row r="39" spans="1:14" x14ac:dyDescent="0.25">
      <c r="A39" s="3" t="s">
        <v>65</v>
      </c>
      <c r="B39" s="3">
        <v>3224</v>
      </c>
      <c r="C39" s="3">
        <v>17</v>
      </c>
      <c r="D39" s="11">
        <v>1.506</v>
      </c>
      <c r="E39" s="11">
        <v>0.68500000000000005</v>
      </c>
      <c r="F39" s="29">
        <v>15.5</v>
      </c>
      <c r="G39" s="11">
        <v>99.937185929999998</v>
      </c>
      <c r="H39" s="3" t="s">
        <v>65</v>
      </c>
      <c r="I39" s="3">
        <v>960</v>
      </c>
      <c r="J39" s="3">
        <v>105</v>
      </c>
      <c r="K39" s="11">
        <v>4.6833186810000003</v>
      </c>
      <c r="L39" s="11">
        <v>0.97915635999999995</v>
      </c>
      <c r="M39" s="11">
        <v>507.33333329999999</v>
      </c>
      <c r="N39" s="11">
        <v>92.440041710000003</v>
      </c>
    </row>
    <row r="40" spans="1:14" x14ac:dyDescent="0.25">
      <c r="A40" s="3" t="s">
        <v>66</v>
      </c>
      <c r="B40" s="3">
        <v>1363</v>
      </c>
      <c r="C40" s="3">
        <v>17</v>
      </c>
      <c r="D40" s="11">
        <v>1.488</v>
      </c>
      <c r="E40" s="11">
        <v>0.67900000000000005</v>
      </c>
      <c r="F40" s="29">
        <v>15.5</v>
      </c>
      <c r="G40" s="11">
        <v>99.936366530000001</v>
      </c>
      <c r="H40" s="3" t="s">
        <v>66</v>
      </c>
      <c r="I40" s="3">
        <v>963</v>
      </c>
      <c r="J40" s="3">
        <v>107</v>
      </c>
      <c r="K40" s="11">
        <v>4.6886013909999997</v>
      </c>
      <c r="L40" s="11">
        <v>0.97974947599999995</v>
      </c>
      <c r="M40" s="11">
        <v>482.51851850000003</v>
      </c>
      <c r="N40" s="11">
        <v>92.875715029999995</v>
      </c>
    </row>
    <row r="41" spans="1:14" x14ac:dyDescent="0.25">
      <c r="A41" s="3" t="s">
        <v>67</v>
      </c>
      <c r="B41" s="3">
        <v>1719</v>
      </c>
      <c r="C41" s="3">
        <v>17</v>
      </c>
      <c r="D41" s="11">
        <v>1.4910000000000001</v>
      </c>
      <c r="E41" s="11">
        <v>0.68</v>
      </c>
      <c r="F41" s="29">
        <v>15</v>
      </c>
      <c r="G41" s="11">
        <v>99.96905941</v>
      </c>
      <c r="H41" s="3" t="s">
        <v>67</v>
      </c>
      <c r="I41" s="3">
        <v>844</v>
      </c>
      <c r="J41" s="3">
        <v>106</v>
      </c>
      <c r="K41" s="11">
        <v>4.7118452309999999</v>
      </c>
      <c r="L41" s="11">
        <v>0.97989944200000001</v>
      </c>
      <c r="M41" s="11">
        <v>511.10344830000003</v>
      </c>
      <c r="N41" s="11">
        <v>92.275790569999998</v>
      </c>
    </row>
    <row r="42" spans="1:14" x14ac:dyDescent="0.25">
      <c r="A42" s="3" t="s">
        <v>68</v>
      </c>
      <c r="B42" s="3">
        <v>2775</v>
      </c>
      <c r="C42" s="3">
        <v>17</v>
      </c>
      <c r="D42" s="11">
        <v>1.4990000000000001</v>
      </c>
      <c r="E42" s="11">
        <v>0.68200000000000005</v>
      </c>
      <c r="F42" s="29">
        <v>15</v>
      </c>
      <c r="G42" s="11">
        <v>99.968769519999995</v>
      </c>
      <c r="H42" s="3" t="s">
        <v>68</v>
      </c>
      <c r="I42" s="3">
        <v>904</v>
      </c>
      <c r="J42" s="3">
        <v>106</v>
      </c>
      <c r="K42" s="11">
        <v>4.6821568539999996</v>
      </c>
      <c r="L42" s="11">
        <v>0.97952962200000004</v>
      </c>
      <c r="M42" s="11">
        <v>498.88679250000001</v>
      </c>
      <c r="N42" s="11">
        <v>92.604166669999998</v>
      </c>
    </row>
    <row r="43" spans="1:14" x14ac:dyDescent="0.25">
      <c r="A43" s="3" t="s">
        <v>69</v>
      </c>
      <c r="B43" s="3">
        <v>3162</v>
      </c>
      <c r="C43" s="3">
        <v>17</v>
      </c>
      <c r="D43" s="11">
        <v>1.4830000000000001</v>
      </c>
      <c r="E43" s="11">
        <v>0.67900000000000005</v>
      </c>
      <c r="F43" s="29">
        <v>15.5</v>
      </c>
      <c r="G43" s="11">
        <v>99.937382589999999</v>
      </c>
      <c r="H43" s="3" t="s">
        <v>69</v>
      </c>
      <c r="I43" s="3">
        <v>934</v>
      </c>
      <c r="J43" s="3">
        <v>104</v>
      </c>
      <c r="K43" s="11">
        <v>4.6849336450000001</v>
      </c>
      <c r="L43" s="11">
        <v>0.97962113299999998</v>
      </c>
      <c r="M43" s="11">
        <v>500.80769229999999</v>
      </c>
      <c r="N43" s="11">
        <v>92.686721989999995</v>
      </c>
    </row>
    <row r="44" spans="1:14" x14ac:dyDescent="0.25">
      <c r="A44" s="3" t="s">
        <v>70</v>
      </c>
      <c r="B44" s="3">
        <v>3078</v>
      </c>
      <c r="C44" s="3">
        <v>22</v>
      </c>
      <c r="D44" s="11">
        <v>2.0059999999999998</v>
      </c>
      <c r="E44" s="11">
        <v>0.80800000000000005</v>
      </c>
      <c r="F44" s="29">
        <v>20</v>
      </c>
      <c r="G44" s="11">
        <v>100</v>
      </c>
      <c r="H44" s="3" t="s">
        <v>70</v>
      </c>
      <c r="I44" s="3">
        <v>1425</v>
      </c>
      <c r="J44" s="3">
        <v>160</v>
      </c>
      <c r="K44" s="11">
        <v>5.4926848259999996</v>
      </c>
      <c r="L44" s="11">
        <v>0.99068152300000001</v>
      </c>
      <c r="M44" s="11">
        <v>863.61</v>
      </c>
      <c r="N44" s="11">
        <v>91.22870605</v>
      </c>
    </row>
    <row r="45" spans="1:14" x14ac:dyDescent="0.25">
      <c r="A45" s="3" t="s">
        <v>71</v>
      </c>
      <c r="B45" s="3">
        <v>3120</v>
      </c>
      <c r="C45" s="3">
        <v>22</v>
      </c>
      <c r="D45" s="11">
        <v>2.0110000000000001</v>
      </c>
      <c r="E45" s="11">
        <v>0.80800000000000005</v>
      </c>
      <c r="F45" s="29">
        <v>20</v>
      </c>
      <c r="G45" s="11">
        <v>100</v>
      </c>
      <c r="H45" s="3" t="s">
        <v>71</v>
      </c>
      <c r="I45" s="3">
        <v>1326</v>
      </c>
      <c r="J45" s="3">
        <v>161</v>
      </c>
      <c r="K45" s="11">
        <v>5.5160698320000003</v>
      </c>
      <c r="L45" s="11">
        <v>0.99112727</v>
      </c>
      <c r="M45" s="11">
        <v>835.09523809999996</v>
      </c>
      <c r="N45" s="11">
        <v>91.278640060000001</v>
      </c>
    </row>
    <row r="46" spans="1:14" x14ac:dyDescent="0.25">
      <c r="A46" s="3" t="s">
        <v>72</v>
      </c>
      <c r="B46" s="3">
        <v>2954</v>
      </c>
      <c r="C46" s="3">
        <v>22</v>
      </c>
      <c r="D46" s="11">
        <v>2.0019999999999998</v>
      </c>
      <c r="E46" s="11">
        <v>0.80600000000000005</v>
      </c>
      <c r="F46" s="29">
        <v>20</v>
      </c>
      <c r="G46" s="11">
        <v>100</v>
      </c>
      <c r="H46" s="3" t="s">
        <v>72</v>
      </c>
      <c r="I46" s="3">
        <v>1402</v>
      </c>
      <c r="J46" s="3">
        <v>157</v>
      </c>
      <c r="K46" s="11">
        <v>5.4858885869999998</v>
      </c>
      <c r="L46" s="11">
        <v>0.99082062800000004</v>
      </c>
      <c r="M46" s="11">
        <v>754.93650790000004</v>
      </c>
      <c r="N46" s="11">
        <v>91.805710050000002</v>
      </c>
    </row>
    <row r="47" spans="1:14" x14ac:dyDescent="0.25">
      <c r="A47" s="3" t="s">
        <v>73</v>
      </c>
      <c r="B47" s="3">
        <v>2969</v>
      </c>
      <c r="C47" s="3">
        <v>22</v>
      </c>
      <c r="D47" s="11">
        <v>2.012</v>
      </c>
      <c r="E47" s="11">
        <v>0.80800000000000005</v>
      </c>
      <c r="F47" s="29">
        <v>20</v>
      </c>
      <c r="G47" s="11">
        <v>100</v>
      </c>
      <c r="H47" s="3" t="s">
        <v>73</v>
      </c>
      <c r="I47" s="3">
        <v>1360</v>
      </c>
      <c r="J47" s="3">
        <v>163</v>
      </c>
      <c r="K47" s="11">
        <v>5.5071917460000002</v>
      </c>
      <c r="L47" s="11">
        <v>0.99093574299999998</v>
      </c>
      <c r="M47" s="11">
        <v>854.77669900000001</v>
      </c>
      <c r="N47" s="11">
        <v>91.249092230000002</v>
      </c>
    </row>
    <row r="48" spans="1:14" x14ac:dyDescent="0.25">
      <c r="A48" s="3" t="s">
        <v>74</v>
      </c>
      <c r="B48" s="3">
        <v>3045</v>
      </c>
      <c r="C48" s="3">
        <v>22</v>
      </c>
      <c r="D48" s="11">
        <v>2.0169999999999999</v>
      </c>
      <c r="E48" s="11">
        <v>0.81</v>
      </c>
      <c r="F48" s="29">
        <v>20</v>
      </c>
      <c r="G48" s="11">
        <v>100</v>
      </c>
      <c r="H48" s="3" t="s">
        <v>74</v>
      </c>
      <c r="I48" s="3">
        <v>1292</v>
      </c>
      <c r="J48" s="3">
        <v>159</v>
      </c>
      <c r="K48" s="11">
        <v>5.5045713809999999</v>
      </c>
      <c r="L48" s="11">
        <v>0.99094433400000004</v>
      </c>
      <c r="M48" s="11">
        <v>846.12621360000003</v>
      </c>
      <c r="N48" s="11">
        <v>91.219691400000002</v>
      </c>
    </row>
    <row r="49" spans="1:14" x14ac:dyDescent="0.25">
      <c r="A49" s="3" t="s">
        <v>75</v>
      </c>
      <c r="B49" s="3">
        <v>1389</v>
      </c>
      <c r="C49" s="3">
        <v>20</v>
      </c>
      <c r="D49" s="11">
        <v>1.7849999999999999</v>
      </c>
      <c r="E49" s="11">
        <v>0.77300000000000002</v>
      </c>
      <c r="F49" s="29">
        <v>18</v>
      </c>
      <c r="G49" s="11">
        <v>100</v>
      </c>
      <c r="H49" s="3" t="s">
        <v>75</v>
      </c>
      <c r="I49" s="3">
        <v>1047</v>
      </c>
      <c r="J49" s="3">
        <v>144</v>
      </c>
      <c r="K49" s="11">
        <v>5.3439937339999997</v>
      </c>
      <c r="L49" s="11">
        <v>0.98855506500000001</v>
      </c>
      <c r="M49" s="11">
        <v>781.75</v>
      </c>
      <c r="N49" s="11">
        <v>90.939044480000007</v>
      </c>
    </row>
    <row r="50" spans="1:14" x14ac:dyDescent="0.25">
      <c r="A50" s="3" t="s">
        <v>76</v>
      </c>
      <c r="B50" s="3">
        <v>1561</v>
      </c>
      <c r="C50" s="3">
        <v>21</v>
      </c>
      <c r="D50" s="11">
        <v>1.802</v>
      </c>
      <c r="E50" s="11">
        <v>0.77700000000000002</v>
      </c>
      <c r="F50" s="29">
        <v>19</v>
      </c>
      <c r="G50" s="11">
        <v>99.972833469999998</v>
      </c>
      <c r="H50" s="3" t="s">
        <v>76</v>
      </c>
      <c r="I50" s="3">
        <v>1058</v>
      </c>
      <c r="J50" s="3">
        <v>147</v>
      </c>
      <c r="K50" s="11">
        <v>5.3352811300000003</v>
      </c>
      <c r="L50" s="11">
        <v>0.98854442899999995</v>
      </c>
      <c r="M50" s="11">
        <v>715</v>
      </c>
      <c r="N50" s="11">
        <v>91.316872430000004</v>
      </c>
    </row>
    <row r="51" spans="1:14" x14ac:dyDescent="0.25">
      <c r="A51" s="3" t="s">
        <v>77</v>
      </c>
      <c r="B51" s="3">
        <v>2829</v>
      </c>
      <c r="C51" s="3">
        <v>21</v>
      </c>
      <c r="D51" s="11">
        <v>1.7829999999999999</v>
      </c>
      <c r="E51" s="11">
        <v>0.77100000000000002</v>
      </c>
      <c r="F51" s="29">
        <v>19</v>
      </c>
      <c r="G51" s="11">
        <v>99.973060340000004</v>
      </c>
      <c r="H51" s="3" t="s">
        <v>77</v>
      </c>
      <c r="I51" s="3">
        <v>1107</v>
      </c>
      <c r="J51" s="3">
        <v>148</v>
      </c>
      <c r="K51" s="11">
        <v>5.3405580199999996</v>
      </c>
      <c r="L51" s="11">
        <v>0.98846456900000002</v>
      </c>
      <c r="M51" s="11">
        <v>795.82558140000003</v>
      </c>
      <c r="N51" s="11">
        <v>90.838126540000005</v>
      </c>
    </row>
    <row r="52" spans="1:14" x14ac:dyDescent="0.25">
      <c r="A52" s="3" t="s">
        <v>78</v>
      </c>
      <c r="B52" s="3">
        <v>1675</v>
      </c>
      <c r="C52" s="3">
        <v>21</v>
      </c>
      <c r="D52" s="11">
        <v>1.784</v>
      </c>
      <c r="E52" s="11">
        <v>0.77200000000000002</v>
      </c>
      <c r="F52" s="29">
        <v>19</v>
      </c>
      <c r="G52" s="11">
        <v>99.973082099999999</v>
      </c>
      <c r="H52" s="3" t="s">
        <v>78</v>
      </c>
      <c r="I52" s="3">
        <v>1121</v>
      </c>
      <c r="J52" s="3">
        <v>146</v>
      </c>
      <c r="K52" s="11">
        <v>5.3417897060000001</v>
      </c>
      <c r="L52" s="11">
        <v>0.98845432</v>
      </c>
      <c r="M52" s="11">
        <v>758.17647060000002</v>
      </c>
      <c r="N52" s="11">
        <v>91.257285600000003</v>
      </c>
    </row>
    <row r="53" spans="1:14" x14ac:dyDescent="0.25">
      <c r="A53" s="3" t="s">
        <v>79</v>
      </c>
      <c r="B53" s="3">
        <v>1743</v>
      </c>
      <c r="C53" s="3">
        <v>21</v>
      </c>
      <c r="D53" s="11">
        <v>1.79</v>
      </c>
      <c r="E53" s="11">
        <v>0.77400000000000002</v>
      </c>
      <c r="F53" s="29">
        <v>19</v>
      </c>
      <c r="G53" s="11">
        <v>99.97274462</v>
      </c>
      <c r="H53" s="3" t="s">
        <v>79</v>
      </c>
      <c r="I53" s="3">
        <v>985</v>
      </c>
      <c r="J53" s="3">
        <v>147</v>
      </c>
      <c r="K53" s="11">
        <v>5.3485029720000004</v>
      </c>
      <c r="L53" s="11">
        <v>0.98870463500000005</v>
      </c>
      <c r="M53" s="11">
        <v>737.9</v>
      </c>
      <c r="N53" s="11">
        <v>91.564792179999998</v>
      </c>
    </row>
    <row r="54" spans="1:14" x14ac:dyDescent="0.25">
      <c r="A54" s="3" t="s">
        <v>80</v>
      </c>
      <c r="B54" s="3">
        <v>2516</v>
      </c>
      <c r="C54" s="3">
        <v>21</v>
      </c>
      <c r="D54" s="11">
        <v>2.0329999999999999</v>
      </c>
      <c r="E54" s="11">
        <v>0.81599999999999995</v>
      </c>
      <c r="F54" s="29">
        <v>19</v>
      </c>
      <c r="G54" s="11">
        <v>99.95742869</v>
      </c>
      <c r="H54" s="3" t="s">
        <v>80</v>
      </c>
      <c r="I54" s="3">
        <v>1526</v>
      </c>
      <c r="J54" s="3">
        <v>141</v>
      </c>
      <c r="K54" s="11">
        <v>4.8106781319999996</v>
      </c>
      <c r="L54" s="11">
        <v>0.973765094</v>
      </c>
      <c r="M54" s="11">
        <v>776.10810809999998</v>
      </c>
      <c r="N54" s="11">
        <v>93.605523869999999</v>
      </c>
    </row>
    <row r="55" spans="1:14" x14ac:dyDescent="0.25">
      <c r="A55" s="3" t="s">
        <v>81</v>
      </c>
      <c r="B55" s="3">
        <v>2804</v>
      </c>
      <c r="C55" s="3">
        <v>21</v>
      </c>
      <c r="D55" s="11">
        <v>2.032</v>
      </c>
      <c r="E55" s="11">
        <v>0.81499999999999995</v>
      </c>
      <c r="F55" s="29">
        <v>20</v>
      </c>
      <c r="G55" s="11">
        <v>99.917355369999996</v>
      </c>
      <c r="H55" s="3" t="s">
        <v>81</v>
      </c>
      <c r="I55" s="3">
        <v>1884</v>
      </c>
      <c r="J55" s="3">
        <v>144</v>
      </c>
      <c r="K55" s="11">
        <v>4.8071446790000003</v>
      </c>
      <c r="L55" s="11">
        <v>0.97349489700000003</v>
      </c>
      <c r="M55" s="11">
        <v>862.765625</v>
      </c>
      <c r="N55" s="11">
        <v>93.337316999999999</v>
      </c>
    </row>
    <row r="56" spans="1:14" x14ac:dyDescent="0.25">
      <c r="A56" s="3" t="s">
        <v>82</v>
      </c>
      <c r="B56" s="3">
        <v>3618</v>
      </c>
      <c r="C56" s="3">
        <v>21</v>
      </c>
      <c r="D56" s="11">
        <v>2.0209999999999999</v>
      </c>
      <c r="E56" s="11">
        <v>0.81399999999999995</v>
      </c>
      <c r="F56" s="29">
        <v>20</v>
      </c>
      <c r="G56" s="11">
        <v>99.916909020000006</v>
      </c>
      <c r="H56" s="3" t="s">
        <v>82</v>
      </c>
      <c r="I56" s="3">
        <v>1859</v>
      </c>
      <c r="J56" s="3">
        <v>145</v>
      </c>
      <c r="K56" s="11">
        <v>4.8207228430000004</v>
      </c>
      <c r="L56" s="11">
        <v>0.97459365099999995</v>
      </c>
      <c r="M56" s="11">
        <v>882.34375</v>
      </c>
      <c r="N56" s="11">
        <v>93.196060880000005</v>
      </c>
    </row>
    <row r="57" spans="1:14" x14ac:dyDescent="0.25">
      <c r="A57" s="3" t="s">
        <v>83</v>
      </c>
      <c r="B57" s="3">
        <v>2845</v>
      </c>
      <c r="C57" s="3">
        <v>20</v>
      </c>
      <c r="D57" s="11">
        <v>2.02</v>
      </c>
      <c r="E57" s="11">
        <v>0.81299999999999994</v>
      </c>
      <c r="F57" s="29">
        <v>18</v>
      </c>
      <c r="G57" s="11">
        <v>100</v>
      </c>
      <c r="H57" s="3" t="s">
        <v>83</v>
      </c>
      <c r="I57" s="3">
        <v>1832</v>
      </c>
      <c r="J57" s="3">
        <v>144</v>
      </c>
      <c r="K57" s="11">
        <v>4.8247521510000002</v>
      </c>
      <c r="L57" s="11">
        <v>0.97447287000000005</v>
      </c>
      <c r="M57" s="11">
        <v>792.51388889999998</v>
      </c>
      <c r="N57" s="11">
        <v>93.564800959999999</v>
      </c>
    </row>
    <row r="58" spans="1:14" x14ac:dyDescent="0.25">
      <c r="A58" s="3" t="s">
        <v>84</v>
      </c>
      <c r="B58" s="3">
        <v>3015</v>
      </c>
      <c r="C58" s="3">
        <v>21</v>
      </c>
      <c r="D58" s="11">
        <v>2.032</v>
      </c>
      <c r="E58" s="11">
        <v>0.81499999999999995</v>
      </c>
      <c r="F58" s="29">
        <v>19</v>
      </c>
      <c r="G58" s="11">
        <v>99.95805369</v>
      </c>
      <c r="H58" s="3" t="s">
        <v>84</v>
      </c>
      <c r="I58" s="3">
        <v>1739</v>
      </c>
      <c r="J58" s="3">
        <v>139</v>
      </c>
      <c r="K58" s="11">
        <v>4.8314754979999996</v>
      </c>
      <c r="L58" s="11">
        <v>0.97395785800000001</v>
      </c>
      <c r="M58" s="11">
        <v>854.04545450000001</v>
      </c>
      <c r="N58" s="11">
        <v>93.382789320000001</v>
      </c>
    </row>
    <row r="59" spans="1:14" x14ac:dyDescent="0.25">
      <c r="A59" s="3" t="s">
        <v>85</v>
      </c>
      <c r="B59" s="3">
        <v>4239</v>
      </c>
      <c r="C59" s="3">
        <v>19</v>
      </c>
      <c r="D59" s="11">
        <v>1.552</v>
      </c>
      <c r="E59" s="11">
        <v>0.63800000000000001</v>
      </c>
      <c r="F59" s="29">
        <v>17</v>
      </c>
      <c r="G59" s="11">
        <v>99.976476120000001</v>
      </c>
      <c r="H59" s="3" t="s">
        <v>85</v>
      </c>
      <c r="I59" s="3">
        <v>1159</v>
      </c>
      <c r="J59" s="3">
        <v>136</v>
      </c>
      <c r="K59" s="11">
        <v>4.9810233549999996</v>
      </c>
      <c r="L59" s="11">
        <v>0.97950049299999997</v>
      </c>
      <c r="M59" s="11">
        <v>607.11494249999998</v>
      </c>
      <c r="N59" s="11">
        <v>92.118009689999994</v>
      </c>
    </row>
    <row r="60" spans="1:14" x14ac:dyDescent="0.25">
      <c r="A60" s="3" t="s">
        <v>86</v>
      </c>
      <c r="B60" s="3">
        <v>3518</v>
      </c>
      <c r="C60" s="3">
        <v>18</v>
      </c>
      <c r="D60" s="11">
        <v>1.554</v>
      </c>
      <c r="E60" s="11">
        <v>0.64100000000000001</v>
      </c>
      <c r="F60" s="29">
        <v>17</v>
      </c>
      <c r="G60" s="11">
        <v>99.976381669999995</v>
      </c>
      <c r="H60" s="3" t="s">
        <v>86</v>
      </c>
      <c r="I60" s="3">
        <v>1140</v>
      </c>
      <c r="J60" s="3">
        <v>137</v>
      </c>
      <c r="K60" s="11">
        <v>4.9612641249999996</v>
      </c>
      <c r="L60" s="11">
        <v>0.97892491500000001</v>
      </c>
      <c r="M60" s="11">
        <v>686.95774649999998</v>
      </c>
      <c r="N60" s="11">
        <v>91.590413940000005</v>
      </c>
    </row>
    <row r="61" spans="1:14" x14ac:dyDescent="0.25">
      <c r="A61" s="3" t="s">
        <v>87</v>
      </c>
      <c r="B61" s="3">
        <v>4039</v>
      </c>
      <c r="C61" s="3">
        <v>19</v>
      </c>
      <c r="D61" s="11">
        <v>1.5569999999999999</v>
      </c>
      <c r="E61" s="11">
        <v>0.64300000000000002</v>
      </c>
      <c r="F61" s="29">
        <v>19.5</v>
      </c>
      <c r="G61" s="11">
        <v>99.929311970000001</v>
      </c>
      <c r="H61" s="3" t="s">
        <v>87</v>
      </c>
      <c r="I61" s="3">
        <v>1044</v>
      </c>
      <c r="J61" s="3">
        <v>136</v>
      </c>
      <c r="K61" s="11">
        <v>4.9819884390000002</v>
      </c>
      <c r="L61" s="11">
        <v>0.97998821800000002</v>
      </c>
      <c r="M61" s="11">
        <v>664.79452049999998</v>
      </c>
      <c r="N61" s="11">
        <v>91.670358879999995</v>
      </c>
    </row>
    <row r="62" spans="1:14" x14ac:dyDescent="0.25">
      <c r="A62" s="3" t="s">
        <v>88</v>
      </c>
      <c r="B62" s="3">
        <v>1492</v>
      </c>
      <c r="C62" s="3">
        <v>21</v>
      </c>
      <c r="D62" s="11">
        <v>1.554</v>
      </c>
      <c r="E62" s="11">
        <v>0.64</v>
      </c>
      <c r="F62" s="29">
        <v>20.5</v>
      </c>
      <c r="G62" s="11">
        <v>99.929544390000004</v>
      </c>
      <c r="H62" s="3" t="s">
        <v>88</v>
      </c>
      <c r="I62" s="3">
        <v>1074</v>
      </c>
      <c r="J62" s="3">
        <v>135</v>
      </c>
      <c r="K62" s="11">
        <v>4.9188841439999997</v>
      </c>
      <c r="L62" s="11">
        <v>0.978264468</v>
      </c>
      <c r="M62" s="11">
        <v>725.22580649999998</v>
      </c>
      <c r="N62" s="11">
        <v>91.31975199</v>
      </c>
    </row>
    <row r="63" spans="1:14" x14ac:dyDescent="0.25">
      <c r="A63" s="3" t="s">
        <v>89</v>
      </c>
      <c r="B63" s="3">
        <v>1969</v>
      </c>
      <c r="C63" s="3">
        <v>20</v>
      </c>
      <c r="D63" s="11">
        <v>1.5660000000000001</v>
      </c>
      <c r="E63" s="11">
        <v>0.64300000000000002</v>
      </c>
      <c r="F63" s="29">
        <v>18.5</v>
      </c>
      <c r="G63" s="11">
        <v>99.952426259999996</v>
      </c>
      <c r="H63" s="3" t="s">
        <v>89</v>
      </c>
      <c r="I63" s="3">
        <v>1137</v>
      </c>
      <c r="J63" s="3">
        <v>137</v>
      </c>
      <c r="K63" s="11">
        <v>4.9622537050000002</v>
      </c>
      <c r="L63" s="11">
        <v>0.978784812</v>
      </c>
      <c r="M63" s="11">
        <v>627.41176470000005</v>
      </c>
      <c r="N63" s="11">
        <v>91.831357049999994</v>
      </c>
    </row>
    <row r="64" spans="1:14" x14ac:dyDescent="0.25">
      <c r="A64" s="3" t="s">
        <v>90</v>
      </c>
      <c r="B64" s="3">
        <v>1441</v>
      </c>
      <c r="C64" s="3">
        <v>17</v>
      </c>
      <c r="D64" s="11">
        <v>1.595</v>
      </c>
      <c r="E64" s="11">
        <v>0.73899999999999999</v>
      </c>
      <c r="F64" s="29">
        <v>15</v>
      </c>
      <c r="G64" s="11">
        <v>99.940968119999994</v>
      </c>
      <c r="H64" s="3" t="s">
        <v>90</v>
      </c>
      <c r="I64" s="3">
        <v>733</v>
      </c>
      <c r="J64" s="3">
        <v>73</v>
      </c>
      <c r="K64" s="11">
        <v>3.517220145</v>
      </c>
      <c r="L64" s="11">
        <v>0.90976942599999999</v>
      </c>
      <c r="M64" s="11">
        <v>340</v>
      </c>
      <c r="N64" s="11">
        <v>92.630803240000006</v>
      </c>
    </row>
    <row r="65" spans="1:14" x14ac:dyDescent="0.25">
      <c r="A65" s="3" t="s">
        <v>91</v>
      </c>
      <c r="B65" s="3">
        <v>1699</v>
      </c>
      <c r="C65" s="3">
        <v>17</v>
      </c>
      <c r="D65" s="11">
        <v>1.6020000000000001</v>
      </c>
      <c r="E65" s="11">
        <v>0.74199999999999999</v>
      </c>
      <c r="F65" s="29">
        <v>15</v>
      </c>
      <c r="G65" s="11">
        <v>100</v>
      </c>
      <c r="H65" s="3" t="s">
        <v>91</v>
      </c>
      <c r="I65" s="3">
        <v>719</v>
      </c>
      <c r="J65" s="3">
        <v>73</v>
      </c>
      <c r="K65" s="11">
        <v>3.5375969989999998</v>
      </c>
      <c r="L65" s="11">
        <v>0.91215323199999998</v>
      </c>
      <c r="M65" s="11">
        <v>341.2</v>
      </c>
      <c r="N65" s="11">
        <v>92.788104090000004</v>
      </c>
    </row>
    <row r="66" spans="1:14" x14ac:dyDescent="0.25">
      <c r="A66" s="3" t="s">
        <v>92</v>
      </c>
      <c r="B66" s="3">
        <v>1087</v>
      </c>
      <c r="C66" s="3">
        <v>17</v>
      </c>
      <c r="D66" s="11">
        <v>1.5940000000000001</v>
      </c>
      <c r="E66" s="11">
        <v>0.73899999999999999</v>
      </c>
      <c r="F66" s="29">
        <v>15</v>
      </c>
      <c r="G66" s="11">
        <v>99.940898349999998</v>
      </c>
      <c r="H66" s="3" t="s">
        <v>92</v>
      </c>
      <c r="I66" s="3">
        <v>608</v>
      </c>
      <c r="J66" s="3">
        <v>75</v>
      </c>
      <c r="K66" s="11">
        <v>3.5119955260000002</v>
      </c>
      <c r="L66" s="11">
        <v>0.90915655100000003</v>
      </c>
      <c r="M66" s="11">
        <v>349.96875</v>
      </c>
      <c r="N66" s="11">
        <v>92.438843590000005</v>
      </c>
    </row>
    <row r="67" spans="1:14" x14ac:dyDescent="0.25">
      <c r="A67" s="3" t="s">
        <v>93</v>
      </c>
      <c r="B67" s="3">
        <v>1701</v>
      </c>
      <c r="C67" s="3">
        <v>17</v>
      </c>
      <c r="D67" s="11">
        <v>1.59</v>
      </c>
      <c r="E67" s="11">
        <v>0.73899999999999999</v>
      </c>
      <c r="F67" s="29">
        <v>15</v>
      </c>
      <c r="G67" s="11">
        <v>99.94152047</v>
      </c>
      <c r="H67" s="3" t="s">
        <v>93</v>
      </c>
      <c r="I67" s="3">
        <v>651</v>
      </c>
      <c r="J67" s="3">
        <v>75</v>
      </c>
      <c r="K67" s="11">
        <v>3.498726644</v>
      </c>
      <c r="L67" s="11">
        <v>0.90766459700000002</v>
      </c>
      <c r="M67" s="11">
        <v>342.6875</v>
      </c>
      <c r="N67" s="11">
        <v>92.542878450000003</v>
      </c>
    </row>
    <row r="68" spans="1:14" x14ac:dyDescent="0.25">
      <c r="A68" s="3" t="s">
        <v>94</v>
      </c>
      <c r="B68" s="3">
        <v>1257</v>
      </c>
      <c r="C68" s="3">
        <v>17</v>
      </c>
      <c r="D68" s="11">
        <v>1.597</v>
      </c>
      <c r="E68" s="11">
        <v>0.74099999999999999</v>
      </c>
      <c r="F68" s="29">
        <v>15</v>
      </c>
      <c r="G68" s="11">
        <v>100</v>
      </c>
      <c r="H68" s="3" t="s">
        <v>94</v>
      </c>
      <c r="I68" s="3">
        <v>596</v>
      </c>
      <c r="J68" s="3">
        <v>78</v>
      </c>
      <c r="K68" s="11">
        <v>3.5147617929999999</v>
      </c>
      <c r="L68" s="11">
        <v>0.90967144200000005</v>
      </c>
      <c r="M68" s="11">
        <v>344.48387100000002</v>
      </c>
      <c r="N68" s="11">
        <v>92.545180720000005</v>
      </c>
    </row>
    <row r="69" spans="1:14" x14ac:dyDescent="0.25">
      <c r="A69" s="3" t="s">
        <v>95</v>
      </c>
      <c r="B69" s="3">
        <v>1187</v>
      </c>
      <c r="C69" s="3">
        <v>17</v>
      </c>
      <c r="D69" s="11">
        <v>1.5369999999999999</v>
      </c>
      <c r="E69" s="11">
        <v>0.72099999999999997</v>
      </c>
      <c r="F69" s="29">
        <v>15</v>
      </c>
      <c r="G69" s="11">
        <v>99.985486210000005</v>
      </c>
      <c r="H69" s="3" t="s">
        <v>95</v>
      </c>
      <c r="I69" s="3">
        <v>687</v>
      </c>
      <c r="J69" s="3">
        <v>84</v>
      </c>
      <c r="K69" s="11">
        <v>4.375065116</v>
      </c>
      <c r="L69" s="11">
        <v>0.97234075399999997</v>
      </c>
      <c r="M69" s="11">
        <v>355.48717950000002</v>
      </c>
      <c r="N69" s="11">
        <v>92.434456929999996</v>
      </c>
    </row>
    <row r="70" spans="1:14" x14ac:dyDescent="0.25">
      <c r="A70" s="3" t="s">
        <v>96</v>
      </c>
      <c r="B70" s="3">
        <v>2514</v>
      </c>
      <c r="C70" s="3">
        <v>17</v>
      </c>
      <c r="D70" s="11">
        <v>1.5429999999999999</v>
      </c>
      <c r="E70" s="11">
        <v>0.72299999999999998</v>
      </c>
      <c r="F70" s="29">
        <v>15.5</v>
      </c>
      <c r="G70" s="11">
        <v>99.970930229999993</v>
      </c>
      <c r="H70" s="3" t="s">
        <v>96</v>
      </c>
      <c r="I70" s="3">
        <v>839</v>
      </c>
      <c r="J70" s="3">
        <v>86</v>
      </c>
      <c r="K70" s="11">
        <v>4.3546690449999996</v>
      </c>
      <c r="L70" s="11">
        <v>0.97157860100000004</v>
      </c>
      <c r="M70" s="11">
        <v>388.08108110000001</v>
      </c>
      <c r="N70" s="11">
        <v>91.925925930000005</v>
      </c>
    </row>
    <row r="71" spans="1:14" x14ac:dyDescent="0.25">
      <c r="A71" s="3" t="s">
        <v>97</v>
      </c>
      <c r="B71" s="3">
        <v>2203</v>
      </c>
      <c r="C71" s="3">
        <v>17</v>
      </c>
      <c r="D71" s="11">
        <v>1.542</v>
      </c>
      <c r="E71" s="11">
        <v>0.72199999999999998</v>
      </c>
      <c r="F71" s="29">
        <v>15</v>
      </c>
      <c r="G71" s="11">
        <v>99.985482000000005</v>
      </c>
      <c r="H71" s="3" t="s">
        <v>97</v>
      </c>
      <c r="I71" s="3">
        <v>715</v>
      </c>
      <c r="J71" s="3">
        <v>86</v>
      </c>
      <c r="K71" s="11">
        <v>4.3715857299999996</v>
      </c>
      <c r="L71" s="11">
        <v>0.97148391999999995</v>
      </c>
      <c r="M71" s="11">
        <v>396.5</v>
      </c>
      <c r="N71" s="11">
        <v>91.883842139999999</v>
      </c>
    </row>
    <row r="72" spans="1:14" x14ac:dyDescent="0.25">
      <c r="A72" s="3" t="s">
        <v>98</v>
      </c>
      <c r="B72" s="3">
        <v>2662</v>
      </c>
      <c r="C72" s="3">
        <v>17</v>
      </c>
      <c r="D72" s="11">
        <v>1.5389999999999999</v>
      </c>
      <c r="E72" s="11">
        <v>0.72199999999999998</v>
      </c>
      <c r="F72" s="29">
        <v>16</v>
      </c>
      <c r="G72" s="11">
        <v>99.970976640000003</v>
      </c>
      <c r="H72" s="3" t="s">
        <v>98</v>
      </c>
      <c r="I72" s="3">
        <v>811</v>
      </c>
      <c r="J72" s="3">
        <v>84</v>
      </c>
      <c r="K72" s="11">
        <v>4.3607378910000003</v>
      </c>
      <c r="L72" s="11">
        <v>0.97199055599999995</v>
      </c>
      <c r="M72" s="11">
        <v>402.02702699999998</v>
      </c>
      <c r="N72" s="11">
        <v>91.57973174</v>
      </c>
    </row>
    <row r="73" spans="1:14" x14ac:dyDescent="0.25">
      <c r="A73" s="3" t="s">
        <v>99</v>
      </c>
      <c r="B73" s="3">
        <v>2305</v>
      </c>
      <c r="C73" s="3">
        <v>17</v>
      </c>
      <c r="D73" s="11">
        <v>1.542</v>
      </c>
      <c r="E73" s="11">
        <v>0.72299999999999998</v>
      </c>
      <c r="F73" s="29">
        <v>15</v>
      </c>
      <c r="G73" s="11">
        <v>99.985486210000005</v>
      </c>
      <c r="H73" s="3" t="s">
        <v>99</v>
      </c>
      <c r="I73" s="3">
        <v>665</v>
      </c>
      <c r="J73" s="3">
        <v>83</v>
      </c>
      <c r="K73" s="11">
        <v>4.3477660330000001</v>
      </c>
      <c r="L73" s="11">
        <v>0.97183453399999997</v>
      </c>
      <c r="M73" s="11">
        <v>383.58823530000001</v>
      </c>
      <c r="N73" s="11">
        <v>92.099322799999996</v>
      </c>
    </row>
    <row r="74" spans="1:14" x14ac:dyDescent="0.25">
      <c r="A74" s="3" t="s">
        <v>100</v>
      </c>
      <c r="B74" s="3">
        <v>5460</v>
      </c>
      <c r="C74" s="3">
        <v>17</v>
      </c>
      <c r="D74" s="11">
        <v>1.3879999999999999</v>
      </c>
      <c r="E74" s="11">
        <v>0.65900000000000003</v>
      </c>
      <c r="F74" s="29">
        <v>15</v>
      </c>
      <c r="G74" s="11">
        <v>99.983316650000006</v>
      </c>
      <c r="H74" s="3" t="s">
        <v>100</v>
      </c>
      <c r="I74" s="3">
        <v>484</v>
      </c>
      <c r="J74" s="3">
        <v>77</v>
      </c>
      <c r="K74" s="11">
        <v>4.4452137389999997</v>
      </c>
      <c r="L74" s="11">
        <v>0.97310642700000005</v>
      </c>
      <c r="M74" s="11">
        <v>320.625</v>
      </c>
      <c r="N74" s="11">
        <v>90.38461538</v>
      </c>
    </row>
    <row r="75" spans="1:14" x14ac:dyDescent="0.25">
      <c r="A75" s="3" t="s">
        <v>101</v>
      </c>
      <c r="B75" s="3">
        <v>3025</v>
      </c>
      <c r="C75" s="3">
        <v>17</v>
      </c>
      <c r="D75" s="11">
        <v>1.399</v>
      </c>
      <c r="E75" s="11">
        <v>0.66200000000000003</v>
      </c>
      <c r="F75" s="29">
        <v>15</v>
      </c>
      <c r="G75" s="11">
        <v>99.983266400000005</v>
      </c>
      <c r="H75" s="3" t="s">
        <v>101</v>
      </c>
      <c r="I75" s="3">
        <v>506</v>
      </c>
      <c r="J75" s="3">
        <v>83</v>
      </c>
      <c r="K75" s="11">
        <v>4.4990270859999999</v>
      </c>
      <c r="L75" s="11">
        <v>0.97412058000000001</v>
      </c>
      <c r="M75" s="11">
        <v>374.875</v>
      </c>
      <c r="N75" s="11">
        <v>89.07646475</v>
      </c>
    </row>
    <row r="76" spans="1:14" x14ac:dyDescent="0.25">
      <c r="A76" s="3" t="s">
        <v>102</v>
      </c>
      <c r="B76" s="3">
        <v>5817</v>
      </c>
      <c r="C76" s="3">
        <v>17</v>
      </c>
      <c r="D76" s="11">
        <v>1.3879999999999999</v>
      </c>
      <c r="E76" s="11">
        <v>0.65800000000000003</v>
      </c>
      <c r="F76" s="29">
        <v>15</v>
      </c>
      <c r="G76" s="11">
        <v>99.983341659999994</v>
      </c>
      <c r="H76" s="3" t="s">
        <v>102</v>
      </c>
      <c r="I76" s="3">
        <v>485</v>
      </c>
      <c r="J76" s="3">
        <v>83</v>
      </c>
      <c r="K76" s="11">
        <v>4.4901733359999998</v>
      </c>
      <c r="L76" s="11">
        <v>0.97326818100000001</v>
      </c>
      <c r="M76" s="11">
        <v>411.40540540000001</v>
      </c>
      <c r="N76" s="11">
        <v>88.229376259999995</v>
      </c>
    </row>
    <row r="77" spans="1:14" x14ac:dyDescent="0.25">
      <c r="A77" s="3" t="s">
        <v>103</v>
      </c>
      <c r="B77" s="3">
        <v>4605</v>
      </c>
      <c r="C77" s="3">
        <v>17</v>
      </c>
      <c r="D77" s="11">
        <v>1.39</v>
      </c>
      <c r="E77" s="11">
        <v>0.66</v>
      </c>
      <c r="F77" s="29">
        <v>15</v>
      </c>
      <c r="G77" s="11">
        <v>99.983285980000005</v>
      </c>
      <c r="H77" s="3" t="s">
        <v>103</v>
      </c>
      <c r="I77" s="3">
        <v>480</v>
      </c>
      <c r="J77" s="3">
        <v>78</v>
      </c>
      <c r="K77" s="11">
        <v>4.4488910820000003</v>
      </c>
      <c r="L77" s="11">
        <v>0.97288455100000004</v>
      </c>
      <c r="M77" s="11">
        <v>335.38636359999998</v>
      </c>
      <c r="N77" s="11">
        <v>89.669007019999995</v>
      </c>
    </row>
    <row r="78" spans="1:14" x14ac:dyDescent="0.25">
      <c r="A78" s="3" t="s">
        <v>104</v>
      </c>
      <c r="B78" s="3">
        <v>2757</v>
      </c>
      <c r="C78" s="3">
        <v>17</v>
      </c>
      <c r="D78" s="11">
        <v>1.3979999999999999</v>
      </c>
      <c r="E78" s="11">
        <v>0.66200000000000003</v>
      </c>
      <c r="F78" s="29">
        <v>15</v>
      </c>
      <c r="G78" s="11">
        <v>99.983257989999998</v>
      </c>
      <c r="H78" s="3" t="s">
        <v>104</v>
      </c>
      <c r="I78" s="3">
        <v>455</v>
      </c>
      <c r="J78" s="3">
        <v>85</v>
      </c>
      <c r="K78" s="11">
        <v>4.491979014</v>
      </c>
      <c r="L78" s="11">
        <v>0.97360182299999998</v>
      </c>
      <c r="M78" s="11">
        <v>532.4642857</v>
      </c>
      <c r="N78" s="11">
        <v>87.012987010000003</v>
      </c>
    </row>
    <row r="79" spans="1:14" x14ac:dyDescent="0.25">
      <c r="A79" s="3" t="s">
        <v>105</v>
      </c>
      <c r="B79" s="3">
        <v>1881</v>
      </c>
      <c r="C79" s="3">
        <v>18</v>
      </c>
      <c r="D79" s="11">
        <v>1.2949999999999999</v>
      </c>
      <c r="E79" s="11">
        <v>0.56499999999999995</v>
      </c>
      <c r="F79" s="29">
        <v>17</v>
      </c>
      <c r="G79" s="11">
        <v>100</v>
      </c>
      <c r="H79" s="3" t="s">
        <v>105</v>
      </c>
      <c r="I79" s="3">
        <v>1886</v>
      </c>
      <c r="J79" s="3">
        <v>118</v>
      </c>
      <c r="K79" s="11">
        <v>5.1362704360000002</v>
      </c>
      <c r="L79" s="11">
        <v>0.98723632800000005</v>
      </c>
      <c r="M79" s="11">
        <v>691.08</v>
      </c>
      <c r="N79" s="11">
        <v>95.956746589999995</v>
      </c>
    </row>
    <row r="80" spans="1:14" x14ac:dyDescent="0.25">
      <c r="A80" s="3" t="s">
        <v>106</v>
      </c>
      <c r="B80" s="3">
        <v>4509</v>
      </c>
      <c r="C80" s="3">
        <v>19</v>
      </c>
      <c r="D80" s="11">
        <v>1.3049999999999999</v>
      </c>
      <c r="E80" s="11">
        <v>0.56499999999999995</v>
      </c>
      <c r="F80" s="29">
        <v>18</v>
      </c>
      <c r="G80" s="11">
        <v>99.978021979999994</v>
      </c>
      <c r="H80" s="3" t="s">
        <v>106</v>
      </c>
      <c r="I80" s="3">
        <v>1880</v>
      </c>
      <c r="J80" s="3">
        <v>118</v>
      </c>
      <c r="K80" s="11">
        <v>5.1440257579999997</v>
      </c>
      <c r="L80" s="11">
        <v>0.98749042399999998</v>
      </c>
      <c r="M80" s="11">
        <v>688.41891889999999</v>
      </c>
      <c r="N80" s="11">
        <v>95.987799159999994</v>
      </c>
    </row>
    <row r="81" spans="1:14" x14ac:dyDescent="0.25">
      <c r="A81" s="3" t="s">
        <v>107</v>
      </c>
      <c r="B81" s="3">
        <v>1975</v>
      </c>
      <c r="C81" s="3">
        <v>19</v>
      </c>
      <c r="D81" s="11">
        <v>1.3029999999999999</v>
      </c>
      <c r="E81" s="11">
        <v>0.56799999999999995</v>
      </c>
      <c r="F81" s="29">
        <v>18</v>
      </c>
      <c r="G81" s="11">
        <v>99.978132520000003</v>
      </c>
      <c r="H81" s="3" t="s">
        <v>107</v>
      </c>
      <c r="I81" s="3">
        <v>1757</v>
      </c>
      <c r="J81" s="3">
        <v>117</v>
      </c>
      <c r="K81" s="11">
        <v>5.1394748799999999</v>
      </c>
      <c r="L81" s="11">
        <v>0.98728293700000003</v>
      </c>
      <c r="M81" s="11">
        <v>695.72727269999996</v>
      </c>
      <c r="N81" s="11">
        <v>95.874587460000001</v>
      </c>
    </row>
    <row r="82" spans="1:14" x14ac:dyDescent="0.25">
      <c r="A82" s="3" t="s">
        <v>108</v>
      </c>
      <c r="B82" s="3">
        <v>1940</v>
      </c>
      <c r="C82" s="3">
        <v>17</v>
      </c>
      <c r="D82" s="11">
        <v>1.2949999999999999</v>
      </c>
      <c r="E82" s="11">
        <v>0.56499999999999995</v>
      </c>
      <c r="F82" s="29">
        <v>16.5</v>
      </c>
      <c r="G82" s="11">
        <v>99.956350939999993</v>
      </c>
      <c r="H82" s="3" t="s">
        <v>108</v>
      </c>
      <c r="I82" s="3">
        <v>1842</v>
      </c>
      <c r="J82" s="3">
        <v>116</v>
      </c>
      <c r="K82" s="11">
        <v>5.1311598839999997</v>
      </c>
      <c r="L82" s="11">
        <v>0.98718343500000005</v>
      </c>
      <c r="M82" s="11">
        <v>676.16666669999995</v>
      </c>
      <c r="N82" s="11">
        <v>95.977283479999997</v>
      </c>
    </row>
    <row r="83" spans="1:14" x14ac:dyDescent="0.25">
      <c r="A83" s="3" t="s">
        <v>109</v>
      </c>
      <c r="B83" s="3">
        <v>1474</v>
      </c>
      <c r="C83" s="3">
        <v>19</v>
      </c>
      <c r="D83" s="11">
        <v>1.2989999999999999</v>
      </c>
      <c r="E83" s="11">
        <v>0.56399999999999995</v>
      </c>
      <c r="F83" s="29">
        <v>18</v>
      </c>
      <c r="G83" s="11">
        <v>99.978108579999997</v>
      </c>
      <c r="H83" s="3" t="s">
        <v>109</v>
      </c>
      <c r="I83" s="3">
        <v>1886</v>
      </c>
      <c r="J83" s="3">
        <v>116</v>
      </c>
      <c r="K83" s="11">
        <v>5.1311717080000001</v>
      </c>
      <c r="L83" s="11">
        <v>0.98726887100000005</v>
      </c>
      <c r="M83" s="11">
        <v>699.94736839999996</v>
      </c>
      <c r="N83" s="11">
        <v>95.862552590000007</v>
      </c>
    </row>
    <row r="84" spans="1:14" x14ac:dyDescent="0.25">
      <c r="A84" s="3" t="s">
        <v>110</v>
      </c>
      <c r="B84" s="3">
        <v>1538</v>
      </c>
      <c r="C84" s="3">
        <v>19</v>
      </c>
      <c r="D84" s="11">
        <v>1.202</v>
      </c>
      <c r="E84" s="11">
        <v>0.6</v>
      </c>
      <c r="F84" s="29">
        <v>18.5</v>
      </c>
      <c r="G84" s="11">
        <v>99.824458750000005</v>
      </c>
      <c r="H84" s="3" t="s">
        <v>110</v>
      </c>
      <c r="I84" s="3">
        <v>670</v>
      </c>
      <c r="J84" s="3">
        <v>97</v>
      </c>
      <c r="K84" s="11">
        <v>4.6932103620000003</v>
      </c>
      <c r="L84" s="11">
        <v>0.98219258200000004</v>
      </c>
      <c r="M84" s="11">
        <v>581.4</v>
      </c>
      <c r="N84" s="11">
        <v>92.863805970000001</v>
      </c>
    </row>
    <row r="85" spans="1:14" x14ac:dyDescent="0.25">
      <c r="A85" s="3" t="s">
        <v>111</v>
      </c>
      <c r="B85" s="3">
        <v>2146</v>
      </c>
      <c r="C85" s="3">
        <v>20</v>
      </c>
      <c r="D85" s="11">
        <v>1.2250000000000001</v>
      </c>
      <c r="E85" s="11">
        <v>0.60899999999999999</v>
      </c>
      <c r="F85" s="29">
        <v>28</v>
      </c>
      <c r="G85" s="11">
        <v>99.709471239999999</v>
      </c>
      <c r="H85" s="3" t="s">
        <v>111</v>
      </c>
      <c r="I85" s="3">
        <v>622</v>
      </c>
      <c r="J85" s="3">
        <v>98</v>
      </c>
      <c r="K85" s="11">
        <v>4.6849770810000004</v>
      </c>
      <c r="L85" s="11">
        <v>0.98188799999999998</v>
      </c>
      <c r="M85" s="11">
        <v>609.91489360000003</v>
      </c>
      <c r="N85" s="11">
        <v>92.329411759999999</v>
      </c>
    </row>
    <row r="86" spans="1:14" x14ac:dyDescent="0.25">
      <c r="A86" s="3" t="s">
        <v>112</v>
      </c>
      <c r="B86" s="3">
        <v>1016</v>
      </c>
      <c r="C86" s="3">
        <v>21</v>
      </c>
      <c r="D86" s="11">
        <v>1.2190000000000001</v>
      </c>
      <c r="E86" s="11">
        <v>0.60299999999999998</v>
      </c>
      <c r="F86" s="29">
        <v>24</v>
      </c>
      <c r="G86" s="11">
        <v>99.710312860000002</v>
      </c>
      <c r="H86" s="3" t="s">
        <v>112</v>
      </c>
      <c r="I86" s="3">
        <v>617</v>
      </c>
      <c r="J86" s="3">
        <v>99</v>
      </c>
      <c r="K86" s="11">
        <v>4.7008924299999997</v>
      </c>
      <c r="L86" s="11">
        <v>0.98215152900000002</v>
      </c>
      <c r="M86" s="11">
        <v>570.51923079999995</v>
      </c>
      <c r="N86" s="11">
        <v>92.564705880000005</v>
      </c>
    </row>
    <row r="87" spans="1:14" x14ac:dyDescent="0.25">
      <c r="A87" s="3" t="s">
        <v>113</v>
      </c>
      <c r="B87" s="3">
        <v>2409</v>
      </c>
      <c r="C87" s="3">
        <v>21</v>
      </c>
      <c r="D87" s="11">
        <v>1.24</v>
      </c>
      <c r="E87" s="11">
        <v>0.61099999999999999</v>
      </c>
      <c r="F87" s="29">
        <v>24</v>
      </c>
      <c r="G87" s="11">
        <v>99.712973590000004</v>
      </c>
      <c r="H87" s="3" t="s">
        <v>113</v>
      </c>
      <c r="I87" s="3">
        <v>618</v>
      </c>
      <c r="J87" s="3">
        <v>100</v>
      </c>
      <c r="K87" s="11">
        <v>4.6796764560000002</v>
      </c>
      <c r="L87" s="11">
        <v>0.98163259400000002</v>
      </c>
      <c r="M87" s="11">
        <v>532.12068969999996</v>
      </c>
      <c r="N87" s="11">
        <v>92.725555029999995</v>
      </c>
    </row>
    <row r="88" spans="1:14" x14ac:dyDescent="0.25">
      <c r="A88" s="3" t="s">
        <v>114</v>
      </c>
      <c r="B88" s="3">
        <v>1600</v>
      </c>
      <c r="C88" s="3">
        <v>21</v>
      </c>
      <c r="D88" s="11">
        <v>1.238</v>
      </c>
      <c r="E88" s="11">
        <v>0.60799999999999998</v>
      </c>
      <c r="F88" s="29">
        <v>24</v>
      </c>
      <c r="G88" s="11">
        <v>99.712643679999999</v>
      </c>
      <c r="H88" s="3" t="s">
        <v>114</v>
      </c>
      <c r="I88" s="3">
        <v>605</v>
      </c>
      <c r="J88" s="3">
        <v>101</v>
      </c>
      <c r="K88" s="11">
        <v>4.7036618150000002</v>
      </c>
      <c r="L88" s="11">
        <v>0.98205336300000001</v>
      </c>
      <c r="M88" s="11">
        <v>637.27083330000005</v>
      </c>
      <c r="N88" s="11">
        <v>92.115027830000002</v>
      </c>
    </row>
    <row r="89" spans="1:14" x14ac:dyDescent="0.25">
      <c r="A89" s="3" t="s">
        <v>115</v>
      </c>
      <c r="B89" s="3">
        <v>7028</v>
      </c>
      <c r="C89" s="3">
        <v>18</v>
      </c>
      <c r="D89" s="11">
        <v>1.579</v>
      </c>
      <c r="E89" s="11">
        <v>0.64200000000000002</v>
      </c>
      <c r="F89" s="29">
        <v>16</v>
      </c>
      <c r="G89" s="11">
        <v>99.976684539999994</v>
      </c>
      <c r="H89" s="3" t="s">
        <v>115</v>
      </c>
      <c r="I89" s="3">
        <v>2018</v>
      </c>
      <c r="J89" s="3">
        <v>158</v>
      </c>
      <c r="K89" s="11">
        <v>5.2556990519999998</v>
      </c>
      <c r="L89" s="11">
        <v>0.98464938499999999</v>
      </c>
      <c r="M89" s="11">
        <v>863.76</v>
      </c>
      <c r="N89" s="11">
        <v>95.211628899999994</v>
      </c>
    </row>
    <row r="90" spans="1:14" x14ac:dyDescent="0.25">
      <c r="A90" s="3" t="s">
        <v>116</v>
      </c>
      <c r="B90" s="3">
        <v>6640</v>
      </c>
      <c r="C90" s="3">
        <v>19</v>
      </c>
      <c r="D90" s="11">
        <v>1.579</v>
      </c>
      <c r="E90" s="11">
        <v>0.64200000000000002</v>
      </c>
      <c r="F90" s="29">
        <v>17.5</v>
      </c>
      <c r="G90" s="11">
        <v>99.953303759999997</v>
      </c>
      <c r="H90" s="3" t="s">
        <v>116</v>
      </c>
      <c r="I90" s="3">
        <v>1988</v>
      </c>
      <c r="J90" s="3">
        <v>155</v>
      </c>
      <c r="K90" s="11">
        <v>5.2530235799999998</v>
      </c>
      <c r="L90" s="11">
        <v>0.98453098100000003</v>
      </c>
      <c r="M90" s="11">
        <v>865.16483519999997</v>
      </c>
      <c r="N90" s="11">
        <v>95.393474089999998</v>
      </c>
    </row>
    <row r="91" spans="1:14" x14ac:dyDescent="0.25">
      <c r="A91" s="3" t="s">
        <v>117</v>
      </c>
      <c r="B91" s="3">
        <v>6710</v>
      </c>
      <c r="C91" s="3">
        <v>19</v>
      </c>
      <c r="D91" s="11">
        <v>1.5860000000000001</v>
      </c>
      <c r="E91" s="11">
        <v>0.64500000000000002</v>
      </c>
      <c r="F91" s="29">
        <v>17.5</v>
      </c>
      <c r="G91" s="11">
        <v>99.952941179999996</v>
      </c>
      <c r="H91" s="3" t="s">
        <v>117</v>
      </c>
      <c r="I91" s="3">
        <v>2091</v>
      </c>
      <c r="J91" s="3">
        <v>156</v>
      </c>
      <c r="K91" s="11">
        <v>5.2493261880000004</v>
      </c>
      <c r="L91" s="11">
        <v>0.98445146500000003</v>
      </c>
      <c r="M91" s="11">
        <v>811.1401869</v>
      </c>
      <c r="N91" s="11">
        <v>95.552245159999998</v>
      </c>
    </row>
    <row r="92" spans="1:14" x14ac:dyDescent="0.25">
      <c r="A92" s="3" t="s">
        <v>118</v>
      </c>
      <c r="B92" s="3">
        <v>6658</v>
      </c>
      <c r="C92" s="3">
        <v>19</v>
      </c>
      <c r="D92" s="11">
        <v>1.58</v>
      </c>
      <c r="E92" s="11">
        <v>0.64300000000000002</v>
      </c>
      <c r="F92" s="29">
        <v>17.5</v>
      </c>
      <c r="G92" s="11">
        <v>99.952640299999999</v>
      </c>
      <c r="H92" s="3" t="s">
        <v>118</v>
      </c>
      <c r="I92" s="3">
        <v>2246</v>
      </c>
      <c r="J92" s="3">
        <v>156</v>
      </c>
      <c r="K92" s="11">
        <v>5.258893864</v>
      </c>
      <c r="L92" s="11">
        <v>0.98482877499999999</v>
      </c>
      <c r="M92" s="11">
        <v>823.10526319999997</v>
      </c>
      <c r="N92" s="11">
        <v>95.626200130000001</v>
      </c>
    </row>
    <row r="93" spans="1:14" x14ac:dyDescent="0.25">
      <c r="A93" s="3" t="s">
        <v>119</v>
      </c>
      <c r="B93" s="3">
        <v>6672</v>
      </c>
      <c r="C93" s="3">
        <v>19</v>
      </c>
      <c r="D93" s="11">
        <v>1.587</v>
      </c>
      <c r="E93" s="11">
        <v>0.64600000000000002</v>
      </c>
      <c r="F93" s="29">
        <v>20</v>
      </c>
      <c r="G93" s="11">
        <v>99.929725930000004</v>
      </c>
      <c r="H93" s="3" t="s">
        <v>119</v>
      </c>
      <c r="I93" s="3">
        <v>2219</v>
      </c>
      <c r="J93" s="3">
        <v>156</v>
      </c>
      <c r="K93" s="11">
        <v>5.2425814170000002</v>
      </c>
      <c r="L93" s="11">
        <v>0.98428930100000001</v>
      </c>
      <c r="M93" s="11">
        <v>838.34615380000002</v>
      </c>
      <c r="N93" s="11">
        <v>95.388865280000005</v>
      </c>
    </row>
    <row r="94" spans="1:14" x14ac:dyDescent="0.25">
      <c r="A94" s="3" t="s">
        <v>120</v>
      </c>
      <c r="B94" s="3">
        <v>8401</v>
      </c>
      <c r="C94" s="3">
        <v>18</v>
      </c>
      <c r="D94" s="11">
        <v>1.256</v>
      </c>
      <c r="E94" s="11">
        <v>0.56799999999999995</v>
      </c>
      <c r="F94" s="29">
        <v>17</v>
      </c>
      <c r="G94" s="11">
        <v>99.988167079999997</v>
      </c>
      <c r="H94" s="3" t="s">
        <v>120</v>
      </c>
      <c r="I94" s="3">
        <v>1096</v>
      </c>
      <c r="J94" s="3">
        <v>91</v>
      </c>
      <c r="K94" s="11">
        <v>4.8492427500000002</v>
      </c>
      <c r="L94" s="11">
        <v>0.98352534000000003</v>
      </c>
      <c r="M94" s="11">
        <v>568.19230770000001</v>
      </c>
      <c r="N94" s="11">
        <v>94.402420570000004</v>
      </c>
    </row>
    <row r="95" spans="1:14" x14ac:dyDescent="0.25">
      <c r="A95" s="3" t="s">
        <v>121</v>
      </c>
      <c r="B95" s="3">
        <v>7557</v>
      </c>
      <c r="C95" s="3">
        <v>19</v>
      </c>
      <c r="D95" s="11">
        <v>1.25</v>
      </c>
      <c r="E95" s="11">
        <v>0.56499999999999995</v>
      </c>
      <c r="F95" s="29">
        <v>19</v>
      </c>
      <c r="G95" s="11">
        <v>99.976232920000001</v>
      </c>
      <c r="H95" s="3" t="s">
        <v>121</v>
      </c>
      <c r="I95" s="3">
        <v>1162</v>
      </c>
      <c r="J95" s="3">
        <v>91</v>
      </c>
      <c r="K95" s="11">
        <v>4.8495309649999996</v>
      </c>
      <c r="L95" s="11">
        <v>0.98353545799999997</v>
      </c>
      <c r="M95" s="11">
        <v>619.81818180000005</v>
      </c>
      <c r="N95" s="11">
        <v>94.26198565</v>
      </c>
    </row>
    <row r="96" spans="1:14" x14ac:dyDescent="0.25">
      <c r="A96" s="3" t="s">
        <v>122</v>
      </c>
      <c r="B96" s="3">
        <v>7187</v>
      </c>
      <c r="C96" s="3">
        <v>19</v>
      </c>
      <c r="D96" s="11">
        <v>1.2549999999999999</v>
      </c>
      <c r="E96" s="11">
        <v>0.56899999999999995</v>
      </c>
      <c r="F96" s="29">
        <v>19</v>
      </c>
      <c r="G96" s="11">
        <v>99.976213130000005</v>
      </c>
      <c r="H96" s="3" t="s">
        <v>122</v>
      </c>
      <c r="I96" s="3">
        <v>1075</v>
      </c>
      <c r="J96" s="3">
        <v>93</v>
      </c>
      <c r="K96" s="11">
        <v>4.8610458330000004</v>
      </c>
      <c r="L96" s="11">
        <v>0.98404116500000005</v>
      </c>
      <c r="M96" s="11">
        <v>612.78260869999997</v>
      </c>
      <c r="N96" s="11">
        <v>94.213313159999998</v>
      </c>
    </row>
    <row r="97" spans="1:14" x14ac:dyDescent="0.25">
      <c r="A97" s="3" t="s">
        <v>123</v>
      </c>
      <c r="B97" s="3">
        <v>8294</v>
      </c>
      <c r="C97" s="3">
        <v>19</v>
      </c>
      <c r="D97" s="11">
        <v>1.2589999999999999</v>
      </c>
      <c r="E97" s="11">
        <v>0.56999999999999995</v>
      </c>
      <c r="F97" s="29">
        <v>19</v>
      </c>
      <c r="G97" s="11">
        <v>99.976130800000007</v>
      </c>
      <c r="H97" s="3" t="s">
        <v>123</v>
      </c>
      <c r="I97" s="3">
        <v>1185</v>
      </c>
      <c r="J97" s="3">
        <v>93</v>
      </c>
      <c r="K97" s="11">
        <v>4.8532400620000002</v>
      </c>
      <c r="L97" s="11">
        <v>0.98345242600000005</v>
      </c>
      <c r="M97" s="11">
        <v>683</v>
      </c>
      <c r="N97" s="11">
        <v>93.957703929999994</v>
      </c>
    </row>
    <row r="98" spans="1:14" x14ac:dyDescent="0.25">
      <c r="A98" s="3" t="s">
        <v>124</v>
      </c>
      <c r="B98" s="3">
        <v>2789</v>
      </c>
      <c r="C98" s="3">
        <v>19</v>
      </c>
      <c r="D98" s="11">
        <v>1.2430000000000001</v>
      </c>
      <c r="E98" s="11">
        <v>0.56499999999999995</v>
      </c>
      <c r="F98" s="29">
        <v>19</v>
      </c>
      <c r="G98" s="11">
        <v>99.976162099999996</v>
      </c>
      <c r="H98" s="3" t="s">
        <v>124</v>
      </c>
      <c r="I98" s="3">
        <v>985</v>
      </c>
      <c r="J98" s="3">
        <v>91</v>
      </c>
      <c r="K98" s="11">
        <v>4.8509256479999996</v>
      </c>
      <c r="L98" s="11">
        <v>0.98339655000000004</v>
      </c>
      <c r="M98" s="11">
        <v>591.06122449999998</v>
      </c>
      <c r="N98" s="11">
        <v>94.331065760000001</v>
      </c>
    </row>
    <row r="99" spans="1:14" x14ac:dyDescent="0.25">
      <c r="A99" s="3" t="s">
        <v>125</v>
      </c>
      <c r="B99" s="3">
        <v>8176</v>
      </c>
      <c r="C99" s="3">
        <v>21</v>
      </c>
      <c r="D99" s="11">
        <v>2.1019999999999999</v>
      </c>
      <c r="E99" s="11">
        <v>0.81399999999999995</v>
      </c>
      <c r="F99" s="29">
        <v>19</v>
      </c>
      <c r="G99" s="11">
        <v>100</v>
      </c>
      <c r="H99" s="3" t="s">
        <v>125</v>
      </c>
      <c r="I99" s="3">
        <v>5979</v>
      </c>
      <c r="J99" s="3">
        <v>218</v>
      </c>
      <c r="K99" s="11">
        <v>5.3841484389999996</v>
      </c>
      <c r="L99" s="11">
        <v>0.98849199399999998</v>
      </c>
      <c r="M99" s="11">
        <v>1147.6946559999999</v>
      </c>
      <c r="N99" s="11">
        <v>97.657642370000005</v>
      </c>
    </row>
    <row r="100" spans="1:14" x14ac:dyDescent="0.25">
      <c r="A100" s="3" t="s">
        <v>126</v>
      </c>
      <c r="B100" s="3">
        <v>5471</v>
      </c>
      <c r="C100" s="3">
        <v>21</v>
      </c>
      <c r="D100" s="11">
        <v>2.1030000000000002</v>
      </c>
      <c r="E100" s="11">
        <v>0.81499999999999995</v>
      </c>
      <c r="F100" s="29">
        <v>19</v>
      </c>
      <c r="G100" s="11">
        <v>100</v>
      </c>
      <c r="H100" s="3" t="s">
        <v>126</v>
      </c>
      <c r="I100" s="3">
        <v>6643</v>
      </c>
      <c r="J100" s="3">
        <v>216</v>
      </c>
      <c r="K100" s="11">
        <v>5.3854378020000002</v>
      </c>
      <c r="L100" s="11">
        <v>0.98860065699999999</v>
      </c>
      <c r="M100" s="11">
        <v>1134.0740740000001</v>
      </c>
      <c r="N100" s="11">
        <v>97.663551400000003</v>
      </c>
    </row>
    <row r="101" spans="1:14" x14ac:dyDescent="0.25">
      <c r="A101" s="3" t="s">
        <v>127</v>
      </c>
      <c r="B101" s="3">
        <v>8331</v>
      </c>
      <c r="C101" s="3">
        <v>21</v>
      </c>
      <c r="D101" s="11">
        <v>2.1019999999999999</v>
      </c>
      <c r="E101" s="11">
        <v>0.81399999999999995</v>
      </c>
      <c r="F101" s="29">
        <v>19</v>
      </c>
      <c r="G101" s="11">
        <v>100</v>
      </c>
      <c r="H101" s="3" t="s">
        <v>127</v>
      </c>
      <c r="I101" s="3">
        <v>6563</v>
      </c>
      <c r="J101" s="3">
        <v>215</v>
      </c>
      <c r="K101" s="11">
        <v>5.3828014169999996</v>
      </c>
      <c r="L101" s="11">
        <v>0.98855639299999998</v>
      </c>
      <c r="M101" s="11">
        <v>1177.7</v>
      </c>
      <c r="N101" s="11">
        <v>97.566146540000005</v>
      </c>
    </row>
    <row r="102" spans="1:14" x14ac:dyDescent="0.25">
      <c r="A102" s="3" t="s">
        <v>128</v>
      </c>
      <c r="B102" s="3">
        <v>8433</v>
      </c>
      <c r="C102" s="3">
        <v>21</v>
      </c>
      <c r="D102" s="11">
        <v>2.1</v>
      </c>
      <c r="E102" s="11">
        <v>0.81399999999999995</v>
      </c>
      <c r="F102" s="29">
        <v>19</v>
      </c>
      <c r="G102" s="11">
        <v>100</v>
      </c>
      <c r="H102" s="3" t="s">
        <v>128</v>
      </c>
      <c r="I102" s="3">
        <v>6995</v>
      </c>
      <c r="J102" s="3">
        <v>218</v>
      </c>
      <c r="K102" s="11">
        <v>5.3816153120000001</v>
      </c>
      <c r="L102" s="11">
        <v>0.988469445</v>
      </c>
      <c r="M102" s="11">
        <v>1148.2647059999999</v>
      </c>
      <c r="N102" s="11">
        <v>97.604637289999999</v>
      </c>
    </row>
    <row r="103" spans="1:14" x14ac:dyDescent="0.25">
      <c r="A103" s="3" t="s">
        <v>129</v>
      </c>
      <c r="B103" s="3">
        <v>7875</v>
      </c>
      <c r="C103" s="3">
        <v>21</v>
      </c>
      <c r="D103" s="11">
        <v>2.1040000000000001</v>
      </c>
      <c r="E103" s="11">
        <v>0.81399999999999995</v>
      </c>
      <c r="F103" s="29">
        <v>19</v>
      </c>
      <c r="G103" s="11">
        <v>100</v>
      </c>
      <c r="H103" s="3" t="s">
        <v>129</v>
      </c>
      <c r="I103" s="3">
        <v>5828</v>
      </c>
      <c r="J103" s="3">
        <v>216</v>
      </c>
      <c r="K103" s="11">
        <v>5.3895722179999996</v>
      </c>
      <c r="L103" s="11">
        <v>0.98859114199999998</v>
      </c>
      <c r="M103" s="11">
        <v>1200.535433</v>
      </c>
      <c r="N103" s="11">
        <v>97.510019610000001</v>
      </c>
    </row>
    <row r="104" spans="1:14" x14ac:dyDescent="0.25">
      <c r="A104" s="3" t="s">
        <v>130</v>
      </c>
      <c r="B104" s="3">
        <v>3430</v>
      </c>
      <c r="C104" s="3">
        <v>19</v>
      </c>
      <c r="D104" s="11">
        <v>1.7829999999999999</v>
      </c>
      <c r="E104" s="11">
        <v>0.75700000000000001</v>
      </c>
      <c r="F104" s="29">
        <v>20</v>
      </c>
      <c r="G104" s="11">
        <v>99.924395160000003</v>
      </c>
      <c r="H104" s="3" t="s">
        <v>130</v>
      </c>
      <c r="I104" s="3">
        <v>3047</v>
      </c>
      <c r="J104" s="3">
        <v>160</v>
      </c>
      <c r="K104" s="11">
        <v>5.2373462719999999</v>
      </c>
      <c r="L104" s="11">
        <v>0.98824427800000003</v>
      </c>
      <c r="M104" s="11">
        <v>894.92405059999999</v>
      </c>
      <c r="N104" s="11">
        <v>96.269430049999997</v>
      </c>
    </row>
    <row r="105" spans="1:14" x14ac:dyDescent="0.25">
      <c r="A105" s="3" t="s">
        <v>131</v>
      </c>
      <c r="B105" s="3">
        <v>2717</v>
      </c>
      <c r="C105" s="3">
        <v>19</v>
      </c>
      <c r="D105" s="11">
        <v>1.784</v>
      </c>
      <c r="E105" s="11">
        <v>0.75700000000000001</v>
      </c>
      <c r="F105" s="29">
        <v>17.5</v>
      </c>
      <c r="G105" s="11">
        <v>99.949507699999998</v>
      </c>
      <c r="H105" s="3" t="s">
        <v>131</v>
      </c>
      <c r="I105" s="3">
        <v>2788</v>
      </c>
      <c r="J105" s="3">
        <v>159</v>
      </c>
      <c r="K105" s="11">
        <v>5.2518591700000004</v>
      </c>
      <c r="L105" s="11">
        <v>0.98827353799999995</v>
      </c>
      <c r="M105" s="11">
        <v>847.88764040000001</v>
      </c>
      <c r="N105" s="11">
        <v>96.427958099999998</v>
      </c>
    </row>
    <row r="106" spans="1:14" x14ac:dyDescent="0.25">
      <c r="A106" s="3" t="s">
        <v>132</v>
      </c>
      <c r="B106" s="3">
        <v>3445</v>
      </c>
      <c r="C106" s="3">
        <v>19</v>
      </c>
      <c r="D106" s="11">
        <v>1.794</v>
      </c>
      <c r="E106" s="11">
        <v>0.76</v>
      </c>
      <c r="F106" s="29">
        <v>17.5</v>
      </c>
      <c r="G106" s="11">
        <v>99.949672870000001</v>
      </c>
      <c r="H106" s="3" t="s">
        <v>132</v>
      </c>
      <c r="I106" s="3">
        <v>2762</v>
      </c>
      <c r="J106" s="3">
        <v>161</v>
      </c>
      <c r="K106" s="11">
        <v>5.2585008320000002</v>
      </c>
      <c r="L106" s="11">
        <v>0.98838562500000005</v>
      </c>
      <c r="M106" s="11">
        <v>860.65517239999997</v>
      </c>
      <c r="N106" s="11">
        <v>96.368330459999996</v>
      </c>
    </row>
    <row r="107" spans="1:14" x14ac:dyDescent="0.25">
      <c r="A107" s="3" t="s">
        <v>133</v>
      </c>
      <c r="B107" s="3">
        <v>1927</v>
      </c>
      <c r="C107" s="3">
        <v>19</v>
      </c>
      <c r="D107" s="11">
        <v>1.804</v>
      </c>
      <c r="E107" s="11">
        <v>0.76200000000000001</v>
      </c>
      <c r="F107" s="29">
        <v>17.5</v>
      </c>
      <c r="G107" s="11">
        <v>99.949773980000003</v>
      </c>
      <c r="H107" s="3" t="s">
        <v>133</v>
      </c>
      <c r="I107" s="3">
        <v>2742</v>
      </c>
      <c r="J107" s="3">
        <v>160</v>
      </c>
      <c r="K107" s="11">
        <v>5.2416640589999997</v>
      </c>
      <c r="L107" s="11">
        <v>0.98821352299999998</v>
      </c>
      <c r="M107" s="11">
        <v>835.75</v>
      </c>
      <c r="N107" s="11">
        <v>96.411234399999998</v>
      </c>
    </row>
    <row r="108" spans="1:14" x14ac:dyDescent="0.25">
      <c r="A108" s="3" t="s">
        <v>134</v>
      </c>
      <c r="B108" s="3">
        <v>1901</v>
      </c>
      <c r="C108" s="3">
        <v>19</v>
      </c>
      <c r="D108" s="11">
        <v>1.7929999999999999</v>
      </c>
      <c r="E108" s="11">
        <v>0.75900000000000001</v>
      </c>
      <c r="F108" s="29">
        <v>17.5</v>
      </c>
      <c r="G108" s="11">
        <v>99.949174080000006</v>
      </c>
      <c r="H108" s="3" t="s">
        <v>134</v>
      </c>
      <c r="I108" s="3">
        <v>2639</v>
      </c>
      <c r="J108" s="3">
        <v>161</v>
      </c>
      <c r="K108" s="11">
        <v>5.2434683350000002</v>
      </c>
      <c r="L108" s="11">
        <v>0.98828373999999997</v>
      </c>
      <c r="M108" s="11">
        <v>847.63636359999998</v>
      </c>
      <c r="N108" s="11">
        <v>96.422428620000005</v>
      </c>
    </row>
    <row r="109" spans="1:14" x14ac:dyDescent="0.25">
      <c r="A109" s="3" t="s">
        <v>135</v>
      </c>
      <c r="B109" s="3">
        <v>6034</v>
      </c>
      <c r="C109" s="3">
        <v>20</v>
      </c>
      <c r="D109" s="11">
        <v>1.522</v>
      </c>
      <c r="E109" s="11">
        <v>0.64100000000000001</v>
      </c>
      <c r="F109" s="29">
        <v>18</v>
      </c>
      <c r="G109" s="11">
        <v>99.983322209999997</v>
      </c>
      <c r="H109" s="3" t="s">
        <v>135</v>
      </c>
      <c r="I109" s="3">
        <v>2245</v>
      </c>
      <c r="J109" s="3">
        <v>164</v>
      </c>
      <c r="K109" s="11">
        <v>5.6175779349999999</v>
      </c>
      <c r="L109" s="11">
        <v>0.99223813900000002</v>
      </c>
      <c r="M109" s="11">
        <v>908.23931619999996</v>
      </c>
      <c r="N109" s="11">
        <v>95.952932790000006</v>
      </c>
    </row>
    <row r="110" spans="1:14" x14ac:dyDescent="0.25">
      <c r="A110" s="3" t="s">
        <v>136</v>
      </c>
      <c r="B110" s="3">
        <v>5506</v>
      </c>
      <c r="C110" s="3">
        <v>20</v>
      </c>
      <c r="D110" s="11">
        <v>1.524</v>
      </c>
      <c r="E110" s="11">
        <v>0.64300000000000002</v>
      </c>
      <c r="F110" s="29">
        <v>18</v>
      </c>
      <c r="G110" s="11">
        <v>99.983167820000006</v>
      </c>
      <c r="H110" s="3" t="s">
        <v>136</v>
      </c>
      <c r="I110" s="3">
        <v>1907</v>
      </c>
      <c r="J110" s="3">
        <v>164</v>
      </c>
      <c r="K110" s="11">
        <v>5.6222786989999998</v>
      </c>
      <c r="L110" s="11">
        <v>0.99227393900000005</v>
      </c>
      <c r="M110" s="11">
        <v>928.00854700000002</v>
      </c>
      <c r="N110" s="11">
        <v>95.776664280000006</v>
      </c>
    </row>
    <row r="111" spans="1:14" x14ac:dyDescent="0.25">
      <c r="A111" s="3" t="s">
        <v>137</v>
      </c>
      <c r="B111" s="3">
        <v>2369</v>
      </c>
      <c r="C111" s="3">
        <v>20</v>
      </c>
      <c r="D111" s="11">
        <v>1.5269999999999999</v>
      </c>
      <c r="E111" s="11">
        <v>0.64400000000000002</v>
      </c>
      <c r="F111" s="29">
        <v>18</v>
      </c>
      <c r="G111" s="11">
        <v>99.983274800000004</v>
      </c>
      <c r="H111" s="3" t="s">
        <v>137</v>
      </c>
      <c r="I111" s="3">
        <v>2033</v>
      </c>
      <c r="J111" s="3">
        <v>164</v>
      </c>
      <c r="K111" s="11">
        <v>5.6176892140000003</v>
      </c>
      <c r="L111" s="11">
        <v>0.99232996500000004</v>
      </c>
      <c r="M111" s="11">
        <v>993.36633659999995</v>
      </c>
      <c r="N111" s="11">
        <v>95.611844450000007</v>
      </c>
    </row>
    <row r="112" spans="1:14" x14ac:dyDescent="0.25">
      <c r="A112" s="3" t="s">
        <v>138</v>
      </c>
      <c r="B112" s="3">
        <v>2713</v>
      </c>
      <c r="C112" s="3">
        <v>20</v>
      </c>
      <c r="D112" s="11">
        <v>1.522</v>
      </c>
      <c r="E112" s="11">
        <v>0.64</v>
      </c>
      <c r="F112" s="29">
        <v>18</v>
      </c>
      <c r="G112" s="11">
        <v>99.983249580000006</v>
      </c>
      <c r="H112" s="3" t="s">
        <v>138</v>
      </c>
      <c r="I112" s="3">
        <v>2033</v>
      </c>
      <c r="J112" s="3">
        <v>166</v>
      </c>
      <c r="K112" s="11">
        <v>5.6300145879999999</v>
      </c>
      <c r="L112" s="11">
        <v>0.992401329</v>
      </c>
      <c r="M112" s="11">
        <v>930.05</v>
      </c>
      <c r="N112" s="11">
        <v>95.76104454</v>
      </c>
    </row>
    <row r="113" spans="1:14" x14ac:dyDescent="0.25">
      <c r="A113" s="3" t="s">
        <v>139</v>
      </c>
      <c r="B113" s="3">
        <v>6130</v>
      </c>
      <c r="C113" s="3">
        <v>20</v>
      </c>
      <c r="D113" s="11">
        <v>1.534</v>
      </c>
      <c r="E113" s="11">
        <v>0.64600000000000002</v>
      </c>
      <c r="F113" s="29">
        <v>18</v>
      </c>
      <c r="G113" s="11">
        <v>99.983218660000006</v>
      </c>
      <c r="H113" s="3" t="s">
        <v>139</v>
      </c>
      <c r="I113" s="3">
        <v>2214</v>
      </c>
      <c r="J113" s="3">
        <v>162</v>
      </c>
      <c r="K113" s="11">
        <v>5.6151165299999999</v>
      </c>
      <c r="L113" s="11">
        <v>0.99228869600000003</v>
      </c>
      <c r="M113" s="11">
        <v>916.05128209999998</v>
      </c>
      <c r="N113" s="11">
        <v>95.899165629999999</v>
      </c>
    </row>
    <row r="114" spans="1:14" x14ac:dyDescent="0.25">
      <c r="A114" s="3" t="s">
        <v>140</v>
      </c>
      <c r="B114" s="3">
        <v>3850</v>
      </c>
      <c r="C114" s="3">
        <v>21</v>
      </c>
      <c r="D114" s="11">
        <v>2.0750000000000002</v>
      </c>
      <c r="E114" s="11">
        <v>0.83699999999999997</v>
      </c>
      <c r="F114" s="29">
        <v>19</v>
      </c>
      <c r="G114" s="11">
        <v>100</v>
      </c>
      <c r="H114" s="3" t="s">
        <v>140</v>
      </c>
      <c r="I114" s="3">
        <v>1777</v>
      </c>
      <c r="J114" s="3">
        <v>156</v>
      </c>
      <c r="K114" s="11">
        <v>5.0981031269999999</v>
      </c>
      <c r="L114" s="11">
        <v>0.98028273099999996</v>
      </c>
      <c r="M114" s="11">
        <v>855.92523359999996</v>
      </c>
      <c r="N114" s="11">
        <v>91.952926210000001</v>
      </c>
    </row>
    <row r="115" spans="1:14" x14ac:dyDescent="0.25">
      <c r="A115" s="3" t="s">
        <v>141</v>
      </c>
      <c r="B115" s="3">
        <v>4678</v>
      </c>
      <c r="C115" s="3">
        <v>21</v>
      </c>
      <c r="D115" s="11">
        <v>2.0640000000000001</v>
      </c>
      <c r="E115" s="11">
        <v>0.83599999999999997</v>
      </c>
      <c r="F115" s="29">
        <v>19</v>
      </c>
      <c r="G115" s="11">
        <v>100</v>
      </c>
      <c r="H115" s="3" t="s">
        <v>141</v>
      </c>
      <c r="I115" s="3">
        <v>1553</v>
      </c>
      <c r="J115" s="3">
        <v>158</v>
      </c>
      <c r="K115" s="11">
        <v>5.0953485949999999</v>
      </c>
      <c r="L115" s="11">
        <v>0.98013600400000001</v>
      </c>
      <c r="M115" s="11">
        <v>904.72727269999996</v>
      </c>
      <c r="N115" s="11">
        <v>91.679948999999993</v>
      </c>
    </row>
    <row r="116" spans="1:14" x14ac:dyDescent="0.25">
      <c r="A116" s="3" t="s">
        <v>142</v>
      </c>
      <c r="B116" s="3">
        <v>4615</v>
      </c>
      <c r="C116" s="3">
        <v>21</v>
      </c>
      <c r="D116" s="11">
        <v>2.0710000000000002</v>
      </c>
      <c r="E116" s="11">
        <v>0.83699999999999997</v>
      </c>
      <c r="F116" s="29">
        <v>19</v>
      </c>
      <c r="G116" s="11">
        <v>100</v>
      </c>
      <c r="H116" s="3" t="s">
        <v>142</v>
      </c>
      <c r="I116" s="3">
        <v>1598</v>
      </c>
      <c r="J116" s="3">
        <v>161</v>
      </c>
      <c r="K116" s="11">
        <v>5.1142701510000004</v>
      </c>
      <c r="L116" s="11">
        <v>0.98058812399999995</v>
      </c>
      <c r="M116" s="11">
        <v>926.51111109999999</v>
      </c>
      <c r="N116" s="11">
        <v>91.892744480000005</v>
      </c>
    </row>
    <row r="117" spans="1:14" x14ac:dyDescent="0.25">
      <c r="A117" s="3" t="s">
        <v>143</v>
      </c>
      <c r="B117" s="3">
        <v>3678</v>
      </c>
      <c r="C117" s="3">
        <v>21</v>
      </c>
      <c r="D117" s="11">
        <v>2.0630000000000002</v>
      </c>
      <c r="E117" s="11">
        <v>0.83499999999999996</v>
      </c>
      <c r="F117" s="29">
        <v>19</v>
      </c>
      <c r="G117" s="11">
        <v>100</v>
      </c>
      <c r="H117" s="3" t="s">
        <v>143</v>
      </c>
      <c r="I117" s="3">
        <v>1718</v>
      </c>
      <c r="J117" s="3">
        <v>161</v>
      </c>
      <c r="K117" s="11">
        <v>5.1290921110000003</v>
      </c>
      <c r="L117" s="11">
        <v>0.98087035099999997</v>
      </c>
      <c r="M117" s="11">
        <v>984.51111109999999</v>
      </c>
      <c r="N117" s="11">
        <v>91.37876387</v>
      </c>
    </row>
    <row r="118" spans="1:14" x14ac:dyDescent="0.25">
      <c r="A118" s="3" t="s">
        <v>144</v>
      </c>
      <c r="B118" s="3">
        <v>4636</v>
      </c>
      <c r="C118" s="3">
        <v>21</v>
      </c>
      <c r="D118" s="11">
        <v>2.0739999999999998</v>
      </c>
      <c r="E118" s="11">
        <v>0.83699999999999997</v>
      </c>
      <c r="F118" s="29">
        <v>19</v>
      </c>
      <c r="G118" s="11">
        <v>100</v>
      </c>
      <c r="H118" s="3" t="s">
        <v>144</v>
      </c>
      <c r="I118" s="3">
        <v>1739</v>
      </c>
      <c r="J118" s="3">
        <v>153</v>
      </c>
      <c r="K118" s="11">
        <v>5.1132686459999999</v>
      </c>
      <c r="L118" s="11">
        <v>0.98043957199999998</v>
      </c>
      <c r="M118" s="11">
        <v>942.94680849999997</v>
      </c>
      <c r="N118" s="11">
        <v>91.650973010000001</v>
      </c>
    </row>
    <row r="119" spans="1:14" x14ac:dyDescent="0.25">
      <c r="A119" s="3" t="s">
        <v>145</v>
      </c>
      <c r="B119" s="3">
        <v>3063</v>
      </c>
      <c r="C119" s="3">
        <v>20</v>
      </c>
      <c r="D119" s="11">
        <v>1.893</v>
      </c>
      <c r="E119" s="11">
        <v>0.81100000000000005</v>
      </c>
      <c r="F119" s="29">
        <v>18</v>
      </c>
      <c r="G119" s="11">
        <v>99.97452878</v>
      </c>
      <c r="H119" s="3" t="s">
        <v>145</v>
      </c>
      <c r="I119" s="3">
        <v>1132</v>
      </c>
      <c r="J119" s="3">
        <v>129</v>
      </c>
      <c r="K119" s="11">
        <v>5.0373461510000004</v>
      </c>
      <c r="L119" s="11">
        <v>0.98293511099999997</v>
      </c>
      <c r="M119" s="11">
        <v>803.04225350000002</v>
      </c>
      <c r="N119" s="11">
        <v>93.021001620000007</v>
      </c>
    </row>
    <row r="120" spans="1:14" x14ac:dyDescent="0.25">
      <c r="A120" s="3" t="s">
        <v>146</v>
      </c>
      <c r="B120" s="3">
        <v>3059</v>
      </c>
      <c r="C120" s="3">
        <v>20</v>
      </c>
      <c r="D120" s="11">
        <v>1.8819999999999999</v>
      </c>
      <c r="E120" s="11">
        <v>0.80900000000000005</v>
      </c>
      <c r="F120" s="29">
        <v>18</v>
      </c>
      <c r="G120" s="11">
        <v>99.974502799999996</v>
      </c>
      <c r="H120" s="3" t="s">
        <v>146</v>
      </c>
      <c r="I120" s="3">
        <v>1269</v>
      </c>
      <c r="J120" s="3">
        <v>125</v>
      </c>
      <c r="K120" s="11">
        <v>5.0083406000000004</v>
      </c>
      <c r="L120" s="11">
        <v>0.98243998200000004</v>
      </c>
      <c r="M120" s="11">
        <v>757.06849320000003</v>
      </c>
      <c r="N120" s="11">
        <v>93.272668179999997</v>
      </c>
    </row>
    <row r="121" spans="1:14" x14ac:dyDescent="0.25">
      <c r="A121" s="3" t="s">
        <v>147</v>
      </c>
      <c r="B121" s="3">
        <v>3028</v>
      </c>
      <c r="C121" s="3">
        <v>20</v>
      </c>
      <c r="D121" s="11">
        <v>1.8839999999999999</v>
      </c>
      <c r="E121" s="11">
        <v>0.80900000000000005</v>
      </c>
      <c r="F121" s="29">
        <v>18</v>
      </c>
      <c r="G121" s="11">
        <v>99.974483289999995</v>
      </c>
      <c r="H121" s="3" t="s">
        <v>147</v>
      </c>
      <c r="I121" s="3">
        <v>1266</v>
      </c>
      <c r="J121" s="3">
        <v>127</v>
      </c>
      <c r="K121" s="11">
        <v>5.0161203910000003</v>
      </c>
      <c r="L121" s="11">
        <v>0.98239625200000003</v>
      </c>
      <c r="M121" s="11">
        <v>759.06849320000003</v>
      </c>
      <c r="N121" s="11">
        <v>93.30530401</v>
      </c>
    </row>
    <row r="122" spans="1:14" x14ac:dyDescent="0.25">
      <c r="A122" s="3" t="s">
        <v>148</v>
      </c>
      <c r="B122" s="3">
        <v>2632</v>
      </c>
      <c r="C122" s="3">
        <v>20</v>
      </c>
      <c r="D122" s="11">
        <v>1.8819999999999999</v>
      </c>
      <c r="E122" s="11">
        <v>0.81</v>
      </c>
      <c r="F122" s="29">
        <v>18</v>
      </c>
      <c r="G122" s="11">
        <v>99.97470276</v>
      </c>
      <c r="H122" s="3" t="s">
        <v>148</v>
      </c>
      <c r="I122" s="3">
        <v>1222</v>
      </c>
      <c r="J122" s="3">
        <v>125</v>
      </c>
      <c r="K122" s="11">
        <v>5.0207692159999997</v>
      </c>
      <c r="L122" s="11">
        <v>0.98249306599999997</v>
      </c>
      <c r="M122" s="11">
        <v>765.08695650000004</v>
      </c>
      <c r="N122" s="11">
        <v>93.365853659999999</v>
      </c>
    </row>
    <row r="123" spans="1:14" x14ac:dyDescent="0.25">
      <c r="A123" s="3" t="s">
        <v>149</v>
      </c>
      <c r="B123" s="3">
        <v>2297</v>
      </c>
      <c r="C123" s="3">
        <v>20</v>
      </c>
      <c r="D123" s="11">
        <v>1.8839999999999999</v>
      </c>
      <c r="E123" s="11">
        <v>0.80900000000000005</v>
      </c>
      <c r="F123" s="29">
        <v>18</v>
      </c>
      <c r="G123" s="11">
        <v>99.974696359999996</v>
      </c>
      <c r="H123" s="3" t="s">
        <v>149</v>
      </c>
      <c r="I123" s="3">
        <v>1199</v>
      </c>
      <c r="J123" s="3">
        <v>129</v>
      </c>
      <c r="K123" s="11">
        <v>5.0180846560000001</v>
      </c>
      <c r="L123" s="11">
        <v>0.98239200599999998</v>
      </c>
      <c r="M123" s="11">
        <v>770.07894739999995</v>
      </c>
      <c r="N123" s="11">
        <v>93.157725670000005</v>
      </c>
    </row>
    <row r="124" spans="1:14" x14ac:dyDescent="0.25">
      <c r="A124" s="3" t="s">
        <v>150</v>
      </c>
      <c r="B124" s="3">
        <v>8495</v>
      </c>
      <c r="C124" s="3">
        <v>21</v>
      </c>
      <c r="D124" s="11">
        <v>1.2809999999999999</v>
      </c>
      <c r="E124" s="11">
        <v>0.64500000000000002</v>
      </c>
      <c r="F124" s="29">
        <v>19</v>
      </c>
      <c r="G124" s="11">
        <v>100</v>
      </c>
      <c r="H124" s="3" t="s">
        <v>150</v>
      </c>
      <c r="I124" s="3">
        <v>1881</v>
      </c>
      <c r="J124" s="3">
        <v>112</v>
      </c>
      <c r="K124" s="11">
        <v>4.2689332770000004</v>
      </c>
      <c r="L124" s="11">
        <v>0.95924401299999995</v>
      </c>
      <c r="M124" s="11">
        <v>555.38596489999998</v>
      </c>
      <c r="N124" s="11">
        <v>95.558739259999996</v>
      </c>
    </row>
    <row r="125" spans="1:14" x14ac:dyDescent="0.25">
      <c r="A125" s="3" t="s">
        <v>151</v>
      </c>
      <c r="B125" s="3">
        <v>9260</v>
      </c>
      <c r="C125" s="3">
        <v>21</v>
      </c>
      <c r="D125" s="11">
        <v>1.278</v>
      </c>
      <c r="E125" s="11">
        <v>0.64400000000000002</v>
      </c>
      <c r="F125" s="29">
        <v>19</v>
      </c>
      <c r="G125" s="11">
        <v>100</v>
      </c>
      <c r="H125" s="3" t="s">
        <v>151</v>
      </c>
      <c r="I125" s="3">
        <v>1647</v>
      </c>
      <c r="J125" s="3">
        <v>115</v>
      </c>
      <c r="K125" s="11">
        <v>4.259587486</v>
      </c>
      <c r="L125" s="11">
        <v>0.95885938100000001</v>
      </c>
      <c r="M125" s="11">
        <v>571.30357140000001</v>
      </c>
      <c r="N125" s="11">
        <v>95.453245640000006</v>
      </c>
    </row>
    <row r="126" spans="1:14" x14ac:dyDescent="0.25">
      <c r="A126" s="3" t="s">
        <v>152</v>
      </c>
      <c r="B126" s="3">
        <v>3688</v>
      </c>
      <c r="C126" s="3">
        <v>21</v>
      </c>
      <c r="D126" s="11">
        <v>1.276</v>
      </c>
      <c r="E126" s="11">
        <v>0.64300000000000002</v>
      </c>
      <c r="F126" s="29">
        <v>19</v>
      </c>
      <c r="G126" s="11">
        <v>100</v>
      </c>
      <c r="H126" s="3" t="s">
        <v>152</v>
      </c>
      <c r="I126" s="3">
        <v>2035</v>
      </c>
      <c r="J126" s="3">
        <v>113</v>
      </c>
      <c r="K126" s="11">
        <v>4.2547243840000002</v>
      </c>
      <c r="L126" s="11">
        <v>0.958466767</v>
      </c>
      <c r="M126" s="11">
        <v>581.01886790000003</v>
      </c>
      <c r="N126" s="11">
        <v>95.493439820000006</v>
      </c>
    </row>
    <row r="127" spans="1:14" x14ac:dyDescent="0.25">
      <c r="A127" s="3" t="s">
        <v>153</v>
      </c>
      <c r="B127" s="3">
        <v>10660</v>
      </c>
      <c r="C127" s="3">
        <v>21</v>
      </c>
      <c r="D127" s="11">
        <v>1.278</v>
      </c>
      <c r="E127" s="11">
        <v>0.64400000000000002</v>
      </c>
      <c r="F127" s="29">
        <v>19</v>
      </c>
      <c r="G127" s="11">
        <v>100</v>
      </c>
      <c r="H127" s="3" t="s">
        <v>153</v>
      </c>
      <c r="I127" s="3">
        <v>1464</v>
      </c>
      <c r="J127" s="3">
        <v>115</v>
      </c>
      <c r="K127" s="11">
        <v>4.2461545660000004</v>
      </c>
      <c r="L127" s="11">
        <v>0.95762883899999995</v>
      </c>
      <c r="M127" s="11">
        <v>568.48214289999999</v>
      </c>
      <c r="N127" s="11">
        <v>95.46498278</v>
      </c>
    </row>
    <row r="128" spans="1:14" x14ac:dyDescent="0.25">
      <c r="A128" s="3" t="s">
        <v>154</v>
      </c>
      <c r="B128" s="3">
        <v>9246</v>
      </c>
      <c r="C128" s="3">
        <v>21</v>
      </c>
      <c r="D128" s="11">
        <v>1.2769999999999999</v>
      </c>
      <c r="E128" s="11">
        <v>0.64400000000000002</v>
      </c>
      <c r="F128" s="29">
        <v>19</v>
      </c>
      <c r="G128" s="11">
        <v>100</v>
      </c>
      <c r="H128" s="3" t="s">
        <v>154</v>
      </c>
      <c r="I128" s="3">
        <v>1764</v>
      </c>
      <c r="J128" s="3">
        <v>114</v>
      </c>
      <c r="K128" s="11">
        <v>4.2704537770000002</v>
      </c>
      <c r="L128" s="11">
        <v>0.95984306600000002</v>
      </c>
      <c r="M128" s="11">
        <v>558.89830510000002</v>
      </c>
      <c r="N128" s="11">
        <v>95.437589669999994</v>
      </c>
    </row>
    <row r="129" spans="1:14" x14ac:dyDescent="0.25">
      <c r="A129" s="3" t="s">
        <v>155</v>
      </c>
      <c r="B129" s="3">
        <v>21766</v>
      </c>
      <c r="C129" s="3">
        <v>21</v>
      </c>
      <c r="D129" s="11">
        <v>1.534</v>
      </c>
      <c r="E129" s="11">
        <v>0.60899999999999999</v>
      </c>
      <c r="F129" s="29">
        <v>19</v>
      </c>
      <c r="G129" s="11">
        <v>99.995200150000002</v>
      </c>
      <c r="H129" s="3" t="s">
        <v>155</v>
      </c>
      <c r="I129" s="3">
        <v>3083</v>
      </c>
      <c r="J129" s="3">
        <v>171</v>
      </c>
      <c r="K129" s="11">
        <v>5.0366394379999999</v>
      </c>
      <c r="L129" s="11">
        <v>0.97876089399999999</v>
      </c>
      <c r="M129" s="11">
        <v>886.12941179999996</v>
      </c>
      <c r="N129" s="11">
        <v>96.854791300000002</v>
      </c>
    </row>
    <row r="130" spans="1:14" x14ac:dyDescent="0.25">
      <c r="A130" s="3" t="s">
        <v>156</v>
      </c>
      <c r="B130" s="3">
        <v>10981</v>
      </c>
      <c r="C130" s="3">
        <v>21</v>
      </c>
      <c r="D130" s="11">
        <v>1.5349999999999999</v>
      </c>
      <c r="E130" s="11">
        <v>0.60899999999999999</v>
      </c>
      <c r="F130" s="29">
        <v>19</v>
      </c>
      <c r="G130" s="11">
        <v>99.995183969999999</v>
      </c>
      <c r="H130" s="3" t="s">
        <v>156</v>
      </c>
      <c r="I130" s="3">
        <v>3004</v>
      </c>
      <c r="J130" s="3">
        <v>170</v>
      </c>
      <c r="K130" s="11">
        <v>5.0465302349999996</v>
      </c>
      <c r="L130" s="11">
        <v>0.97911867299999999</v>
      </c>
      <c r="M130" s="11">
        <v>869.30337080000004</v>
      </c>
      <c r="N130" s="11">
        <v>96.884643639999993</v>
      </c>
    </row>
    <row r="131" spans="1:14" x14ac:dyDescent="0.25">
      <c r="A131" s="3" t="s">
        <v>157</v>
      </c>
      <c r="B131" s="3">
        <v>20202</v>
      </c>
      <c r="C131" s="3">
        <v>21</v>
      </c>
      <c r="D131" s="11">
        <v>1.5349999999999999</v>
      </c>
      <c r="E131" s="11">
        <v>0.60899999999999999</v>
      </c>
      <c r="F131" s="29">
        <v>19</v>
      </c>
      <c r="G131" s="11">
        <v>99.995193229999998</v>
      </c>
      <c r="H131" s="3" t="s">
        <v>157</v>
      </c>
      <c r="I131" s="3">
        <v>2842</v>
      </c>
      <c r="J131" s="3">
        <v>171</v>
      </c>
      <c r="K131" s="11">
        <v>5.0362110600000003</v>
      </c>
      <c r="L131" s="11">
        <v>0.97877557500000001</v>
      </c>
      <c r="M131" s="11">
        <v>876.07865170000002</v>
      </c>
      <c r="N131" s="11">
        <v>96.857100900000006</v>
      </c>
    </row>
    <row r="132" spans="1:14" x14ac:dyDescent="0.25">
      <c r="A132" s="3" t="s">
        <v>158</v>
      </c>
      <c r="B132" s="3">
        <v>7336</v>
      </c>
      <c r="C132" s="3">
        <v>21</v>
      </c>
      <c r="D132" s="11">
        <v>1.54</v>
      </c>
      <c r="E132" s="11">
        <v>0.61099999999999999</v>
      </c>
      <c r="F132" s="29">
        <v>19</v>
      </c>
      <c r="G132" s="11">
        <v>99.995191149999997</v>
      </c>
      <c r="H132" s="3" t="s">
        <v>158</v>
      </c>
      <c r="I132" s="3">
        <v>3061</v>
      </c>
      <c r="J132" s="3">
        <v>170</v>
      </c>
      <c r="K132" s="11">
        <v>5.0301300060000003</v>
      </c>
      <c r="L132" s="11">
        <v>0.97871746400000004</v>
      </c>
      <c r="M132" s="11">
        <v>865.375</v>
      </c>
      <c r="N132" s="11">
        <v>96.913126559999995</v>
      </c>
    </row>
    <row r="133" spans="1:14" x14ac:dyDescent="0.25">
      <c r="A133" s="3" t="s">
        <v>159</v>
      </c>
      <c r="B133" s="3">
        <v>19122</v>
      </c>
      <c r="C133" s="3">
        <v>20</v>
      </c>
      <c r="D133" s="11">
        <v>1.534</v>
      </c>
      <c r="E133" s="11">
        <v>0.60899999999999999</v>
      </c>
      <c r="F133" s="29">
        <v>18</v>
      </c>
      <c r="G133" s="11">
        <v>100</v>
      </c>
      <c r="H133" s="3" t="s">
        <v>159</v>
      </c>
      <c r="I133" s="3">
        <v>3285</v>
      </c>
      <c r="J133" s="3">
        <v>172</v>
      </c>
      <c r="K133" s="11">
        <v>5.0387040519999999</v>
      </c>
      <c r="L133" s="11">
        <v>0.97882776999999999</v>
      </c>
      <c r="M133" s="11">
        <v>847.03296699999999</v>
      </c>
      <c r="N133" s="11">
        <v>96.962995719999995</v>
      </c>
    </row>
    <row r="134" spans="1:14" x14ac:dyDescent="0.25">
      <c r="A134" s="3" t="s">
        <v>160</v>
      </c>
      <c r="B134" s="3">
        <v>12512</v>
      </c>
      <c r="C134" s="3">
        <v>20</v>
      </c>
      <c r="D134" s="11">
        <v>1.2270000000000001</v>
      </c>
      <c r="E134" s="11">
        <v>0.57199999999999995</v>
      </c>
      <c r="F134" s="29">
        <v>18</v>
      </c>
      <c r="G134" s="11">
        <v>99.992018520000002</v>
      </c>
      <c r="H134" s="3" t="s">
        <v>160</v>
      </c>
      <c r="I134" s="3">
        <v>911</v>
      </c>
      <c r="J134" s="3">
        <v>92</v>
      </c>
      <c r="K134" s="11">
        <v>4.4674324089999997</v>
      </c>
      <c r="L134" s="11">
        <v>0.96285443800000003</v>
      </c>
      <c r="M134" s="11">
        <v>412.375</v>
      </c>
      <c r="N134" s="11">
        <v>92.636138610000003</v>
      </c>
    </row>
    <row r="135" spans="1:14" x14ac:dyDescent="0.25">
      <c r="A135" s="3" t="s">
        <v>161</v>
      </c>
      <c r="B135" s="3">
        <v>10586</v>
      </c>
      <c r="C135" s="3">
        <v>20</v>
      </c>
      <c r="D135" s="11">
        <v>1.228</v>
      </c>
      <c r="E135" s="11">
        <v>0.57399999999999995</v>
      </c>
      <c r="F135" s="29">
        <v>18</v>
      </c>
      <c r="G135" s="11">
        <v>99.992017239999996</v>
      </c>
      <c r="H135" s="3" t="s">
        <v>161</v>
      </c>
      <c r="I135" s="3">
        <v>787</v>
      </c>
      <c r="J135" s="3">
        <v>93</v>
      </c>
      <c r="K135" s="11">
        <v>4.4677658669999998</v>
      </c>
      <c r="L135" s="11">
        <v>0.96308780699999996</v>
      </c>
      <c r="M135" s="11">
        <v>377.93220339999999</v>
      </c>
      <c r="N135" s="11">
        <v>93.304401740000003</v>
      </c>
    </row>
    <row r="136" spans="1:14" x14ac:dyDescent="0.25">
      <c r="A136" s="3" t="s">
        <v>162</v>
      </c>
      <c r="B136" s="3">
        <v>10546</v>
      </c>
      <c r="C136" s="3">
        <v>20</v>
      </c>
      <c r="D136" s="11">
        <v>1.2270000000000001</v>
      </c>
      <c r="E136" s="11">
        <v>0.57199999999999995</v>
      </c>
      <c r="F136" s="29">
        <v>18</v>
      </c>
      <c r="G136" s="11">
        <v>99.991992949999997</v>
      </c>
      <c r="H136" s="3" t="s">
        <v>162</v>
      </c>
      <c r="I136" s="3">
        <v>893</v>
      </c>
      <c r="J136" s="3">
        <v>92</v>
      </c>
      <c r="K136" s="11">
        <v>4.473177175</v>
      </c>
      <c r="L136" s="11">
        <v>0.96401057999999995</v>
      </c>
      <c r="M136" s="11">
        <v>385.6</v>
      </c>
      <c r="N136" s="11">
        <v>93.124616329999995</v>
      </c>
    </row>
    <row r="137" spans="1:14" x14ac:dyDescent="0.25">
      <c r="A137" s="3" t="s">
        <v>163</v>
      </c>
      <c r="B137" s="3">
        <v>11830</v>
      </c>
      <c r="C137" s="3">
        <v>20</v>
      </c>
      <c r="D137" s="11">
        <v>1.228</v>
      </c>
      <c r="E137" s="11">
        <v>0.57199999999999995</v>
      </c>
      <c r="F137" s="29">
        <v>18</v>
      </c>
      <c r="G137" s="11">
        <v>99.992007670000007</v>
      </c>
      <c r="H137" s="3" t="s">
        <v>163</v>
      </c>
      <c r="I137" s="3">
        <v>918</v>
      </c>
      <c r="J137" s="3">
        <v>92</v>
      </c>
      <c r="K137" s="11">
        <v>4.4459915289999996</v>
      </c>
      <c r="L137" s="11">
        <v>0.96215113900000004</v>
      </c>
      <c r="M137" s="11">
        <v>402.52830189999997</v>
      </c>
      <c r="N137" s="11">
        <v>92.949907240000002</v>
      </c>
    </row>
    <row r="138" spans="1:14" x14ac:dyDescent="0.25">
      <c r="A138" s="3" t="s">
        <v>164</v>
      </c>
      <c r="B138" s="3">
        <v>10222</v>
      </c>
      <c r="C138" s="3">
        <v>20</v>
      </c>
      <c r="D138" s="11">
        <v>1.224</v>
      </c>
      <c r="E138" s="11">
        <v>0.57299999999999995</v>
      </c>
      <c r="F138" s="29">
        <v>18.5</v>
      </c>
      <c r="G138" s="11">
        <v>99.984017899999998</v>
      </c>
      <c r="H138" s="3" t="s">
        <v>164</v>
      </c>
      <c r="I138" s="3">
        <v>760</v>
      </c>
      <c r="J138" s="3">
        <v>94</v>
      </c>
      <c r="K138" s="11">
        <v>4.4652968980000001</v>
      </c>
      <c r="L138" s="11">
        <v>0.961877973</v>
      </c>
      <c r="M138" s="11">
        <v>431.90909090000002</v>
      </c>
      <c r="N138" s="11">
        <v>92.28871067</v>
      </c>
    </row>
    <row r="139" spans="1:14" x14ac:dyDescent="0.25">
      <c r="A139" s="3" t="s">
        <v>165</v>
      </c>
      <c r="B139" s="3">
        <v>2069</v>
      </c>
      <c r="C139" s="3">
        <v>21</v>
      </c>
      <c r="D139" s="11">
        <v>1.4339999999999999</v>
      </c>
      <c r="E139" s="11">
        <v>0.60299999999999998</v>
      </c>
      <c r="F139" s="29">
        <v>19</v>
      </c>
      <c r="G139" s="11">
        <v>100</v>
      </c>
      <c r="H139" s="3" t="s">
        <v>165</v>
      </c>
      <c r="I139" s="3">
        <v>1092</v>
      </c>
      <c r="J139" s="3">
        <v>130</v>
      </c>
      <c r="K139" s="11">
        <v>5.1560807750000004</v>
      </c>
      <c r="L139" s="11">
        <v>0.98494368300000001</v>
      </c>
      <c r="M139" s="11">
        <v>694.85714289999999</v>
      </c>
      <c r="N139" s="11">
        <v>93.520443520000001</v>
      </c>
    </row>
    <row r="140" spans="1:14" x14ac:dyDescent="0.25">
      <c r="A140" s="3" t="s">
        <v>166</v>
      </c>
      <c r="B140" s="3">
        <v>4660</v>
      </c>
      <c r="C140" s="3">
        <v>21</v>
      </c>
      <c r="D140" s="11">
        <v>1.4319999999999999</v>
      </c>
      <c r="E140" s="11">
        <v>0.60099999999999998</v>
      </c>
      <c r="F140" s="29">
        <v>19</v>
      </c>
      <c r="G140" s="11">
        <v>100</v>
      </c>
      <c r="H140" s="3" t="s">
        <v>166</v>
      </c>
      <c r="I140" s="3">
        <v>989</v>
      </c>
      <c r="J140" s="3">
        <v>137</v>
      </c>
      <c r="K140" s="11">
        <v>5.1411247270000002</v>
      </c>
      <c r="L140" s="11">
        <v>0.98490334000000002</v>
      </c>
      <c r="M140" s="11">
        <v>727.16417909999996</v>
      </c>
      <c r="N140" s="11">
        <v>93.430656929999998</v>
      </c>
    </row>
    <row r="141" spans="1:14" x14ac:dyDescent="0.25">
      <c r="A141" s="3" t="s">
        <v>167</v>
      </c>
      <c r="B141" s="3">
        <v>4721</v>
      </c>
      <c r="C141" s="3">
        <v>21</v>
      </c>
      <c r="D141" s="11">
        <v>1.4570000000000001</v>
      </c>
      <c r="E141" s="11">
        <v>0.61099999999999999</v>
      </c>
      <c r="F141" s="29">
        <v>19</v>
      </c>
      <c r="G141" s="11">
        <v>100</v>
      </c>
      <c r="H141" s="3" t="s">
        <v>167</v>
      </c>
      <c r="I141" s="3">
        <v>1111</v>
      </c>
      <c r="J141" s="3">
        <v>136</v>
      </c>
      <c r="K141" s="11">
        <v>5.1633961399999997</v>
      </c>
      <c r="L141" s="11">
        <v>0.98502070399999997</v>
      </c>
      <c r="M141" s="11">
        <v>686.61333330000002</v>
      </c>
      <c r="N141" s="11">
        <v>93.656326250000006</v>
      </c>
    </row>
    <row r="142" spans="1:14" x14ac:dyDescent="0.25">
      <c r="A142" s="3" t="s">
        <v>168</v>
      </c>
      <c r="B142" s="3">
        <v>4803</v>
      </c>
      <c r="C142" s="3">
        <v>21</v>
      </c>
      <c r="D142" s="11">
        <v>1.456</v>
      </c>
      <c r="E142" s="11">
        <v>0.60799999999999998</v>
      </c>
      <c r="F142" s="29">
        <v>19</v>
      </c>
      <c r="G142" s="11">
        <v>100</v>
      </c>
      <c r="H142" s="3" t="s">
        <v>168</v>
      </c>
      <c r="I142" s="3">
        <v>1009</v>
      </c>
      <c r="J142" s="3">
        <v>137</v>
      </c>
      <c r="K142" s="11">
        <v>5.1633102859999997</v>
      </c>
      <c r="L142" s="11">
        <v>0.98512157700000003</v>
      </c>
      <c r="M142" s="11">
        <v>700.8125</v>
      </c>
      <c r="N142" s="11">
        <v>93.328676209999998</v>
      </c>
    </row>
    <row r="143" spans="1:14" x14ac:dyDescent="0.25">
      <c r="A143" s="3" t="s">
        <v>169</v>
      </c>
      <c r="B143" s="3">
        <v>2240</v>
      </c>
      <c r="C143" s="3">
        <v>21</v>
      </c>
      <c r="D143" s="11">
        <v>1.4419999999999999</v>
      </c>
      <c r="E143" s="11">
        <v>0.60399999999999998</v>
      </c>
      <c r="F143" s="29">
        <v>19</v>
      </c>
      <c r="G143" s="11">
        <v>100</v>
      </c>
      <c r="H143" s="3" t="s">
        <v>169</v>
      </c>
      <c r="I143" s="3">
        <v>1078</v>
      </c>
      <c r="J143" s="3">
        <v>138</v>
      </c>
      <c r="K143" s="11">
        <v>5.1618827730000003</v>
      </c>
      <c r="L143" s="11">
        <v>0.98477101700000003</v>
      </c>
      <c r="M143" s="11">
        <v>692.32530120000001</v>
      </c>
      <c r="N143" s="11">
        <v>93.421052630000005</v>
      </c>
    </row>
    <row r="144" spans="1:14" x14ac:dyDescent="0.25">
      <c r="A144" s="3" t="s">
        <v>170</v>
      </c>
      <c r="B144" s="3">
        <v>1105</v>
      </c>
      <c r="C144" s="3">
        <v>16</v>
      </c>
      <c r="D144" s="11">
        <v>0.69499999999999995</v>
      </c>
      <c r="E144" s="11">
        <v>0.39400000000000002</v>
      </c>
      <c r="F144" s="29">
        <v>14.5</v>
      </c>
      <c r="G144" s="11">
        <v>99.975559090000004</v>
      </c>
      <c r="H144" s="3" t="s">
        <v>170</v>
      </c>
      <c r="I144" s="3">
        <v>302</v>
      </c>
      <c r="J144" s="3">
        <v>48</v>
      </c>
      <c r="K144" s="11">
        <v>4.5412934329999999</v>
      </c>
      <c r="L144" s="11">
        <v>0.98319774500000001</v>
      </c>
      <c r="M144" s="11">
        <v>336.02777780000002</v>
      </c>
      <c r="N144" s="11">
        <v>92.624223599999993</v>
      </c>
    </row>
    <row r="145" spans="1:14" x14ac:dyDescent="0.25">
      <c r="A145" s="3" t="s">
        <v>171</v>
      </c>
      <c r="B145" s="3">
        <v>2812</v>
      </c>
      <c r="C145" s="3">
        <v>16</v>
      </c>
      <c r="D145" s="11">
        <v>0.69499999999999995</v>
      </c>
      <c r="E145" s="11">
        <v>0.39200000000000002</v>
      </c>
      <c r="F145" s="29">
        <v>14</v>
      </c>
      <c r="G145" s="11">
        <v>99.987778050000003</v>
      </c>
      <c r="H145" s="3" t="s">
        <v>171</v>
      </c>
      <c r="I145" s="3">
        <v>364</v>
      </c>
      <c r="J145" s="3">
        <v>47</v>
      </c>
      <c r="K145" s="11">
        <v>4.5369199929999997</v>
      </c>
      <c r="L145" s="11">
        <v>0.98315823899999999</v>
      </c>
      <c r="M145" s="11">
        <v>397.9642857</v>
      </c>
      <c r="N145" s="11">
        <v>92.177914110000003</v>
      </c>
    </row>
    <row r="146" spans="1:14" x14ac:dyDescent="0.25">
      <c r="A146" s="3" t="s">
        <v>172</v>
      </c>
      <c r="B146" s="3">
        <v>1028</v>
      </c>
      <c r="C146" s="3">
        <v>15</v>
      </c>
      <c r="D146" s="11">
        <v>0.69699999999999995</v>
      </c>
      <c r="E146" s="11">
        <v>0.39400000000000002</v>
      </c>
      <c r="F146" s="29">
        <v>13</v>
      </c>
      <c r="G146" s="11">
        <v>100</v>
      </c>
      <c r="H146" s="3" t="s">
        <v>172</v>
      </c>
      <c r="I146" s="3">
        <v>374</v>
      </c>
      <c r="J146" s="3">
        <v>49</v>
      </c>
      <c r="K146" s="11">
        <v>4.5224224240000002</v>
      </c>
      <c r="L146" s="11">
        <v>0.98272777300000003</v>
      </c>
      <c r="M146" s="11">
        <v>332</v>
      </c>
      <c r="N146" s="11">
        <v>92.716236719999998</v>
      </c>
    </row>
    <row r="147" spans="1:14" x14ac:dyDescent="0.25">
      <c r="A147" s="3" t="s">
        <v>173</v>
      </c>
      <c r="B147" s="3">
        <v>2809</v>
      </c>
      <c r="C147" s="3">
        <v>16</v>
      </c>
      <c r="D147" s="11">
        <v>0.70199999999999996</v>
      </c>
      <c r="E147" s="11">
        <v>0.39800000000000002</v>
      </c>
      <c r="F147" s="29">
        <v>15</v>
      </c>
      <c r="G147" s="11">
        <v>99.975526189999997</v>
      </c>
      <c r="H147" s="3" t="s">
        <v>173</v>
      </c>
      <c r="I147" s="3">
        <v>364</v>
      </c>
      <c r="J147" s="3">
        <v>49</v>
      </c>
      <c r="K147" s="11">
        <v>4.5538945980000003</v>
      </c>
      <c r="L147" s="11">
        <v>0.98332187699999996</v>
      </c>
      <c r="M147" s="11">
        <v>420.5357143</v>
      </c>
      <c r="N147" s="11">
        <v>91.819571870000004</v>
      </c>
    </row>
    <row r="148" spans="1:14" x14ac:dyDescent="0.25">
      <c r="A148" s="3" t="s">
        <v>174</v>
      </c>
      <c r="B148" s="3">
        <v>1045</v>
      </c>
      <c r="C148" s="3">
        <v>16</v>
      </c>
      <c r="D148" s="11">
        <v>0.69399999999999995</v>
      </c>
      <c r="E148" s="11">
        <v>0.39</v>
      </c>
      <c r="F148" s="29">
        <v>14</v>
      </c>
      <c r="G148" s="11">
        <v>99.987767579999996</v>
      </c>
      <c r="H148" s="3" t="s">
        <v>174</v>
      </c>
      <c r="I148" s="3">
        <v>348</v>
      </c>
      <c r="J148" s="3">
        <v>48</v>
      </c>
      <c r="K148" s="11">
        <v>4.5593013730000003</v>
      </c>
      <c r="L148" s="11">
        <v>0.98361757599999999</v>
      </c>
      <c r="M148" s="11">
        <v>347.1176471</v>
      </c>
      <c r="N148" s="11">
        <v>92.705167169999996</v>
      </c>
    </row>
    <row r="149" spans="1:14" x14ac:dyDescent="0.25">
      <c r="A149" s="3" t="s">
        <v>175</v>
      </c>
      <c r="B149" s="3">
        <v>8702</v>
      </c>
      <c r="C149" s="3">
        <v>15</v>
      </c>
      <c r="D149" s="11">
        <v>0.42599999999999999</v>
      </c>
      <c r="E149" s="11">
        <v>0.184</v>
      </c>
      <c r="F149" s="29">
        <v>17</v>
      </c>
      <c r="G149" s="11">
        <v>99.968088499999993</v>
      </c>
      <c r="H149" s="3" t="s">
        <v>175</v>
      </c>
      <c r="I149" s="3">
        <v>531</v>
      </c>
      <c r="J149" s="3">
        <v>47</v>
      </c>
      <c r="K149" s="11">
        <v>3.7084135090000001</v>
      </c>
      <c r="L149" s="11">
        <v>0.94129523199999998</v>
      </c>
      <c r="M149" s="11">
        <v>315.56521739999999</v>
      </c>
      <c r="N149" s="11">
        <v>92.752372739999998</v>
      </c>
    </row>
    <row r="150" spans="1:14" x14ac:dyDescent="0.25">
      <c r="A150" s="3" t="s">
        <v>176</v>
      </c>
      <c r="B150" s="3">
        <v>1678</v>
      </c>
      <c r="C150" s="3">
        <v>16</v>
      </c>
      <c r="D150" s="11">
        <v>0.41399999999999998</v>
      </c>
      <c r="E150" s="11">
        <v>0.17799999999999999</v>
      </c>
      <c r="F150" s="29">
        <v>21</v>
      </c>
      <c r="G150" s="11">
        <v>99.957473949999994</v>
      </c>
      <c r="H150" s="3" t="s">
        <v>176</v>
      </c>
      <c r="I150" s="3">
        <v>508</v>
      </c>
      <c r="J150" s="3">
        <v>46</v>
      </c>
      <c r="K150" s="11">
        <v>3.7033951630000002</v>
      </c>
      <c r="L150" s="11">
        <v>0.94196115599999997</v>
      </c>
      <c r="M150" s="11">
        <v>355.36842109999998</v>
      </c>
      <c r="N150" s="11">
        <v>92.573402419999994</v>
      </c>
    </row>
    <row r="151" spans="1:14" x14ac:dyDescent="0.25">
      <c r="A151" s="3" t="s">
        <v>177</v>
      </c>
      <c r="B151" s="3">
        <v>1071</v>
      </c>
      <c r="C151" s="3">
        <v>17</v>
      </c>
      <c r="D151" s="11">
        <v>0.42899999999999999</v>
      </c>
      <c r="E151" s="11">
        <v>0.183</v>
      </c>
      <c r="F151" s="29">
        <v>26</v>
      </c>
      <c r="G151" s="11">
        <v>99.946819829999995</v>
      </c>
      <c r="H151" s="3" t="s">
        <v>177</v>
      </c>
      <c r="I151" s="3">
        <v>525</v>
      </c>
      <c r="J151" s="3">
        <v>45</v>
      </c>
      <c r="K151" s="11">
        <v>3.7196069</v>
      </c>
      <c r="L151" s="11">
        <v>0.94289387400000002</v>
      </c>
      <c r="M151" s="11">
        <v>258.07692309999999</v>
      </c>
      <c r="N151" s="11">
        <v>93.679653680000001</v>
      </c>
    </row>
    <row r="152" spans="1:14" x14ac:dyDescent="0.25">
      <c r="A152" s="3" t="s">
        <v>178</v>
      </c>
      <c r="B152" s="3">
        <v>9309</v>
      </c>
      <c r="C152" s="3">
        <v>17</v>
      </c>
      <c r="D152" s="11">
        <v>0.41799999999999998</v>
      </c>
      <c r="E152" s="11">
        <v>0.17899999999999999</v>
      </c>
      <c r="F152" s="29">
        <v>26</v>
      </c>
      <c r="G152" s="11">
        <v>99.946938340000003</v>
      </c>
      <c r="H152" s="3" t="s">
        <v>178</v>
      </c>
      <c r="I152" s="3">
        <v>528</v>
      </c>
      <c r="J152" s="3">
        <v>43</v>
      </c>
      <c r="K152" s="11">
        <v>3.7002022289999998</v>
      </c>
      <c r="L152" s="11">
        <v>0.941096665</v>
      </c>
      <c r="M152" s="11">
        <v>309.14999999999998</v>
      </c>
      <c r="N152" s="11">
        <v>93.327630450000001</v>
      </c>
    </row>
    <row r="153" spans="1:14" x14ac:dyDescent="0.25">
      <c r="A153" s="3" t="s">
        <v>179</v>
      </c>
      <c r="B153" s="3">
        <v>8776</v>
      </c>
      <c r="C153" s="3">
        <v>17</v>
      </c>
      <c r="D153" s="11">
        <v>0.42599999999999999</v>
      </c>
      <c r="E153" s="11">
        <v>0.182</v>
      </c>
      <c r="F153" s="29">
        <v>21</v>
      </c>
      <c r="G153" s="11">
        <v>99.946927079999995</v>
      </c>
      <c r="H153" s="3" t="s">
        <v>179</v>
      </c>
      <c r="I153" s="3">
        <v>513</v>
      </c>
      <c r="J153" s="3">
        <v>44</v>
      </c>
      <c r="K153" s="11">
        <v>3.7091890080000001</v>
      </c>
      <c r="L153" s="11">
        <v>0.94194426399999998</v>
      </c>
      <c r="M153" s="11">
        <v>258.037037</v>
      </c>
      <c r="N153" s="11">
        <v>93.576388890000004</v>
      </c>
    </row>
    <row r="154" spans="1:14" x14ac:dyDescent="0.25">
      <c r="A154" s="3" t="s">
        <v>180</v>
      </c>
      <c r="B154" s="3">
        <v>3412</v>
      </c>
      <c r="C154" s="3">
        <v>19</v>
      </c>
      <c r="D154" s="11">
        <v>1.4610000000000001</v>
      </c>
      <c r="E154" s="11">
        <v>0.70299999999999996</v>
      </c>
      <c r="F154" s="29">
        <v>18</v>
      </c>
      <c r="G154" s="11">
        <v>100</v>
      </c>
      <c r="H154" s="3" t="s">
        <v>180</v>
      </c>
      <c r="I154" s="3">
        <v>948</v>
      </c>
      <c r="J154" s="3">
        <v>89</v>
      </c>
      <c r="K154" s="11">
        <v>4.5012098810000003</v>
      </c>
      <c r="L154" s="11">
        <v>0.96798067200000004</v>
      </c>
      <c r="M154" s="11">
        <v>489.76785710000001</v>
      </c>
      <c r="N154" s="11">
        <v>92.058165549999998</v>
      </c>
    </row>
    <row r="155" spans="1:14" x14ac:dyDescent="0.25">
      <c r="A155" s="3" t="s">
        <v>181</v>
      </c>
      <c r="B155" s="3">
        <v>1670</v>
      </c>
      <c r="C155" s="3">
        <v>18</v>
      </c>
      <c r="D155" s="11">
        <v>1.4530000000000001</v>
      </c>
      <c r="E155" s="11">
        <v>0.70099999999999996</v>
      </c>
      <c r="F155" s="29">
        <v>18.5</v>
      </c>
      <c r="G155" s="11">
        <v>99.964532719999994</v>
      </c>
      <c r="H155" s="3" t="s">
        <v>181</v>
      </c>
      <c r="I155" s="3">
        <v>784</v>
      </c>
      <c r="J155" s="3">
        <v>89</v>
      </c>
      <c r="K155" s="11">
        <v>4.4607830159999997</v>
      </c>
      <c r="L155" s="11">
        <v>0.96616033899999998</v>
      </c>
      <c r="M155" s="11">
        <v>527.55999999999995</v>
      </c>
      <c r="N155" s="11">
        <v>91.704035869999998</v>
      </c>
    </row>
    <row r="156" spans="1:14" x14ac:dyDescent="0.25">
      <c r="A156" s="3" t="s">
        <v>182</v>
      </c>
      <c r="B156" s="3">
        <v>3870</v>
      </c>
      <c r="C156" s="3">
        <v>19</v>
      </c>
      <c r="D156" s="11">
        <v>1.454</v>
      </c>
      <c r="E156" s="11">
        <v>0.70099999999999996</v>
      </c>
      <c r="F156" s="29">
        <v>18</v>
      </c>
      <c r="G156" s="11">
        <v>99.982360200000002</v>
      </c>
      <c r="H156" s="3" t="s">
        <v>182</v>
      </c>
      <c r="I156" s="3">
        <v>848</v>
      </c>
      <c r="J156" s="3">
        <v>87</v>
      </c>
      <c r="K156" s="11">
        <v>4.5077556449999996</v>
      </c>
      <c r="L156" s="11">
        <v>0.96865786399999998</v>
      </c>
      <c r="M156" s="11">
        <v>520.03773579999995</v>
      </c>
      <c r="N156" s="11">
        <v>91.572398190000001</v>
      </c>
    </row>
    <row r="157" spans="1:14" x14ac:dyDescent="0.25">
      <c r="A157" s="3" t="s">
        <v>183</v>
      </c>
      <c r="B157" s="3">
        <v>3844</v>
      </c>
      <c r="C157" s="3">
        <v>19</v>
      </c>
      <c r="D157" s="11">
        <v>1.456</v>
      </c>
      <c r="E157" s="11">
        <v>0.70199999999999996</v>
      </c>
      <c r="F157" s="29">
        <v>18</v>
      </c>
      <c r="G157" s="11">
        <v>100</v>
      </c>
      <c r="H157" s="3" t="s">
        <v>183</v>
      </c>
      <c r="I157" s="3">
        <v>923</v>
      </c>
      <c r="J157" s="3">
        <v>89</v>
      </c>
      <c r="K157" s="11">
        <v>4.5227551750000003</v>
      </c>
      <c r="L157" s="11">
        <v>0.968598662</v>
      </c>
      <c r="M157" s="11">
        <v>574.23404259999995</v>
      </c>
      <c r="N157" s="11">
        <v>91.235955059999995</v>
      </c>
    </row>
    <row r="158" spans="1:14" x14ac:dyDescent="0.25">
      <c r="A158" s="3" t="s">
        <v>184</v>
      </c>
      <c r="B158" s="3">
        <v>3404</v>
      </c>
      <c r="C158" s="3">
        <v>19</v>
      </c>
      <c r="D158" s="11">
        <v>1.456</v>
      </c>
      <c r="E158" s="11">
        <v>0.7</v>
      </c>
      <c r="F158" s="29">
        <v>18</v>
      </c>
      <c r="G158" s="11">
        <v>100</v>
      </c>
      <c r="H158" s="3" t="s">
        <v>184</v>
      </c>
      <c r="I158" s="3">
        <v>892</v>
      </c>
      <c r="J158" s="3">
        <v>84</v>
      </c>
      <c r="K158" s="11">
        <v>4.4853954619999996</v>
      </c>
      <c r="L158" s="11">
        <v>0.96765703599999997</v>
      </c>
      <c r="M158" s="11">
        <v>501.25</v>
      </c>
      <c r="N158" s="11">
        <v>91.865756540000007</v>
      </c>
    </row>
    <row r="159" spans="1:14" x14ac:dyDescent="0.25">
      <c r="A159" s="3" t="s">
        <v>185</v>
      </c>
      <c r="B159" s="3">
        <v>1293</v>
      </c>
      <c r="C159" s="3">
        <v>21</v>
      </c>
      <c r="D159" s="11">
        <v>1.6890000000000001</v>
      </c>
      <c r="E159" s="11">
        <v>0.751</v>
      </c>
      <c r="F159" s="29">
        <v>21</v>
      </c>
      <c r="G159" s="11">
        <v>99.931475559999996</v>
      </c>
      <c r="H159" s="3" t="s">
        <v>185</v>
      </c>
      <c r="I159" s="3">
        <v>1334</v>
      </c>
      <c r="J159" s="3">
        <v>124</v>
      </c>
      <c r="K159" s="11">
        <v>4.9781221489999998</v>
      </c>
      <c r="L159" s="11">
        <v>0.98060166699999995</v>
      </c>
      <c r="M159" s="11">
        <v>648.50561800000003</v>
      </c>
      <c r="N159" s="11">
        <v>93.292900459999998</v>
      </c>
    </row>
    <row r="160" spans="1:14" x14ac:dyDescent="0.25">
      <c r="A160" s="3" t="s">
        <v>186</v>
      </c>
      <c r="B160" s="3">
        <v>3578</v>
      </c>
      <c r="C160" s="3">
        <v>22</v>
      </c>
      <c r="D160" s="11">
        <v>1.698</v>
      </c>
      <c r="E160" s="11">
        <v>0.753</v>
      </c>
      <c r="F160" s="29">
        <v>21.75</v>
      </c>
      <c r="G160" s="11">
        <v>99.932264619999998</v>
      </c>
      <c r="H160" s="3" t="s">
        <v>186</v>
      </c>
      <c r="I160" s="3">
        <v>1317</v>
      </c>
      <c r="J160" s="3">
        <v>122</v>
      </c>
      <c r="K160" s="11">
        <v>4.9926069179999999</v>
      </c>
      <c r="L160" s="11">
        <v>0.98108563000000004</v>
      </c>
      <c r="M160" s="11">
        <v>653.5</v>
      </c>
      <c r="N160" s="11">
        <v>93.167925210000007</v>
      </c>
    </row>
    <row r="161" spans="1:14" x14ac:dyDescent="0.25">
      <c r="A161" s="3" t="s">
        <v>187</v>
      </c>
      <c r="B161" s="3">
        <v>3023</v>
      </c>
      <c r="C161" s="3">
        <v>22</v>
      </c>
      <c r="D161" s="11">
        <v>1.716</v>
      </c>
      <c r="E161" s="11">
        <v>0.75600000000000001</v>
      </c>
      <c r="F161" s="29">
        <v>21.6</v>
      </c>
      <c r="G161" s="11">
        <v>99.932065219999998</v>
      </c>
      <c r="H161" s="3" t="s">
        <v>187</v>
      </c>
      <c r="I161" s="3">
        <v>1291</v>
      </c>
      <c r="J161" s="3">
        <v>126</v>
      </c>
      <c r="K161" s="11">
        <v>4.9963382679999997</v>
      </c>
      <c r="L161" s="11">
        <v>0.98081537900000004</v>
      </c>
      <c r="M161" s="11">
        <v>675.71910109999999</v>
      </c>
      <c r="N161" s="11">
        <v>92.916516079999994</v>
      </c>
    </row>
    <row r="162" spans="1:14" x14ac:dyDescent="0.25">
      <c r="A162" s="3" t="s">
        <v>188</v>
      </c>
      <c r="B162" s="3">
        <v>3294</v>
      </c>
      <c r="C162" s="3">
        <v>22</v>
      </c>
      <c r="D162" s="11">
        <v>1.7090000000000001</v>
      </c>
      <c r="E162" s="11">
        <v>0.755</v>
      </c>
      <c r="F162" s="29">
        <v>21.75</v>
      </c>
      <c r="G162" s="11">
        <v>99.931647299999995</v>
      </c>
      <c r="H162" s="3" t="s">
        <v>188</v>
      </c>
      <c r="I162" s="3">
        <v>1303</v>
      </c>
      <c r="J162" s="3">
        <v>126</v>
      </c>
      <c r="K162" s="11">
        <v>5.005798982</v>
      </c>
      <c r="L162" s="11">
        <v>0.98153762099999997</v>
      </c>
      <c r="M162" s="11">
        <v>636.21649479999996</v>
      </c>
      <c r="N162" s="11">
        <v>93.220338979999994</v>
      </c>
    </row>
    <row r="163" spans="1:14" x14ac:dyDescent="0.25">
      <c r="A163" s="3" t="s">
        <v>189</v>
      </c>
      <c r="B163" s="3">
        <v>2953</v>
      </c>
      <c r="C163" s="3">
        <v>22</v>
      </c>
      <c r="D163" s="11">
        <v>1.7090000000000001</v>
      </c>
      <c r="E163" s="11">
        <v>0.755</v>
      </c>
      <c r="F163" s="29">
        <v>24.33</v>
      </c>
      <c r="G163" s="11">
        <v>99.885004600000002</v>
      </c>
      <c r="H163" s="3" t="s">
        <v>189</v>
      </c>
      <c r="I163" s="3">
        <v>1305</v>
      </c>
      <c r="J163" s="3">
        <v>121</v>
      </c>
      <c r="K163" s="11">
        <v>4.9647200409999996</v>
      </c>
      <c r="L163" s="11">
        <v>0.98025072099999999</v>
      </c>
      <c r="M163" s="11">
        <v>671.24705879999999</v>
      </c>
      <c r="N163" s="11">
        <v>93.144876330000002</v>
      </c>
    </row>
    <row r="164" spans="1:14" x14ac:dyDescent="0.25">
      <c r="A164" s="3" t="s">
        <v>190</v>
      </c>
      <c r="B164" s="3">
        <v>12993</v>
      </c>
      <c r="C164" s="3">
        <v>21</v>
      </c>
      <c r="D164" s="11">
        <v>1.718</v>
      </c>
      <c r="E164" s="11">
        <v>0.752</v>
      </c>
      <c r="F164" s="29">
        <v>19</v>
      </c>
      <c r="G164" s="11">
        <v>99.994797629999994</v>
      </c>
      <c r="H164" s="3" t="s">
        <v>190</v>
      </c>
      <c r="I164" s="3">
        <v>1719</v>
      </c>
      <c r="J164" s="3">
        <v>160</v>
      </c>
      <c r="K164" s="11">
        <v>5.2097036689999996</v>
      </c>
      <c r="L164" s="11">
        <v>0.98712930499999996</v>
      </c>
      <c r="M164" s="11">
        <v>789.26923079999995</v>
      </c>
      <c r="N164" s="11">
        <v>94.644185469999996</v>
      </c>
    </row>
    <row r="165" spans="1:14" x14ac:dyDescent="0.25">
      <c r="A165" s="3" t="s">
        <v>191</v>
      </c>
      <c r="B165" s="3">
        <v>13359</v>
      </c>
      <c r="C165" s="3">
        <v>20</v>
      </c>
      <c r="D165" s="11">
        <v>1.7190000000000001</v>
      </c>
      <c r="E165" s="11">
        <v>0.752</v>
      </c>
      <c r="F165" s="29">
        <v>18</v>
      </c>
      <c r="G165" s="11">
        <v>100</v>
      </c>
      <c r="H165" s="3" t="s">
        <v>191</v>
      </c>
      <c r="I165" s="3">
        <v>1861</v>
      </c>
      <c r="J165" s="3">
        <v>158</v>
      </c>
      <c r="K165" s="11">
        <v>5.1949088760000004</v>
      </c>
      <c r="L165" s="11">
        <v>0.98695248099999999</v>
      </c>
      <c r="M165" s="11">
        <v>777.00943400000006</v>
      </c>
      <c r="N165" s="11">
        <v>94.712132440000005</v>
      </c>
    </row>
    <row r="166" spans="1:14" x14ac:dyDescent="0.25">
      <c r="A166" s="3" t="s">
        <v>192</v>
      </c>
      <c r="B166" s="3">
        <v>13396</v>
      </c>
      <c r="C166" s="3">
        <v>21</v>
      </c>
      <c r="D166" s="11">
        <v>1.718</v>
      </c>
      <c r="E166" s="11">
        <v>0.752</v>
      </c>
      <c r="F166" s="29">
        <v>19</v>
      </c>
      <c r="G166" s="11">
        <v>99.994801409999994</v>
      </c>
      <c r="H166" s="3" t="s">
        <v>192</v>
      </c>
      <c r="I166" s="3">
        <v>1873</v>
      </c>
      <c r="J166" s="3">
        <v>158</v>
      </c>
      <c r="K166" s="11">
        <v>5.2106661470000004</v>
      </c>
      <c r="L166" s="11">
        <v>0.987205899</v>
      </c>
      <c r="M166" s="11">
        <v>792.53398059999995</v>
      </c>
      <c r="N166" s="11">
        <v>94.618055560000002</v>
      </c>
    </row>
    <row r="167" spans="1:14" x14ac:dyDescent="0.25">
      <c r="A167" s="3" t="s">
        <v>193</v>
      </c>
      <c r="B167" s="3">
        <v>5114</v>
      </c>
      <c r="C167" s="3">
        <v>21</v>
      </c>
      <c r="D167" s="11">
        <v>1.718</v>
      </c>
      <c r="E167" s="11">
        <v>0.752</v>
      </c>
      <c r="F167" s="29">
        <v>19</v>
      </c>
      <c r="G167" s="11">
        <v>99.994801140000007</v>
      </c>
      <c r="H167" s="3" t="s">
        <v>193</v>
      </c>
      <c r="I167" s="3">
        <v>1918</v>
      </c>
      <c r="J167" s="3">
        <v>158</v>
      </c>
      <c r="K167" s="11">
        <v>5.1996839609999999</v>
      </c>
      <c r="L167" s="11">
        <v>0.98705288700000005</v>
      </c>
      <c r="M167" s="11">
        <v>813.9375</v>
      </c>
      <c r="N167" s="11">
        <v>94.553107199999999</v>
      </c>
    </row>
    <row r="168" spans="1:14" x14ac:dyDescent="0.25">
      <c r="A168" s="3" t="s">
        <v>194</v>
      </c>
      <c r="B168" s="3">
        <v>17263</v>
      </c>
      <c r="C168" s="3">
        <v>21</v>
      </c>
      <c r="D168" s="11">
        <v>1.718</v>
      </c>
      <c r="E168" s="11">
        <v>0.752</v>
      </c>
      <c r="F168" s="29">
        <v>19</v>
      </c>
      <c r="G168" s="11">
        <v>99.994805459999995</v>
      </c>
      <c r="H168" s="3" t="s">
        <v>194</v>
      </c>
      <c r="I168" s="3">
        <v>1974</v>
      </c>
      <c r="J168" s="3">
        <v>159</v>
      </c>
      <c r="K168" s="11">
        <v>5.1980567679999998</v>
      </c>
      <c r="L168" s="11">
        <v>0.98699348899999995</v>
      </c>
      <c r="M168" s="11">
        <v>785.02803740000002</v>
      </c>
      <c r="N168" s="11">
        <v>94.603332499999993</v>
      </c>
    </row>
    <row r="169" spans="1:14" x14ac:dyDescent="0.25">
      <c r="A169" s="3" t="s">
        <v>195</v>
      </c>
      <c r="B169" s="3">
        <v>2625</v>
      </c>
      <c r="C169" s="3">
        <v>18</v>
      </c>
      <c r="D169" s="11">
        <v>0.73</v>
      </c>
      <c r="E169" s="11">
        <v>0.34499999999999997</v>
      </c>
      <c r="F169" s="29">
        <v>18</v>
      </c>
      <c r="G169" s="11">
        <v>100</v>
      </c>
      <c r="H169" s="3" t="s">
        <v>195</v>
      </c>
      <c r="I169" s="3">
        <v>508</v>
      </c>
      <c r="J169" s="3">
        <v>70</v>
      </c>
      <c r="K169" s="11">
        <v>4.1550421880000004</v>
      </c>
      <c r="L169" s="11">
        <v>0.96768240999999999</v>
      </c>
      <c r="M169" s="11">
        <v>366.6</v>
      </c>
      <c r="N169" s="11">
        <v>91.472172349999994</v>
      </c>
    </row>
    <row r="170" spans="1:14" x14ac:dyDescent="0.25">
      <c r="A170" s="3" t="s">
        <v>196</v>
      </c>
      <c r="B170" s="3">
        <v>17046</v>
      </c>
      <c r="C170" s="3">
        <v>18</v>
      </c>
      <c r="D170" s="11">
        <v>0.72899999999999998</v>
      </c>
      <c r="E170" s="11">
        <v>0.34499999999999997</v>
      </c>
      <c r="F170" s="29">
        <v>18</v>
      </c>
      <c r="G170" s="11">
        <v>100</v>
      </c>
      <c r="H170" s="3" t="s">
        <v>196</v>
      </c>
      <c r="I170" s="3">
        <v>527</v>
      </c>
      <c r="J170" s="3">
        <v>71</v>
      </c>
      <c r="K170" s="11">
        <v>4.1779560719999997</v>
      </c>
      <c r="L170" s="11">
        <v>0.96810182700000003</v>
      </c>
      <c r="M170" s="11">
        <v>345.96551720000002</v>
      </c>
      <c r="N170" s="11">
        <v>91.495076100000006</v>
      </c>
    </row>
    <row r="171" spans="1:14" x14ac:dyDescent="0.25">
      <c r="A171" s="3" t="s">
        <v>197</v>
      </c>
      <c r="B171" s="3">
        <v>17086</v>
      </c>
      <c r="C171" s="3">
        <v>17</v>
      </c>
      <c r="D171" s="11">
        <v>0.72599999999999998</v>
      </c>
      <c r="E171" s="11">
        <v>0.34499999999999997</v>
      </c>
      <c r="F171" s="29">
        <v>17</v>
      </c>
      <c r="G171" s="11">
        <v>100</v>
      </c>
      <c r="H171" s="3" t="s">
        <v>197</v>
      </c>
      <c r="I171" s="3">
        <v>512</v>
      </c>
      <c r="J171" s="3">
        <v>68</v>
      </c>
      <c r="K171" s="11">
        <v>4.1629786790000001</v>
      </c>
      <c r="L171" s="11">
        <v>0.96760942299999997</v>
      </c>
      <c r="M171" s="11">
        <v>337.5</v>
      </c>
      <c r="N171" s="11">
        <v>91.689250229999999</v>
      </c>
    </row>
    <row r="172" spans="1:14" x14ac:dyDescent="0.25">
      <c r="A172" s="3" t="s">
        <v>198</v>
      </c>
      <c r="B172" s="3">
        <v>17082</v>
      </c>
      <c r="C172" s="3">
        <v>18</v>
      </c>
      <c r="D172" s="11">
        <v>0.72799999999999998</v>
      </c>
      <c r="E172" s="11">
        <v>0.34499999999999997</v>
      </c>
      <c r="F172" s="29">
        <v>18</v>
      </c>
      <c r="G172" s="11">
        <v>99.994145880000005</v>
      </c>
      <c r="H172" s="3" t="s">
        <v>198</v>
      </c>
      <c r="I172" s="3">
        <v>494</v>
      </c>
      <c r="J172" s="3">
        <v>70</v>
      </c>
      <c r="K172" s="11">
        <v>4.1450386459999997</v>
      </c>
      <c r="L172" s="11">
        <v>0.96690020499999996</v>
      </c>
      <c r="M172" s="11">
        <v>366.6</v>
      </c>
      <c r="N172" s="11">
        <v>91.464510329999996</v>
      </c>
    </row>
    <row r="173" spans="1:14" x14ac:dyDescent="0.25">
      <c r="A173" s="3" t="s">
        <v>199</v>
      </c>
      <c r="B173" s="3">
        <v>14414</v>
      </c>
      <c r="C173" s="3">
        <v>18</v>
      </c>
      <c r="D173" s="11">
        <v>0.73599999999999999</v>
      </c>
      <c r="E173" s="11">
        <v>0.34799999999999998</v>
      </c>
      <c r="F173" s="29">
        <v>18</v>
      </c>
      <c r="G173" s="11">
        <v>100</v>
      </c>
      <c r="H173" s="3" t="s">
        <v>199</v>
      </c>
      <c r="I173" s="3">
        <v>500</v>
      </c>
      <c r="J173" s="3">
        <v>70</v>
      </c>
      <c r="K173" s="11">
        <v>4.1652889359999996</v>
      </c>
      <c r="L173" s="11">
        <v>0.967500107</v>
      </c>
      <c r="M173" s="11">
        <v>352.85714289999999</v>
      </c>
      <c r="N173" s="11">
        <v>91.288566239999994</v>
      </c>
    </row>
    <row r="174" spans="1:14" x14ac:dyDescent="0.25">
      <c r="A174" s="3" t="s">
        <v>200</v>
      </c>
      <c r="B174" s="3">
        <v>5863</v>
      </c>
      <c r="C174" s="3">
        <v>21</v>
      </c>
      <c r="D174" s="11">
        <v>1.242</v>
      </c>
      <c r="E174" s="11">
        <v>0.56899999999999995</v>
      </c>
      <c r="F174" s="29">
        <v>20</v>
      </c>
      <c r="G174" s="11">
        <v>99.982940979999995</v>
      </c>
      <c r="H174" s="3" t="s">
        <v>200</v>
      </c>
      <c r="I174" s="3">
        <v>535</v>
      </c>
      <c r="J174" s="3">
        <v>78</v>
      </c>
      <c r="K174" s="11">
        <v>4.6663239909999996</v>
      </c>
      <c r="L174" s="11">
        <v>0.97920334600000003</v>
      </c>
      <c r="M174" s="11">
        <v>427.63043479999999</v>
      </c>
      <c r="N174" s="11">
        <v>92.145214519999996</v>
      </c>
    </row>
    <row r="175" spans="1:14" x14ac:dyDescent="0.25">
      <c r="A175" s="3" t="s">
        <v>201</v>
      </c>
      <c r="B175" s="3">
        <v>2382</v>
      </c>
      <c r="C175" s="3">
        <v>21</v>
      </c>
      <c r="D175" s="11">
        <v>1.244</v>
      </c>
      <c r="E175" s="11">
        <v>0.56999999999999995</v>
      </c>
      <c r="F175" s="29">
        <v>20</v>
      </c>
      <c r="G175" s="11">
        <v>99.982867909999996</v>
      </c>
      <c r="H175" s="3" t="s">
        <v>201</v>
      </c>
      <c r="I175" s="3">
        <v>502</v>
      </c>
      <c r="J175" s="3">
        <v>82</v>
      </c>
      <c r="K175" s="11">
        <v>4.6909576389999996</v>
      </c>
      <c r="L175" s="11">
        <v>0.97895576500000003</v>
      </c>
      <c r="M175" s="11">
        <v>510.63043479999999</v>
      </c>
      <c r="N175" s="11">
        <v>90.68852459</v>
      </c>
    </row>
    <row r="176" spans="1:14" x14ac:dyDescent="0.25">
      <c r="A176" s="3" t="s">
        <v>202</v>
      </c>
      <c r="B176" s="3">
        <v>5769</v>
      </c>
      <c r="C176" s="3">
        <v>21</v>
      </c>
      <c r="D176" s="11">
        <v>1.2470000000000001</v>
      </c>
      <c r="E176" s="11">
        <v>0.57199999999999995</v>
      </c>
      <c r="F176" s="29">
        <v>20</v>
      </c>
      <c r="G176" s="11">
        <v>99.982850279999994</v>
      </c>
      <c r="H176" s="3" t="s">
        <v>202</v>
      </c>
      <c r="I176" s="3">
        <v>539</v>
      </c>
      <c r="J176" s="3">
        <v>79</v>
      </c>
      <c r="K176" s="11">
        <v>4.6902583279999996</v>
      </c>
      <c r="L176" s="11">
        <v>0.97935939299999997</v>
      </c>
      <c r="M176" s="11">
        <v>451.13207549999998</v>
      </c>
      <c r="N176" s="11">
        <v>91.38381201</v>
      </c>
    </row>
    <row r="177" spans="1:14" x14ac:dyDescent="0.25">
      <c r="A177" s="3" t="s">
        <v>203</v>
      </c>
      <c r="B177" s="3">
        <v>2608</v>
      </c>
      <c r="C177" s="3">
        <v>21</v>
      </c>
      <c r="D177" s="11">
        <v>1.24</v>
      </c>
      <c r="E177" s="11">
        <v>0.56999999999999995</v>
      </c>
      <c r="F177" s="29">
        <v>20.329999999999998</v>
      </c>
      <c r="G177" s="11">
        <v>99.965794419999995</v>
      </c>
      <c r="H177" s="3" t="s">
        <v>203</v>
      </c>
      <c r="I177" s="3">
        <v>544</v>
      </c>
      <c r="J177" s="3">
        <v>83</v>
      </c>
      <c r="K177" s="11">
        <v>4.6725295530000004</v>
      </c>
      <c r="L177" s="11">
        <v>0.97898445000000001</v>
      </c>
      <c r="M177" s="11">
        <v>433.9607843</v>
      </c>
      <c r="N177" s="11">
        <v>91.840731070000004</v>
      </c>
    </row>
    <row r="178" spans="1:14" x14ac:dyDescent="0.25">
      <c r="A178" s="3" t="s">
        <v>204</v>
      </c>
      <c r="B178" s="3">
        <v>5826</v>
      </c>
      <c r="C178" s="3">
        <v>21</v>
      </c>
      <c r="D178" s="11">
        <v>1.238</v>
      </c>
      <c r="E178" s="11">
        <v>0.56799999999999995</v>
      </c>
      <c r="F178" s="29">
        <v>20.25</v>
      </c>
      <c r="G178" s="11">
        <v>99.965718199999998</v>
      </c>
      <c r="H178" s="3" t="s">
        <v>204</v>
      </c>
      <c r="I178" s="3">
        <v>542</v>
      </c>
      <c r="J178" s="3">
        <v>79</v>
      </c>
      <c r="K178" s="11">
        <v>4.6755671269999999</v>
      </c>
      <c r="L178" s="11">
        <v>0.97930169700000003</v>
      </c>
      <c r="M178" s="11">
        <v>423.72549020000002</v>
      </c>
      <c r="N178" s="11">
        <v>91.952506600000007</v>
      </c>
    </row>
    <row r="179" spans="1:14" x14ac:dyDescent="0.25">
      <c r="A179" s="3" t="s">
        <v>205</v>
      </c>
      <c r="B179" s="3">
        <v>4317</v>
      </c>
      <c r="C179" s="3">
        <v>21</v>
      </c>
      <c r="D179" s="11">
        <v>2.0920000000000001</v>
      </c>
      <c r="E179" s="11">
        <v>0.80600000000000005</v>
      </c>
      <c r="F179" s="29">
        <v>19</v>
      </c>
      <c r="G179" s="11">
        <v>99.981991719999996</v>
      </c>
      <c r="H179" s="3" t="s">
        <v>205</v>
      </c>
      <c r="I179" s="3">
        <v>2564</v>
      </c>
      <c r="J179" s="3">
        <v>159</v>
      </c>
      <c r="K179" s="11">
        <v>5.0700860749999999</v>
      </c>
      <c r="L179" s="11">
        <v>0.98376318600000001</v>
      </c>
      <c r="M179" s="11">
        <v>874.47115380000002</v>
      </c>
      <c r="N179" s="11">
        <v>95.248508950000002</v>
      </c>
    </row>
    <row r="180" spans="1:14" x14ac:dyDescent="0.25">
      <c r="A180" s="3" t="s">
        <v>206</v>
      </c>
      <c r="B180" s="3">
        <v>3267</v>
      </c>
      <c r="C180" s="3">
        <v>20</v>
      </c>
      <c r="D180" s="11">
        <v>2.0819999999999999</v>
      </c>
      <c r="E180" s="11">
        <v>0.80600000000000005</v>
      </c>
      <c r="F180" s="29">
        <v>18</v>
      </c>
      <c r="G180" s="11">
        <v>100</v>
      </c>
      <c r="H180" s="3" t="s">
        <v>206</v>
      </c>
      <c r="I180" s="3">
        <v>2858</v>
      </c>
      <c r="J180" s="3">
        <v>162</v>
      </c>
      <c r="K180" s="11">
        <v>5.0667874980000001</v>
      </c>
      <c r="L180" s="11">
        <v>0.98392662500000005</v>
      </c>
      <c r="M180" s="11">
        <v>915.75257729999998</v>
      </c>
      <c r="N180" s="11">
        <v>95.091053049999999</v>
      </c>
    </row>
    <row r="181" spans="1:14" x14ac:dyDescent="0.25">
      <c r="A181" s="3" t="s">
        <v>207</v>
      </c>
      <c r="B181" s="3">
        <v>5597</v>
      </c>
      <c r="C181" s="3">
        <v>21</v>
      </c>
      <c r="D181" s="11">
        <v>2.085</v>
      </c>
      <c r="E181" s="11">
        <v>0.80400000000000005</v>
      </c>
      <c r="F181" s="29">
        <v>19</v>
      </c>
      <c r="G181" s="11">
        <v>99.982174689999994</v>
      </c>
      <c r="H181" s="3" t="s">
        <v>207</v>
      </c>
      <c r="I181" s="3">
        <v>2686</v>
      </c>
      <c r="J181" s="3">
        <v>164</v>
      </c>
      <c r="K181" s="11">
        <v>5.0658171410000001</v>
      </c>
      <c r="L181" s="11">
        <v>0.98373616900000005</v>
      </c>
      <c r="M181" s="11">
        <v>825</v>
      </c>
      <c r="N181" s="11">
        <v>95.433698899999996</v>
      </c>
    </row>
    <row r="182" spans="1:14" x14ac:dyDescent="0.25">
      <c r="A182" s="3" t="s">
        <v>208</v>
      </c>
      <c r="B182" s="3">
        <v>3486</v>
      </c>
      <c r="C182" s="3">
        <v>21</v>
      </c>
      <c r="D182" s="11">
        <v>2.0910000000000002</v>
      </c>
      <c r="E182" s="11">
        <v>0.80600000000000005</v>
      </c>
      <c r="F182" s="29">
        <v>19</v>
      </c>
      <c r="G182" s="11">
        <v>99.981952719999995</v>
      </c>
      <c r="H182" s="3" t="s">
        <v>208</v>
      </c>
      <c r="I182" s="3">
        <v>2629</v>
      </c>
      <c r="J182" s="3">
        <v>163</v>
      </c>
      <c r="K182" s="11">
        <v>5.0646227110000002</v>
      </c>
      <c r="L182" s="11">
        <v>0.98360574300000003</v>
      </c>
      <c r="M182" s="11">
        <v>887.1165049</v>
      </c>
      <c r="N182" s="11">
        <v>95.227765730000002</v>
      </c>
    </row>
    <row r="183" spans="1:14" x14ac:dyDescent="0.25">
      <c r="A183" s="3" t="s">
        <v>209</v>
      </c>
      <c r="B183" s="3">
        <v>4236</v>
      </c>
      <c r="C183" s="3">
        <v>21</v>
      </c>
      <c r="D183" s="11">
        <v>2.0830000000000002</v>
      </c>
      <c r="E183" s="11">
        <v>0.80400000000000005</v>
      </c>
      <c r="F183" s="29">
        <v>19</v>
      </c>
      <c r="G183" s="11">
        <v>99.982075640000005</v>
      </c>
      <c r="H183" s="3" t="s">
        <v>209</v>
      </c>
      <c r="I183" s="3">
        <v>2903</v>
      </c>
      <c r="J183" s="3">
        <v>163</v>
      </c>
      <c r="K183" s="11">
        <v>5.0685705849999998</v>
      </c>
      <c r="L183" s="11">
        <v>0.98374037000000003</v>
      </c>
      <c r="M183" s="11">
        <v>844.97222220000003</v>
      </c>
      <c r="N183" s="11">
        <v>95.424836600000006</v>
      </c>
    </row>
    <row r="184" spans="1:14" x14ac:dyDescent="0.25">
      <c r="A184" s="3" t="s">
        <v>210</v>
      </c>
      <c r="B184" s="3">
        <v>4938</v>
      </c>
      <c r="C184" s="3">
        <v>20</v>
      </c>
      <c r="D184" s="11">
        <v>1.274</v>
      </c>
      <c r="E184" s="11">
        <v>0.61099999999999999</v>
      </c>
      <c r="F184" s="29">
        <v>18</v>
      </c>
      <c r="G184" s="11">
        <v>99.978223</v>
      </c>
      <c r="H184" s="3" t="s">
        <v>210</v>
      </c>
      <c r="I184" s="3">
        <v>647</v>
      </c>
      <c r="J184" s="3">
        <v>88</v>
      </c>
      <c r="K184" s="11">
        <v>4.9631795829999996</v>
      </c>
      <c r="L184" s="11">
        <v>0.98345443700000001</v>
      </c>
      <c r="M184" s="11">
        <v>670.30769229999999</v>
      </c>
      <c r="N184" s="11">
        <v>85.758275600000005</v>
      </c>
    </row>
    <row r="185" spans="1:14" x14ac:dyDescent="0.25">
      <c r="A185" s="3" t="s">
        <v>211</v>
      </c>
      <c r="B185" s="3">
        <v>3249</v>
      </c>
      <c r="C185" s="3">
        <v>20</v>
      </c>
      <c r="D185" s="11">
        <v>1.254</v>
      </c>
      <c r="E185" s="11">
        <v>0.60699999999999998</v>
      </c>
      <c r="F185" s="29">
        <v>18</v>
      </c>
      <c r="G185" s="11">
        <v>99.978383050000005</v>
      </c>
      <c r="H185" s="3" t="s">
        <v>211</v>
      </c>
      <c r="I185" s="3">
        <v>653</v>
      </c>
      <c r="J185" s="3">
        <v>88</v>
      </c>
      <c r="K185" s="11">
        <v>4.9445486299999999</v>
      </c>
      <c r="L185" s="11">
        <v>0.98334949699999996</v>
      </c>
      <c r="M185" s="11">
        <v>573.61016949999998</v>
      </c>
      <c r="N185" s="11">
        <v>87.019969279999998</v>
      </c>
    </row>
    <row r="186" spans="1:14" x14ac:dyDescent="0.25">
      <c r="A186" s="3" t="s">
        <v>212</v>
      </c>
      <c r="B186" s="3">
        <v>5081</v>
      </c>
      <c r="C186" s="3">
        <v>20</v>
      </c>
      <c r="D186" s="11">
        <v>1.2769999999999999</v>
      </c>
      <c r="E186" s="11">
        <v>0.61199999999999999</v>
      </c>
      <c r="F186" s="29">
        <v>18</v>
      </c>
      <c r="G186" s="11">
        <v>99.978392389999996</v>
      </c>
      <c r="H186" s="3" t="s">
        <v>212</v>
      </c>
      <c r="I186" s="3">
        <v>628</v>
      </c>
      <c r="J186" s="3">
        <v>90</v>
      </c>
      <c r="K186" s="11">
        <v>4.9730894729999999</v>
      </c>
      <c r="L186" s="11">
        <v>0.98357672699999998</v>
      </c>
      <c r="M186" s="11">
        <v>619.10169489999998</v>
      </c>
      <c r="N186" s="11">
        <v>85.936285940000005</v>
      </c>
    </row>
    <row r="187" spans="1:14" x14ac:dyDescent="0.25">
      <c r="A187" s="3" t="s">
        <v>213</v>
      </c>
      <c r="B187" s="3">
        <v>3400</v>
      </c>
      <c r="C187" s="3">
        <v>20</v>
      </c>
      <c r="D187" s="11">
        <v>1.2529999999999999</v>
      </c>
      <c r="E187" s="11">
        <v>0.60699999999999998</v>
      </c>
      <c r="F187" s="29">
        <v>18</v>
      </c>
      <c r="G187" s="11">
        <v>99.978425029999997</v>
      </c>
      <c r="H187" s="3" t="s">
        <v>213</v>
      </c>
      <c r="I187" s="3">
        <v>661</v>
      </c>
      <c r="J187" s="3">
        <v>91</v>
      </c>
      <c r="K187" s="11">
        <v>4.9590854249999996</v>
      </c>
      <c r="L187" s="11">
        <v>0.98336665599999995</v>
      </c>
      <c r="M187" s="11">
        <v>613.47169810000003</v>
      </c>
      <c r="N187" s="11">
        <v>86.819923369999998</v>
      </c>
    </row>
    <row r="188" spans="1:14" x14ac:dyDescent="0.25">
      <c r="A188" s="3" t="s">
        <v>214</v>
      </c>
      <c r="B188" s="3">
        <v>5074</v>
      </c>
      <c r="C188" s="3">
        <v>20</v>
      </c>
      <c r="D188" s="11">
        <v>1.26</v>
      </c>
      <c r="E188" s="11">
        <v>0.60699999999999998</v>
      </c>
      <c r="F188" s="29">
        <v>18</v>
      </c>
      <c r="G188" s="11">
        <v>99.978241949999997</v>
      </c>
      <c r="H188" s="3" t="s">
        <v>214</v>
      </c>
      <c r="I188" s="3">
        <v>647</v>
      </c>
      <c r="J188" s="3">
        <v>93</v>
      </c>
      <c r="K188" s="11">
        <v>4.9486142989999999</v>
      </c>
      <c r="L188" s="11">
        <v>0.98326151699999997</v>
      </c>
      <c r="M188" s="11">
        <v>733.02083330000005</v>
      </c>
      <c r="N188" s="11">
        <v>84.890965730000005</v>
      </c>
    </row>
    <row r="189" spans="1:14" x14ac:dyDescent="0.25">
      <c r="A189" s="3" t="s">
        <v>215</v>
      </c>
      <c r="B189" s="3">
        <v>5238</v>
      </c>
      <c r="C189" s="3">
        <v>20</v>
      </c>
      <c r="D189" s="11">
        <v>1.4379999999999999</v>
      </c>
      <c r="E189" s="11">
        <v>0.64400000000000002</v>
      </c>
      <c r="F189" s="29">
        <v>18.5</v>
      </c>
      <c r="G189" s="11">
        <v>99.96758509</v>
      </c>
      <c r="H189" s="3" t="s">
        <v>215</v>
      </c>
      <c r="I189" s="3">
        <v>2923</v>
      </c>
      <c r="J189" s="3">
        <v>164</v>
      </c>
      <c r="K189" s="11">
        <v>5.812522897</v>
      </c>
      <c r="L189" s="11">
        <v>0.99428094300000003</v>
      </c>
      <c r="M189" s="11">
        <v>963.00980389999995</v>
      </c>
      <c r="N189" s="11">
        <v>97.164408440000003</v>
      </c>
    </row>
    <row r="190" spans="1:14" x14ac:dyDescent="0.25">
      <c r="A190" s="3" t="s">
        <v>216</v>
      </c>
      <c r="B190" s="3">
        <v>5068</v>
      </c>
      <c r="C190" s="3">
        <v>20</v>
      </c>
      <c r="D190" s="11">
        <v>1.4410000000000001</v>
      </c>
      <c r="E190" s="11">
        <v>0.64500000000000002</v>
      </c>
      <c r="F190" s="29">
        <v>18.5</v>
      </c>
      <c r="G190" s="11">
        <v>99.967590340000001</v>
      </c>
      <c r="H190" s="3" t="s">
        <v>216</v>
      </c>
      <c r="I190" s="3">
        <v>2466</v>
      </c>
      <c r="J190" s="3">
        <v>163</v>
      </c>
      <c r="K190" s="11">
        <v>5.8071342750000001</v>
      </c>
      <c r="L190" s="11">
        <v>0.99424427599999998</v>
      </c>
      <c r="M190" s="11">
        <v>964.06</v>
      </c>
      <c r="N190" s="11">
        <v>97.134428990000004</v>
      </c>
    </row>
    <row r="191" spans="1:14" x14ac:dyDescent="0.25">
      <c r="A191" s="3" t="s">
        <v>217</v>
      </c>
      <c r="B191" s="3">
        <v>5116</v>
      </c>
      <c r="C191" s="3">
        <v>19</v>
      </c>
      <c r="D191" s="11">
        <v>1.4410000000000001</v>
      </c>
      <c r="E191" s="11">
        <v>0.64600000000000002</v>
      </c>
      <c r="F191" s="29">
        <v>17</v>
      </c>
      <c r="G191" s="11">
        <v>99.983850129999993</v>
      </c>
      <c r="H191" s="3" t="s">
        <v>217</v>
      </c>
      <c r="I191" s="3">
        <v>3091</v>
      </c>
      <c r="J191" s="3">
        <v>161</v>
      </c>
      <c r="K191" s="11">
        <v>5.8043536199999997</v>
      </c>
      <c r="L191" s="11">
        <v>0.99417264900000002</v>
      </c>
      <c r="M191" s="11">
        <v>972.57291669999995</v>
      </c>
      <c r="N191" s="11">
        <v>97.156862750000002</v>
      </c>
    </row>
    <row r="192" spans="1:14" x14ac:dyDescent="0.25">
      <c r="A192" s="3" t="s">
        <v>218</v>
      </c>
      <c r="B192" s="3">
        <v>2003</v>
      </c>
      <c r="C192" s="3">
        <v>20</v>
      </c>
      <c r="D192" s="11">
        <v>1.4430000000000001</v>
      </c>
      <c r="E192" s="11">
        <v>0.64600000000000002</v>
      </c>
      <c r="F192" s="29">
        <v>18.5</v>
      </c>
      <c r="G192" s="11">
        <v>99.967516649999993</v>
      </c>
      <c r="H192" s="3" t="s">
        <v>218</v>
      </c>
      <c r="I192" s="3">
        <v>3045</v>
      </c>
      <c r="J192" s="3">
        <v>161</v>
      </c>
      <c r="K192" s="11">
        <v>5.8065090460000004</v>
      </c>
      <c r="L192" s="11">
        <v>0.99423454899999997</v>
      </c>
      <c r="M192" s="11">
        <v>976.68041240000002</v>
      </c>
      <c r="N192" s="11">
        <v>97.11767175</v>
      </c>
    </row>
    <row r="193" spans="1:14" x14ac:dyDescent="0.25">
      <c r="A193" s="3" t="s">
        <v>219</v>
      </c>
      <c r="B193" s="3">
        <v>5049</v>
      </c>
      <c r="C193" s="3">
        <v>20</v>
      </c>
      <c r="D193" s="11">
        <v>1.4370000000000001</v>
      </c>
      <c r="E193" s="11">
        <v>0.64400000000000002</v>
      </c>
      <c r="F193" s="29">
        <v>18.5</v>
      </c>
      <c r="G193" s="11">
        <v>99.96744262</v>
      </c>
      <c r="H193" s="3" t="s">
        <v>219</v>
      </c>
      <c r="I193" s="3">
        <v>3236</v>
      </c>
      <c r="J193" s="3">
        <v>163</v>
      </c>
      <c r="K193" s="11">
        <v>5.8089037719999999</v>
      </c>
      <c r="L193" s="11">
        <v>0.99421757499999996</v>
      </c>
      <c r="M193" s="11">
        <v>1000.857143</v>
      </c>
      <c r="N193" s="11">
        <v>97.066254909999998</v>
      </c>
    </row>
    <row r="194" spans="1:14" x14ac:dyDescent="0.25">
      <c r="A194" s="3" t="s">
        <v>220</v>
      </c>
      <c r="B194" s="3">
        <v>4470</v>
      </c>
      <c r="C194" s="3">
        <v>18</v>
      </c>
      <c r="D194" s="11">
        <v>0.90400000000000003</v>
      </c>
      <c r="E194" s="11">
        <v>0.52700000000000002</v>
      </c>
      <c r="F194" s="29">
        <v>16.75</v>
      </c>
      <c r="G194" s="11">
        <v>99.934138309999994</v>
      </c>
      <c r="H194" s="3" t="s">
        <v>220</v>
      </c>
      <c r="I194" s="3">
        <v>3180</v>
      </c>
      <c r="J194" s="3">
        <v>92</v>
      </c>
      <c r="K194" s="11">
        <v>5.0174299820000003</v>
      </c>
      <c r="L194" s="11">
        <v>0.98676608399999999</v>
      </c>
      <c r="M194" s="11">
        <v>553.36842109999998</v>
      </c>
      <c r="N194" s="11">
        <v>98.558077440000005</v>
      </c>
    </row>
    <row r="195" spans="1:14" x14ac:dyDescent="0.25">
      <c r="A195" s="3" t="s">
        <v>221</v>
      </c>
      <c r="B195" s="3">
        <v>2127</v>
      </c>
      <c r="C195" s="3">
        <v>18</v>
      </c>
      <c r="D195" s="11">
        <v>0.90200000000000002</v>
      </c>
      <c r="E195" s="11">
        <v>0.52600000000000002</v>
      </c>
      <c r="F195" s="29">
        <v>17.5</v>
      </c>
      <c r="G195" s="11">
        <v>99.912145839999994</v>
      </c>
      <c r="H195" s="3" t="s">
        <v>221</v>
      </c>
      <c r="I195" s="3">
        <v>3862</v>
      </c>
      <c r="J195" s="3">
        <v>93</v>
      </c>
      <c r="K195" s="11">
        <v>5.0203821900000003</v>
      </c>
      <c r="L195" s="11">
        <v>0.986800711</v>
      </c>
      <c r="M195" s="11">
        <v>563</v>
      </c>
      <c r="N195" s="11">
        <v>98.527245949999994</v>
      </c>
    </row>
    <row r="196" spans="1:14" x14ac:dyDescent="0.25">
      <c r="A196" s="3" t="s">
        <v>222</v>
      </c>
      <c r="B196" s="3">
        <v>4477</v>
      </c>
      <c r="C196" s="3">
        <v>17</v>
      </c>
      <c r="D196" s="11">
        <v>0.90100000000000002</v>
      </c>
      <c r="E196" s="11">
        <v>0.52600000000000002</v>
      </c>
      <c r="F196" s="29">
        <v>16.600000000000001</v>
      </c>
      <c r="G196" s="11">
        <v>99.934253780000006</v>
      </c>
      <c r="H196" s="3" t="s">
        <v>222</v>
      </c>
      <c r="I196" s="3">
        <v>3817</v>
      </c>
      <c r="J196" s="3">
        <v>94</v>
      </c>
      <c r="K196" s="11">
        <v>5.030708755</v>
      </c>
      <c r="L196" s="11">
        <v>0.98706382100000001</v>
      </c>
      <c r="M196" s="11">
        <v>571.05454550000002</v>
      </c>
      <c r="N196" s="11">
        <v>98.494738240000004</v>
      </c>
    </row>
    <row r="197" spans="1:14" x14ac:dyDescent="0.25">
      <c r="A197" s="3" t="s">
        <v>223</v>
      </c>
      <c r="B197" s="3">
        <v>2118</v>
      </c>
      <c r="C197" s="3">
        <v>17</v>
      </c>
      <c r="D197" s="11">
        <v>0.9</v>
      </c>
      <c r="E197" s="11">
        <v>0.52500000000000002</v>
      </c>
      <c r="F197" s="29">
        <v>15.25</v>
      </c>
      <c r="G197" s="11">
        <v>99.955976230000005</v>
      </c>
      <c r="H197" s="3" t="s">
        <v>223</v>
      </c>
      <c r="I197" s="3">
        <v>3956</v>
      </c>
      <c r="J197" s="3">
        <v>92</v>
      </c>
      <c r="K197" s="11">
        <v>5.0259193199999999</v>
      </c>
      <c r="L197" s="11">
        <v>0.98695297000000004</v>
      </c>
      <c r="M197" s="11">
        <v>580.5</v>
      </c>
      <c r="N197" s="11">
        <v>98.510836319999996</v>
      </c>
    </row>
    <row r="198" spans="1:14" x14ac:dyDescent="0.25">
      <c r="A198" s="3" t="s">
        <v>224</v>
      </c>
      <c r="B198" s="3">
        <v>4487</v>
      </c>
      <c r="C198" s="3">
        <v>17</v>
      </c>
      <c r="D198" s="11">
        <v>0.89400000000000002</v>
      </c>
      <c r="E198" s="11">
        <v>0.52300000000000002</v>
      </c>
      <c r="F198" s="29">
        <v>15.25</v>
      </c>
      <c r="G198" s="11">
        <v>99.956265029999997</v>
      </c>
      <c r="H198" s="3" t="s">
        <v>224</v>
      </c>
      <c r="I198" s="3">
        <v>4019</v>
      </c>
      <c r="J198" s="3">
        <v>92</v>
      </c>
      <c r="K198" s="11">
        <v>5.021736271</v>
      </c>
      <c r="L198" s="11">
        <v>0.98686621500000005</v>
      </c>
      <c r="M198" s="11">
        <v>538.77966100000003</v>
      </c>
      <c r="N198" s="11">
        <v>98.609811519999994</v>
      </c>
    </row>
    <row r="199" spans="1:14" x14ac:dyDescent="0.25">
      <c r="A199" s="3" t="s">
        <v>225</v>
      </c>
      <c r="B199" s="3">
        <v>15162</v>
      </c>
      <c r="C199" s="3">
        <v>21</v>
      </c>
      <c r="D199" s="11">
        <v>1.6779999999999999</v>
      </c>
      <c r="E199" s="11">
        <v>0.754</v>
      </c>
      <c r="F199" s="29">
        <v>19</v>
      </c>
      <c r="G199" s="11">
        <v>99.994535519999999</v>
      </c>
      <c r="H199" s="3" t="s">
        <v>225</v>
      </c>
      <c r="I199" s="3">
        <v>1983</v>
      </c>
      <c r="J199" s="3">
        <v>143</v>
      </c>
      <c r="K199" s="11">
        <v>4.6158669750000003</v>
      </c>
      <c r="L199" s="11">
        <v>0.96346491099999998</v>
      </c>
      <c r="M199" s="11">
        <v>788.77419350000002</v>
      </c>
      <c r="N199" s="11">
        <v>94.616876820000002</v>
      </c>
    </row>
    <row r="200" spans="1:14" x14ac:dyDescent="0.25">
      <c r="A200" s="3" t="s">
        <v>226</v>
      </c>
      <c r="B200" s="3">
        <v>4786</v>
      </c>
      <c r="C200" s="3">
        <v>21</v>
      </c>
      <c r="D200" s="11">
        <v>1.68</v>
      </c>
      <c r="E200" s="11">
        <v>0.753</v>
      </c>
      <c r="F200" s="29">
        <v>19</v>
      </c>
      <c r="G200" s="11">
        <v>99.994539099999997</v>
      </c>
      <c r="H200" s="3" t="s">
        <v>226</v>
      </c>
      <c r="I200" s="3">
        <v>1894</v>
      </c>
      <c r="J200" s="3">
        <v>144</v>
      </c>
      <c r="K200" s="11">
        <v>4.6198251900000002</v>
      </c>
      <c r="L200" s="11">
        <v>0.96376614199999999</v>
      </c>
      <c r="M200" s="11">
        <v>786.5</v>
      </c>
      <c r="N200" s="11">
        <v>94.486645429999996</v>
      </c>
    </row>
    <row r="201" spans="1:14" x14ac:dyDescent="0.25">
      <c r="A201" s="3" t="s">
        <v>227</v>
      </c>
      <c r="B201" s="3">
        <v>15783</v>
      </c>
      <c r="C201" s="3">
        <v>21</v>
      </c>
      <c r="D201" s="11">
        <v>1.68</v>
      </c>
      <c r="E201" s="11">
        <v>0.753</v>
      </c>
      <c r="F201" s="29">
        <v>20</v>
      </c>
      <c r="G201" s="11">
        <v>99.989075810000003</v>
      </c>
      <c r="H201" s="3" t="s">
        <v>227</v>
      </c>
      <c r="I201" s="3">
        <v>2160</v>
      </c>
      <c r="J201" s="3">
        <v>141</v>
      </c>
      <c r="K201" s="11">
        <v>4.6165070249999998</v>
      </c>
      <c r="L201" s="11">
        <v>0.96396388099999997</v>
      </c>
      <c r="M201" s="11">
        <v>799.12359549999996</v>
      </c>
      <c r="N201" s="11">
        <v>94.556992919999999</v>
      </c>
    </row>
    <row r="202" spans="1:14" x14ac:dyDescent="0.25">
      <c r="A202" s="3" t="s">
        <v>228</v>
      </c>
      <c r="B202" s="3">
        <v>11020</v>
      </c>
      <c r="C202" s="3">
        <v>21</v>
      </c>
      <c r="D202" s="11">
        <v>1.68</v>
      </c>
      <c r="E202" s="11">
        <v>0.754</v>
      </c>
      <c r="F202" s="29">
        <v>19</v>
      </c>
      <c r="G202" s="11">
        <v>99.99454059</v>
      </c>
      <c r="H202" s="3" t="s">
        <v>228</v>
      </c>
      <c r="I202" s="3">
        <v>2155</v>
      </c>
      <c r="J202" s="3">
        <v>142</v>
      </c>
      <c r="K202" s="11">
        <v>4.6177167399999997</v>
      </c>
      <c r="L202" s="11">
        <v>0.96409351700000001</v>
      </c>
      <c r="M202" s="11">
        <v>798.76136359999998</v>
      </c>
      <c r="N202" s="11">
        <v>94.581401029999995</v>
      </c>
    </row>
    <row r="203" spans="1:14" x14ac:dyDescent="0.25">
      <c r="A203" s="3" t="s">
        <v>229</v>
      </c>
      <c r="B203" s="3">
        <v>15794</v>
      </c>
      <c r="C203" s="3">
        <v>21</v>
      </c>
      <c r="D203" s="11">
        <v>1.679</v>
      </c>
      <c r="E203" s="11">
        <v>0.754</v>
      </c>
      <c r="F203" s="29">
        <v>19</v>
      </c>
      <c r="G203" s="11">
        <v>99.994534029999997</v>
      </c>
      <c r="H203" s="3" t="s">
        <v>229</v>
      </c>
      <c r="I203" s="3">
        <v>2172</v>
      </c>
      <c r="J203" s="3">
        <v>142</v>
      </c>
      <c r="K203" s="11">
        <v>4.6267518540000001</v>
      </c>
      <c r="L203" s="11">
        <v>0.96439292499999996</v>
      </c>
      <c r="M203" s="11">
        <v>787.32978720000006</v>
      </c>
      <c r="N203" s="11">
        <v>94.575529070000002</v>
      </c>
    </row>
    <row r="204" spans="1:14" x14ac:dyDescent="0.25">
      <c r="A204" s="3" t="s">
        <v>230</v>
      </c>
      <c r="B204" s="3">
        <v>2571</v>
      </c>
      <c r="C204" s="3">
        <v>21</v>
      </c>
      <c r="D204" s="11">
        <v>2.0819999999999999</v>
      </c>
      <c r="E204" s="11">
        <v>0.84099999999999997</v>
      </c>
      <c r="F204" s="29">
        <v>19</v>
      </c>
      <c r="G204" s="11">
        <v>99.979915649999995</v>
      </c>
      <c r="H204" s="3" t="s">
        <v>230</v>
      </c>
      <c r="I204" s="3">
        <v>818</v>
      </c>
      <c r="J204" s="3">
        <v>106</v>
      </c>
      <c r="K204" s="11">
        <v>5.1661273760000004</v>
      </c>
      <c r="L204" s="11">
        <v>0.98943877599999996</v>
      </c>
      <c r="M204" s="11">
        <v>615.04545450000001</v>
      </c>
      <c r="N204" s="11">
        <v>93.788109759999998</v>
      </c>
    </row>
    <row r="205" spans="1:14" x14ac:dyDescent="0.25">
      <c r="A205" s="3" t="s">
        <v>231</v>
      </c>
      <c r="B205" s="3">
        <v>4435</v>
      </c>
      <c r="C205" s="3">
        <v>21</v>
      </c>
      <c r="D205" s="11">
        <v>2.077</v>
      </c>
      <c r="E205" s="11">
        <v>0.84099999999999997</v>
      </c>
      <c r="F205" s="29">
        <v>20</v>
      </c>
      <c r="G205" s="11">
        <v>99.959766650000006</v>
      </c>
      <c r="H205" s="3" t="s">
        <v>231</v>
      </c>
      <c r="I205" s="3">
        <v>959</v>
      </c>
      <c r="J205" s="3">
        <v>108</v>
      </c>
      <c r="K205" s="11">
        <v>5.1955020149999998</v>
      </c>
      <c r="L205" s="11">
        <v>0.98966657700000005</v>
      </c>
      <c r="M205" s="11">
        <v>597.18571429999997</v>
      </c>
      <c r="N205" s="11">
        <v>93.996960490000006</v>
      </c>
    </row>
    <row r="206" spans="1:14" x14ac:dyDescent="0.25">
      <c r="A206" s="3" t="s">
        <v>232</v>
      </c>
      <c r="B206" s="3">
        <v>4312</v>
      </c>
      <c r="C206" s="3">
        <v>21</v>
      </c>
      <c r="D206" s="11">
        <v>2.0779999999999998</v>
      </c>
      <c r="E206" s="11">
        <v>0.84</v>
      </c>
      <c r="F206" s="29">
        <v>19</v>
      </c>
      <c r="G206" s="11">
        <v>99.979899500000002</v>
      </c>
      <c r="H206" s="3" t="s">
        <v>232</v>
      </c>
      <c r="I206" s="3">
        <v>956</v>
      </c>
      <c r="J206" s="3">
        <v>103</v>
      </c>
      <c r="K206" s="11">
        <v>5.1989813849999997</v>
      </c>
      <c r="L206" s="11">
        <v>0.98986125599999997</v>
      </c>
      <c r="M206" s="11">
        <v>622.91803279999999</v>
      </c>
      <c r="N206" s="11">
        <v>93.917368019999998</v>
      </c>
    </row>
    <row r="207" spans="1:14" x14ac:dyDescent="0.25">
      <c r="A207" s="3" t="s">
        <v>233</v>
      </c>
      <c r="B207" s="3">
        <v>2581</v>
      </c>
      <c r="C207" s="3">
        <v>21</v>
      </c>
      <c r="D207" s="11">
        <v>2.0739999999999998</v>
      </c>
      <c r="E207" s="11">
        <v>0.84099999999999997</v>
      </c>
      <c r="F207" s="29">
        <v>19</v>
      </c>
      <c r="G207" s="11">
        <v>99.979919679999995</v>
      </c>
      <c r="H207" s="3" t="s">
        <v>233</v>
      </c>
      <c r="I207" s="3">
        <v>973</v>
      </c>
      <c r="J207" s="3">
        <v>109</v>
      </c>
      <c r="K207" s="11">
        <v>5.1635298189999999</v>
      </c>
      <c r="L207" s="11">
        <v>0.98931794399999995</v>
      </c>
      <c r="M207" s="11">
        <v>589.79411760000005</v>
      </c>
      <c r="N207" s="11">
        <v>94.04125286</v>
      </c>
    </row>
    <row r="208" spans="1:14" x14ac:dyDescent="0.25">
      <c r="A208" s="3" t="s">
        <v>234</v>
      </c>
      <c r="B208" s="3">
        <v>3923</v>
      </c>
      <c r="C208" s="3">
        <v>21</v>
      </c>
      <c r="D208" s="11">
        <v>2.08</v>
      </c>
      <c r="E208" s="11">
        <v>0.84099999999999997</v>
      </c>
      <c r="F208" s="29">
        <v>19</v>
      </c>
      <c r="G208" s="11">
        <v>99.979996</v>
      </c>
      <c r="H208" s="3" t="s">
        <v>234</v>
      </c>
      <c r="I208" s="3">
        <v>1021</v>
      </c>
      <c r="J208" s="3">
        <v>104</v>
      </c>
      <c r="K208" s="11">
        <v>5.1836592030000004</v>
      </c>
      <c r="L208" s="11">
        <v>0.98959774199999995</v>
      </c>
      <c r="M208" s="11">
        <v>555.1333333</v>
      </c>
      <c r="N208" s="11">
        <v>94.492644290000001</v>
      </c>
    </row>
    <row r="209" spans="1:14" x14ac:dyDescent="0.25">
      <c r="A209" s="3" t="s">
        <v>235</v>
      </c>
      <c r="B209" s="3">
        <v>1952</v>
      </c>
      <c r="C209" s="3">
        <v>19</v>
      </c>
      <c r="D209" s="11">
        <v>1.742</v>
      </c>
      <c r="E209" s="11">
        <v>0.747</v>
      </c>
      <c r="F209" s="29">
        <v>18</v>
      </c>
      <c r="G209" s="11">
        <v>99.847715739999998</v>
      </c>
      <c r="H209" s="3" t="s">
        <v>235</v>
      </c>
      <c r="I209" s="3">
        <v>933</v>
      </c>
      <c r="J209" s="3">
        <v>120</v>
      </c>
      <c r="K209" s="11">
        <v>5.4780372289999999</v>
      </c>
      <c r="L209" s="11">
        <v>0.99100613800000004</v>
      </c>
      <c r="M209" s="11">
        <v>823.4482759</v>
      </c>
      <c r="N209" s="11">
        <v>90.375685939999997</v>
      </c>
    </row>
    <row r="210" spans="1:14" x14ac:dyDescent="0.25">
      <c r="A210" s="3" t="s">
        <v>236</v>
      </c>
      <c r="B210" s="3">
        <v>1789</v>
      </c>
      <c r="C210" s="3">
        <v>19</v>
      </c>
      <c r="D210" s="11">
        <v>1.744</v>
      </c>
      <c r="E210" s="11">
        <v>0.745</v>
      </c>
      <c r="F210" s="29">
        <v>18</v>
      </c>
      <c r="G210" s="11">
        <v>99.847172689999994</v>
      </c>
      <c r="H210" s="3" t="s">
        <v>236</v>
      </c>
      <c r="I210" s="3">
        <v>919</v>
      </c>
      <c r="J210" s="3">
        <v>120</v>
      </c>
      <c r="K210" s="11">
        <v>5.4693655530000003</v>
      </c>
      <c r="L210" s="11">
        <v>0.99116478699999999</v>
      </c>
      <c r="M210" s="11">
        <v>801</v>
      </c>
      <c r="N210" s="11">
        <v>90.605427969999994</v>
      </c>
    </row>
    <row r="211" spans="1:14" x14ac:dyDescent="0.25">
      <c r="A211" s="3" t="s">
        <v>237</v>
      </c>
      <c r="B211" s="3">
        <v>1797</v>
      </c>
      <c r="C211" s="3">
        <v>19</v>
      </c>
      <c r="D211" s="11">
        <v>1.7330000000000001</v>
      </c>
      <c r="E211" s="11">
        <v>0.74299999999999999</v>
      </c>
      <c r="F211" s="29">
        <v>17.75</v>
      </c>
      <c r="G211" s="11">
        <v>99.849624059999996</v>
      </c>
      <c r="H211" s="3" t="s">
        <v>237</v>
      </c>
      <c r="I211" s="3">
        <v>834</v>
      </c>
      <c r="J211" s="3">
        <v>117</v>
      </c>
      <c r="K211" s="11">
        <v>5.4759082760000002</v>
      </c>
      <c r="L211" s="11">
        <v>0.991167825</v>
      </c>
      <c r="M211" s="11">
        <v>804.39560440000002</v>
      </c>
      <c r="N211" s="11">
        <v>90.555787710000004</v>
      </c>
    </row>
    <row r="212" spans="1:14" x14ac:dyDescent="0.25">
      <c r="A212" s="3" t="s">
        <v>238</v>
      </c>
      <c r="B212" s="3">
        <v>1780</v>
      </c>
      <c r="C212" s="3">
        <v>19</v>
      </c>
      <c r="D212" s="11">
        <v>1.7529999999999999</v>
      </c>
      <c r="E212" s="11">
        <v>0.751</v>
      </c>
      <c r="F212" s="29">
        <v>18</v>
      </c>
      <c r="G212" s="11">
        <v>99.848942600000001</v>
      </c>
      <c r="H212" s="3" t="s">
        <v>238</v>
      </c>
      <c r="I212" s="3">
        <v>848</v>
      </c>
      <c r="J212" s="3">
        <v>116</v>
      </c>
      <c r="K212" s="11">
        <v>5.4534643640000002</v>
      </c>
      <c r="L212" s="11">
        <v>0.990932064</v>
      </c>
      <c r="M212" s="11">
        <v>781.21348309999996</v>
      </c>
      <c r="N212" s="11">
        <v>90.700636939999995</v>
      </c>
    </row>
    <row r="213" spans="1:14" x14ac:dyDescent="0.25">
      <c r="A213" s="3" t="s">
        <v>239</v>
      </c>
      <c r="B213" s="3">
        <v>1990</v>
      </c>
      <c r="C213" s="3">
        <v>18</v>
      </c>
      <c r="D213" s="11">
        <v>1.762</v>
      </c>
      <c r="E213" s="11">
        <v>0.749</v>
      </c>
      <c r="F213" s="29">
        <v>16</v>
      </c>
      <c r="G213" s="11">
        <v>99.949824390000003</v>
      </c>
      <c r="H213" s="3" t="s">
        <v>239</v>
      </c>
      <c r="I213" s="3">
        <v>926</v>
      </c>
      <c r="J213" s="3">
        <v>117</v>
      </c>
      <c r="K213" s="11">
        <v>5.4732097509999997</v>
      </c>
      <c r="L213" s="11">
        <v>0.991223352</v>
      </c>
      <c r="M213" s="11">
        <v>753.53</v>
      </c>
      <c r="N213" s="11">
        <v>90.758796099999998</v>
      </c>
    </row>
    <row r="214" spans="1:14" x14ac:dyDescent="0.25">
      <c r="A214" s="3" t="s">
        <v>240</v>
      </c>
      <c r="B214" s="3">
        <v>1905</v>
      </c>
      <c r="C214" s="3">
        <v>14</v>
      </c>
      <c r="D214" s="11">
        <v>1.4930000000000001</v>
      </c>
      <c r="E214" s="11">
        <v>0.65800000000000003</v>
      </c>
      <c r="F214" s="29">
        <v>12</v>
      </c>
      <c r="G214" s="11">
        <v>100</v>
      </c>
      <c r="H214" s="3" t="s">
        <v>240</v>
      </c>
      <c r="I214" s="3">
        <v>557</v>
      </c>
      <c r="J214" s="3">
        <v>81</v>
      </c>
      <c r="K214" s="11">
        <v>5.1073176900000004</v>
      </c>
      <c r="L214" s="11">
        <v>0.98680877300000003</v>
      </c>
      <c r="M214" s="11">
        <v>677.84210529999996</v>
      </c>
      <c r="N214" s="11">
        <v>88.242730719999997</v>
      </c>
    </row>
    <row r="215" spans="1:14" x14ac:dyDescent="0.25">
      <c r="A215" s="3" t="s">
        <v>241</v>
      </c>
      <c r="B215" s="3">
        <v>1385</v>
      </c>
      <c r="C215" s="3">
        <v>14</v>
      </c>
      <c r="D215" s="11">
        <v>1.494</v>
      </c>
      <c r="E215" s="11">
        <v>0.65900000000000003</v>
      </c>
      <c r="F215" s="29">
        <v>12</v>
      </c>
      <c r="G215" s="11">
        <v>100</v>
      </c>
      <c r="H215" s="3" t="s">
        <v>241</v>
      </c>
      <c r="I215" s="3">
        <v>514</v>
      </c>
      <c r="J215" s="3">
        <v>79</v>
      </c>
      <c r="K215" s="11">
        <v>5.1365048939999998</v>
      </c>
      <c r="L215" s="11">
        <v>0.98785502800000002</v>
      </c>
      <c r="M215" s="11">
        <v>653.54999999999995</v>
      </c>
      <c r="N215" s="11">
        <v>88.403041830000006</v>
      </c>
    </row>
    <row r="216" spans="1:14" x14ac:dyDescent="0.25">
      <c r="A216" s="3" t="s">
        <v>242</v>
      </c>
      <c r="B216" s="3">
        <v>1743</v>
      </c>
      <c r="C216" s="3">
        <v>14</v>
      </c>
      <c r="D216" s="11">
        <v>1.5109999999999999</v>
      </c>
      <c r="E216" s="11">
        <v>0.66600000000000004</v>
      </c>
      <c r="F216" s="29">
        <v>12</v>
      </c>
      <c r="G216" s="11">
        <v>100</v>
      </c>
      <c r="H216" s="3" t="s">
        <v>242</v>
      </c>
      <c r="I216" s="3">
        <v>424</v>
      </c>
      <c r="J216" s="3">
        <v>81</v>
      </c>
      <c r="K216" s="11">
        <v>5.1122735859999997</v>
      </c>
      <c r="L216" s="11">
        <v>0.98713784999999998</v>
      </c>
      <c r="M216" s="11">
        <v>692</v>
      </c>
      <c r="N216" s="11">
        <v>87.78135048</v>
      </c>
    </row>
    <row r="217" spans="1:14" x14ac:dyDescent="0.25">
      <c r="A217" s="3" t="s">
        <v>243</v>
      </c>
      <c r="B217" s="3">
        <v>3330</v>
      </c>
      <c r="C217" s="3">
        <v>14</v>
      </c>
      <c r="D217" s="11">
        <v>1.496</v>
      </c>
      <c r="E217" s="11">
        <v>0.65800000000000003</v>
      </c>
      <c r="F217" s="29">
        <v>12</v>
      </c>
      <c r="G217" s="11">
        <v>100</v>
      </c>
      <c r="H217" s="3" t="s">
        <v>243</v>
      </c>
      <c r="I217" s="3">
        <v>541</v>
      </c>
      <c r="J217" s="3">
        <v>82</v>
      </c>
      <c r="K217" s="11">
        <v>5.1274422599999996</v>
      </c>
      <c r="L217" s="11">
        <v>0.98714348500000004</v>
      </c>
      <c r="M217" s="11">
        <v>666.51612899999998</v>
      </c>
      <c r="N217" s="11">
        <v>88.409371149999998</v>
      </c>
    </row>
    <row r="218" spans="1:14" x14ac:dyDescent="0.25">
      <c r="A218" s="3" t="s">
        <v>244</v>
      </c>
      <c r="B218" s="3">
        <v>1355</v>
      </c>
      <c r="C218" s="3">
        <v>14</v>
      </c>
      <c r="D218" s="11">
        <v>1.498</v>
      </c>
      <c r="E218" s="11">
        <v>0.65900000000000003</v>
      </c>
      <c r="F218" s="29">
        <v>12</v>
      </c>
      <c r="G218" s="11">
        <v>100</v>
      </c>
      <c r="H218" s="3" t="s">
        <v>244</v>
      </c>
      <c r="I218" s="3">
        <v>556</v>
      </c>
      <c r="J218" s="3">
        <v>82</v>
      </c>
      <c r="K218" s="11">
        <v>5.1268806649999998</v>
      </c>
      <c r="L218" s="11">
        <v>0.98732717000000003</v>
      </c>
      <c r="M218" s="11">
        <v>662.546875</v>
      </c>
      <c r="N218" s="11">
        <v>88.0126183</v>
      </c>
    </row>
    <row r="219" spans="1:14" x14ac:dyDescent="0.25">
      <c r="A219" s="3" t="s">
        <v>245</v>
      </c>
      <c r="B219" s="3">
        <v>3271</v>
      </c>
      <c r="C219" s="3">
        <v>19</v>
      </c>
      <c r="D219" s="11">
        <v>2.04</v>
      </c>
      <c r="E219" s="11">
        <v>0.83499999999999996</v>
      </c>
      <c r="F219" s="29">
        <v>17</v>
      </c>
      <c r="G219" s="11">
        <v>99.972840849999997</v>
      </c>
      <c r="H219" s="3" t="s">
        <v>245</v>
      </c>
      <c r="I219" s="3">
        <v>989</v>
      </c>
      <c r="J219" s="3">
        <v>104</v>
      </c>
      <c r="K219" s="11">
        <v>4.9080583950000003</v>
      </c>
      <c r="L219" s="11">
        <v>0.97248535700000005</v>
      </c>
      <c r="M219" s="11">
        <v>865.6</v>
      </c>
      <c r="N219" s="11">
        <v>92.462660650000004</v>
      </c>
    </row>
    <row r="220" spans="1:14" x14ac:dyDescent="0.25">
      <c r="A220" s="3" t="s">
        <v>246</v>
      </c>
      <c r="B220" s="3">
        <v>3623</v>
      </c>
      <c r="C220" s="3">
        <v>19</v>
      </c>
      <c r="D220" s="11">
        <v>2.0350000000000001</v>
      </c>
      <c r="E220" s="11">
        <v>0.83499999999999996</v>
      </c>
      <c r="F220" s="29">
        <v>17.5</v>
      </c>
      <c r="G220" s="11">
        <v>99.945190460000006</v>
      </c>
      <c r="H220" s="3" t="s">
        <v>246</v>
      </c>
      <c r="I220" s="3">
        <v>1169</v>
      </c>
      <c r="J220" s="3">
        <v>104</v>
      </c>
      <c r="K220" s="11">
        <v>4.8925915379999996</v>
      </c>
      <c r="L220" s="11">
        <v>0.97133014200000001</v>
      </c>
      <c r="M220" s="11">
        <v>805.4</v>
      </c>
      <c r="N220" s="11">
        <v>92.72284123</v>
      </c>
    </row>
    <row r="221" spans="1:14" x14ac:dyDescent="0.25">
      <c r="A221" s="3" t="s">
        <v>247</v>
      </c>
      <c r="B221" s="3">
        <v>2665</v>
      </c>
      <c r="C221" s="3">
        <v>19</v>
      </c>
      <c r="D221" s="11">
        <v>2.0350000000000001</v>
      </c>
      <c r="E221" s="11">
        <v>0.83499999999999996</v>
      </c>
      <c r="F221" s="29">
        <v>17.5</v>
      </c>
      <c r="G221" s="11">
        <v>99.945945949999995</v>
      </c>
      <c r="H221" s="3" t="s">
        <v>247</v>
      </c>
      <c r="I221" s="3">
        <v>1200</v>
      </c>
      <c r="J221" s="3">
        <v>102</v>
      </c>
      <c r="K221" s="11">
        <v>4.8806600329999998</v>
      </c>
      <c r="L221" s="11">
        <v>0.97157157599999999</v>
      </c>
      <c r="M221" s="11">
        <v>754.77464789999999</v>
      </c>
      <c r="N221" s="11">
        <v>92.9489406</v>
      </c>
    </row>
    <row r="222" spans="1:14" x14ac:dyDescent="0.25">
      <c r="A222" s="3" t="s">
        <v>248</v>
      </c>
      <c r="B222" s="3">
        <v>3692</v>
      </c>
      <c r="C222" s="3">
        <v>19</v>
      </c>
      <c r="D222" s="11">
        <v>2.0379999999999998</v>
      </c>
      <c r="E222" s="11">
        <v>0.83599999999999997</v>
      </c>
      <c r="F222" s="29">
        <v>17</v>
      </c>
      <c r="G222" s="11">
        <v>99.972677599999997</v>
      </c>
      <c r="H222" s="3" t="s">
        <v>248</v>
      </c>
      <c r="I222" s="3">
        <v>1204</v>
      </c>
      <c r="J222" s="3">
        <v>101</v>
      </c>
      <c r="K222" s="11">
        <v>4.9043035430000002</v>
      </c>
      <c r="L222" s="11">
        <v>0.97213849600000002</v>
      </c>
      <c r="M222" s="11">
        <v>789.58823529999995</v>
      </c>
      <c r="N222" s="11">
        <v>92.852233679999998</v>
      </c>
    </row>
    <row r="223" spans="1:14" x14ac:dyDescent="0.25">
      <c r="A223" s="3" t="s">
        <v>249</v>
      </c>
      <c r="B223" s="3">
        <v>3752</v>
      </c>
      <c r="C223" s="3">
        <v>19</v>
      </c>
      <c r="D223" s="11">
        <v>2.0379999999999998</v>
      </c>
      <c r="E223" s="11">
        <v>0.83499999999999996</v>
      </c>
      <c r="F223" s="29">
        <v>17</v>
      </c>
      <c r="G223" s="11">
        <v>99.972781710000007</v>
      </c>
      <c r="H223" s="3" t="s">
        <v>249</v>
      </c>
      <c r="I223" s="3">
        <v>1103</v>
      </c>
      <c r="J223" s="3">
        <v>99</v>
      </c>
      <c r="K223" s="11">
        <v>4.9149421550000003</v>
      </c>
      <c r="L223" s="11">
        <v>0.97258380300000002</v>
      </c>
      <c r="M223" s="11">
        <v>800.14492749999999</v>
      </c>
      <c r="N223" s="11">
        <v>92.659279780000006</v>
      </c>
    </row>
    <row r="224" spans="1:14" x14ac:dyDescent="0.25">
      <c r="A224" s="3" t="s">
        <v>250</v>
      </c>
      <c r="B224" s="3">
        <v>4141</v>
      </c>
      <c r="C224" s="3">
        <v>17</v>
      </c>
      <c r="D224" s="11">
        <v>1.224</v>
      </c>
      <c r="E224" s="11">
        <v>0.63800000000000001</v>
      </c>
      <c r="F224" s="29">
        <v>21</v>
      </c>
      <c r="G224" s="11">
        <v>99.893367459999993</v>
      </c>
      <c r="H224" s="3" t="s">
        <v>250</v>
      </c>
      <c r="I224" s="3">
        <v>903</v>
      </c>
      <c r="J224" s="3">
        <v>88</v>
      </c>
      <c r="K224" s="11">
        <v>4.764914868</v>
      </c>
      <c r="L224" s="11">
        <v>0.97285547000000006</v>
      </c>
      <c r="M224" s="11">
        <v>595.16666669999995</v>
      </c>
      <c r="N224" s="11">
        <v>93.657331139999997</v>
      </c>
    </row>
    <row r="225" spans="1:14" x14ac:dyDescent="0.25">
      <c r="A225" s="3" t="s">
        <v>251</v>
      </c>
      <c r="B225" s="3">
        <v>4163</v>
      </c>
      <c r="C225" s="3">
        <v>17</v>
      </c>
      <c r="D225" s="11">
        <v>1.226</v>
      </c>
      <c r="E225" s="11">
        <v>0.63800000000000001</v>
      </c>
      <c r="F225" s="29">
        <v>18</v>
      </c>
      <c r="G225" s="11">
        <v>99.915092340000001</v>
      </c>
      <c r="H225" s="3" t="s">
        <v>251</v>
      </c>
      <c r="I225" s="3">
        <v>1071</v>
      </c>
      <c r="J225" s="3">
        <v>87</v>
      </c>
      <c r="K225" s="11">
        <v>4.7445094330000002</v>
      </c>
      <c r="L225" s="11">
        <v>0.97248237199999998</v>
      </c>
      <c r="M225" s="11">
        <v>576</v>
      </c>
      <c r="N225" s="11">
        <v>93.664596270000004</v>
      </c>
    </row>
    <row r="226" spans="1:14" x14ac:dyDescent="0.25">
      <c r="A226" s="3" t="s">
        <v>252</v>
      </c>
      <c r="B226" s="3">
        <v>4675</v>
      </c>
      <c r="C226" s="3">
        <v>17</v>
      </c>
      <c r="D226" s="11">
        <v>1.224</v>
      </c>
      <c r="E226" s="11">
        <v>0.63800000000000001</v>
      </c>
      <c r="F226" s="29">
        <v>18</v>
      </c>
      <c r="G226" s="11">
        <v>99.914911720000006</v>
      </c>
      <c r="H226" s="3" t="s">
        <v>252</v>
      </c>
      <c r="I226" s="3">
        <v>799</v>
      </c>
      <c r="J226" s="3">
        <v>84</v>
      </c>
      <c r="K226" s="11">
        <v>4.745260161</v>
      </c>
      <c r="L226" s="11">
        <v>0.97221184400000005</v>
      </c>
      <c r="M226" s="11">
        <v>582.4482759</v>
      </c>
      <c r="N226" s="11">
        <v>93.598686909999998</v>
      </c>
    </row>
    <row r="227" spans="1:14" x14ac:dyDescent="0.25">
      <c r="A227" s="3" t="s">
        <v>253</v>
      </c>
      <c r="B227" s="3">
        <v>4661</v>
      </c>
      <c r="C227" s="3">
        <v>17</v>
      </c>
      <c r="D227" s="11">
        <v>1.2230000000000001</v>
      </c>
      <c r="E227" s="11">
        <v>0.63600000000000001</v>
      </c>
      <c r="F227" s="29">
        <v>21</v>
      </c>
      <c r="G227" s="11">
        <v>99.893932969999994</v>
      </c>
      <c r="H227" s="3" t="s">
        <v>253</v>
      </c>
      <c r="I227" s="3">
        <v>968</v>
      </c>
      <c r="J227" s="3">
        <v>87</v>
      </c>
      <c r="K227" s="11">
        <v>4.7377675840000002</v>
      </c>
      <c r="L227" s="11">
        <v>0.97188381099999999</v>
      </c>
      <c r="M227" s="11">
        <v>563.94915249999997</v>
      </c>
      <c r="N227" s="11">
        <v>93.831699349999994</v>
      </c>
    </row>
    <row r="228" spans="1:14" x14ac:dyDescent="0.25">
      <c r="A228" s="3" t="s">
        <v>254</v>
      </c>
      <c r="B228" s="3">
        <v>4722</v>
      </c>
      <c r="C228" s="3">
        <v>17</v>
      </c>
      <c r="D228" s="11">
        <v>1.2230000000000001</v>
      </c>
      <c r="E228" s="11">
        <v>0.63900000000000001</v>
      </c>
      <c r="F228" s="29">
        <v>31</v>
      </c>
      <c r="G228" s="11">
        <v>99.873150109999997</v>
      </c>
      <c r="H228" s="3" t="s">
        <v>254</v>
      </c>
      <c r="I228" s="3">
        <v>914</v>
      </c>
      <c r="J228" s="3">
        <v>85</v>
      </c>
      <c r="K228" s="11">
        <v>4.7474118760000001</v>
      </c>
      <c r="L228" s="11">
        <v>0.97226128199999995</v>
      </c>
      <c r="M228" s="11">
        <v>571.08474579999995</v>
      </c>
      <c r="N228" s="11">
        <v>93.69072165</v>
      </c>
    </row>
    <row r="229" spans="1:14" x14ac:dyDescent="0.25">
      <c r="A229" s="3" t="s">
        <v>255</v>
      </c>
      <c r="B229" s="3">
        <v>1659</v>
      </c>
      <c r="C229" s="3">
        <v>23</v>
      </c>
      <c r="D229" s="11">
        <v>1.9790000000000001</v>
      </c>
      <c r="E229" s="11">
        <v>0.79800000000000004</v>
      </c>
      <c r="F229" s="29">
        <v>21</v>
      </c>
      <c r="G229" s="11">
        <v>99.970518870000006</v>
      </c>
      <c r="H229" s="3" t="s">
        <v>255</v>
      </c>
      <c r="I229" s="3">
        <v>1798</v>
      </c>
      <c r="J229" s="3">
        <v>178</v>
      </c>
      <c r="K229" s="11">
        <v>5.3935004649999998</v>
      </c>
      <c r="L229" s="11">
        <v>0.98882761799999996</v>
      </c>
      <c r="M229" s="11">
        <v>977.16513759999998</v>
      </c>
      <c r="N229" s="11">
        <v>93.238166789999994</v>
      </c>
    </row>
    <row r="230" spans="1:14" x14ac:dyDescent="0.25">
      <c r="A230" s="3" t="s">
        <v>256</v>
      </c>
      <c r="B230" s="3">
        <v>3244</v>
      </c>
      <c r="C230" s="3">
        <v>23</v>
      </c>
      <c r="D230" s="11">
        <v>1.9890000000000001</v>
      </c>
      <c r="E230" s="11">
        <v>0.79900000000000004</v>
      </c>
      <c r="F230" s="29">
        <v>21</v>
      </c>
      <c r="G230" s="11">
        <v>99.970828470000001</v>
      </c>
      <c r="H230" s="3" t="s">
        <v>256</v>
      </c>
      <c r="I230" s="3">
        <v>1722</v>
      </c>
      <c r="J230" s="3">
        <v>175</v>
      </c>
      <c r="K230" s="11">
        <v>5.4056828289999999</v>
      </c>
      <c r="L230" s="11">
        <v>0.98908305200000002</v>
      </c>
      <c r="M230" s="11">
        <v>971.7387387</v>
      </c>
      <c r="N230" s="11">
        <v>93.298455410000003</v>
      </c>
    </row>
    <row r="231" spans="1:14" x14ac:dyDescent="0.25">
      <c r="A231" s="3" t="s">
        <v>257</v>
      </c>
      <c r="B231" s="3">
        <v>3067</v>
      </c>
      <c r="C231" s="3">
        <v>23</v>
      </c>
      <c r="D231" s="11">
        <v>1.984</v>
      </c>
      <c r="E231" s="11">
        <v>0.79900000000000004</v>
      </c>
      <c r="F231" s="29">
        <v>21</v>
      </c>
      <c r="G231" s="11">
        <v>99.970361589999996</v>
      </c>
      <c r="H231" s="3" t="s">
        <v>257</v>
      </c>
      <c r="I231" s="3">
        <v>1870</v>
      </c>
      <c r="J231" s="3">
        <v>176</v>
      </c>
      <c r="K231" s="11">
        <v>5.4153302180000003</v>
      </c>
      <c r="L231" s="11">
        <v>0.98914525099999995</v>
      </c>
      <c r="M231" s="11">
        <v>930.25409839999998</v>
      </c>
      <c r="N231" s="11">
        <v>93.474470729999993</v>
      </c>
    </row>
    <row r="232" spans="1:14" x14ac:dyDescent="0.25">
      <c r="A232" s="3" t="s">
        <v>258</v>
      </c>
      <c r="B232" s="3">
        <v>3055</v>
      </c>
      <c r="C232" s="3">
        <v>23</v>
      </c>
      <c r="D232" s="11">
        <v>1.9770000000000001</v>
      </c>
      <c r="E232" s="11">
        <v>0.79800000000000004</v>
      </c>
      <c r="F232" s="29">
        <v>21.5</v>
      </c>
      <c r="G232" s="11">
        <v>99.941245589999994</v>
      </c>
      <c r="H232" s="3" t="s">
        <v>258</v>
      </c>
      <c r="I232" s="3">
        <v>1994</v>
      </c>
      <c r="J232" s="3">
        <v>176</v>
      </c>
      <c r="K232" s="11">
        <v>5.4087105659999999</v>
      </c>
      <c r="L232" s="11">
        <v>0.98918675499999997</v>
      </c>
      <c r="M232" s="11">
        <v>981.05454550000002</v>
      </c>
      <c r="N232" s="11">
        <v>93.15895372</v>
      </c>
    </row>
    <row r="233" spans="1:14" x14ac:dyDescent="0.25">
      <c r="A233" s="3" t="s">
        <v>259</v>
      </c>
      <c r="B233" s="3">
        <v>3280</v>
      </c>
      <c r="C233" s="3">
        <v>23</v>
      </c>
      <c r="D233" s="11">
        <v>1.984</v>
      </c>
      <c r="E233" s="11">
        <v>0.79800000000000004</v>
      </c>
      <c r="F233" s="29">
        <v>21</v>
      </c>
      <c r="G233" s="11">
        <v>99.970387919999993</v>
      </c>
      <c r="H233" s="3" t="s">
        <v>259</v>
      </c>
      <c r="I233" s="3">
        <v>1928</v>
      </c>
      <c r="J233" s="3">
        <v>180</v>
      </c>
      <c r="K233" s="11">
        <v>5.4064644079999997</v>
      </c>
      <c r="L233" s="11">
        <v>0.98899251300000002</v>
      </c>
      <c r="M233" s="11">
        <v>1005.378378</v>
      </c>
      <c r="N233" s="11">
        <v>93.064876960000007</v>
      </c>
    </row>
    <row r="234" spans="1:14" x14ac:dyDescent="0.25">
      <c r="A234" s="3" t="s">
        <v>260</v>
      </c>
      <c r="B234" s="3">
        <v>1781</v>
      </c>
      <c r="C234" s="3">
        <v>19</v>
      </c>
      <c r="D234" s="11">
        <v>0.89500000000000002</v>
      </c>
      <c r="E234" s="11">
        <v>0.38300000000000001</v>
      </c>
      <c r="F234" s="29">
        <v>25.5</v>
      </c>
      <c r="G234" s="11">
        <v>99.662921350000005</v>
      </c>
      <c r="H234" s="3" t="s">
        <v>260</v>
      </c>
      <c r="I234" s="3">
        <v>892</v>
      </c>
      <c r="J234" s="3">
        <v>92</v>
      </c>
      <c r="K234" s="11">
        <v>4.457081294</v>
      </c>
      <c r="L234" s="11">
        <v>0.965830933</v>
      </c>
      <c r="M234" s="11">
        <v>476.75</v>
      </c>
      <c r="N234" s="11">
        <v>94.345238100000003</v>
      </c>
    </row>
    <row r="235" spans="1:14" x14ac:dyDescent="0.25">
      <c r="A235" s="3" t="s">
        <v>261</v>
      </c>
      <c r="B235" s="3">
        <v>562</v>
      </c>
      <c r="C235" s="3">
        <v>19</v>
      </c>
      <c r="D235" s="11">
        <v>0.94299999999999995</v>
      </c>
      <c r="E235" s="11">
        <v>0.40300000000000002</v>
      </c>
      <c r="F235" s="29">
        <v>19.5</v>
      </c>
      <c r="G235" s="11">
        <v>99.774774769999993</v>
      </c>
      <c r="H235" s="3" t="s">
        <v>261</v>
      </c>
      <c r="I235" s="3">
        <v>1361</v>
      </c>
      <c r="J235" s="3">
        <v>92</v>
      </c>
      <c r="K235" s="11">
        <v>4.4512526880000003</v>
      </c>
      <c r="L235" s="11">
        <v>0.96629231000000004</v>
      </c>
      <c r="M235" s="11">
        <v>484.93617019999999</v>
      </c>
      <c r="N235" s="11">
        <v>94.548551959999998</v>
      </c>
    </row>
    <row r="236" spans="1:14" x14ac:dyDescent="0.25">
      <c r="A236" s="3" t="s">
        <v>262</v>
      </c>
      <c r="B236" s="3">
        <v>1765</v>
      </c>
      <c r="C236" s="3">
        <v>20</v>
      </c>
      <c r="D236" s="11">
        <v>0.89600000000000002</v>
      </c>
      <c r="E236" s="11">
        <v>0.38200000000000001</v>
      </c>
      <c r="F236" s="29">
        <v>24</v>
      </c>
      <c r="G236" s="11">
        <v>99.659671020000005</v>
      </c>
      <c r="H236" s="3" t="s">
        <v>262</v>
      </c>
      <c r="I236" s="3">
        <v>1131</v>
      </c>
      <c r="J236" s="3">
        <v>90</v>
      </c>
      <c r="K236" s="11">
        <v>4.4618891999999999</v>
      </c>
      <c r="L236" s="11">
        <v>0.96675871499999999</v>
      </c>
      <c r="M236" s="11">
        <v>475.75</v>
      </c>
      <c r="N236" s="11">
        <v>94.35244161</v>
      </c>
    </row>
    <row r="237" spans="1:14" x14ac:dyDescent="0.25">
      <c r="A237" s="3" t="s">
        <v>263</v>
      </c>
      <c r="B237" s="3">
        <v>1765</v>
      </c>
      <c r="C237" s="3">
        <v>18</v>
      </c>
      <c r="D237" s="11">
        <v>0.91600000000000004</v>
      </c>
      <c r="E237" s="11">
        <v>0.38900000000000001</v>
      </c>
      <c r="F237" s="29">
        <v>17.75</v>
      </c>
      <c r="G237" s="11">
        <v>99.829931970000004</v>
      </c>
      <c r="H237" s="3" t="s">
        <v>263</v>
      </c>
      <c r="I237" s="3">
        <v>868</v>
      </c>
      <c r="J237" s="3">
        <v>94</v>
      </c>
      <c r="K237" s="11">
        <v>4.4476175480000002</v>
      </c>
      <c r="L237" s="11">
        <v>0.96506214999999995</v>
      </c>
      <c r="M237" s="11">
        <v>503.76785710000001</v>
      </c>
      <c r="N237" s="11">
        <v>93.952299830000001</v>
      </c>
    </row>
    <row r="238" spans="1:14" x14ac:dyDescent="0.25">
      <c r="A238" s="3" t="s">
        <v>264</v>
      </c>
      <c r="B238" s="3">
        <v>1763</v>
      </c>
      <c r="C238" s="3">
        <v>20</v>
      </c>
      <c r="D238" s="11">
        <v>0.91300000000000003</v>
      </c>
      <c r="E238" s="11">
        <v>0.38900000000000001</v>
      </c>
      <c r="F238" s="29">
        <v>29.5</v>
      </c>
      <c r="G238" s="11">
        <v>99.60850112</v>
      </c>
      <c r="H238" s="3" t="s">
        <v>264</v>
      </c>
      <c r="I238" s="3">
        <v>1166</v>
      </c>
      <c r="J238" s="3">
        <v>92</v>
      </c>
      <c r="K238" s="11">
        <v>4.4531461669999999</v>
      </c>
      <c r="L238" s="11">
        <v>0.96636391700000002</v>
      </c>
      <c r="M238" s="11">
        <v>481.33333329999999</v>
      </c>
      <c r="N238" s="11">
        <v>94.499355390000005</v>
      </c>
    </row>
    <row r="239" spans="1:14" x14ac:dyDescent="0.25">
      <c r="A239" s="3" t="s">
        <v>265</v>
      </c>
      <c r="B239" s="3">
        <v>1163</v>
      </c>
      <c r="C239" s="3">
        <v>21</v>
      </c>
      <c r="D239" s="11">
        <v>1.9</v>
      </c>
      <c r="E239" s="11">
        <v>0.78300000000000003</v>
      </c>
      <c r="F239" s="29">
        <v>19</v>
      </c>
      <c r="G239" s="11">
        <v>100</v>
      </c>
      <c r="H239" s="3" t="s">
        <v>265</v>
      </c>
      <c r="I239" s="3">
        <v>1765</v>
      </c>
      <c r="J239" s="3">
        <v>152</v>
      </c>
      <c r="K239" s="11">
        <v>5.58897127</v>
      </c>
      <c r="L239" s="11">
        <v>0.993613788</v>
      </c>
      <c r="M239" s="11">
        <v>842.9</v>
      </c>
      <c r="N239" s="11">
        <v>94.506866419999994</v>
      </c>
    </row>
    <row r="240" spans="1:14" x14ac:dyDescent="0.25">
      <c r="A240" s="3" t="s">
        <v>266</v>
      </c>
      <c r="B240" s="3">
        <v>1466</v>
      </c>
      <c r="C240" s="3">
        <v>21</v>
      </c>
      <c r="D240" s="11">
        <v>1.9079999999999999</v>
      </c>
      <c r="E240" s="11">
        <v>0.78400000000000003</v>
      </c>
      <c r="F240" s="29">
        <v>19</v>
      </c>
      <c r="G240" s="11">
        <v>99.969650990000005</v>
      </c>
      <c r="H240" s="3" t="s">
        <v>266</v>
      </c>
      <c r="I240" s="3">
        <v>1890</v>
      </c>
      <c r="J240" s="3">
        <v>154</v>
      </c>
      <c r="K240" s="11">
        <v>5.5907020210000002</v>
      </c>
      <c r="L240" s="11">
        <v>0.99355983000000003</v>
      </c>
      <c r="M240" s="11">
        <v>863.46739130000003</v>
      </c>
      <c r="N240" s="11">
        <v>94.568452379999997</v>
      </c>
    </row>
    <row r="241" spans="1:14" x14ac:dyDescent="0.25">
      <c r="A241" s="3" t="s">
        <v>267</v>
      </c>
      <c r="B241" s="3">
        <v>1134</v>
      </c>
      <c r="C241" s="3">
        <v>21</v>
      </c>
      <c r="D241" s="11">
        <v>1.9219999999999999</v>
      </c>
      <c r="E241" s="11">
        <v>0.78700000000000003</v>
      </c>
      <c r="F241" s="29">
        <v>19</v>
      </c>
      <c r="G241" s="11">
        <v>100</v>
      </c>
      <c r="H241" s="3" t="s">
        <v>267</v>
      </c>
      <c r="I241" s="3">
        <v>1815</v>
      </c>
      <c r="J241" s="3">
        <v>155</v>
      </c>
      <c r="K241" s="11">
        <v>5.5825011580000004</v>
      </c>
      <c r="L241" s="11">
        <v>0.99344975800000002</v>
      </c>
      <c r="M241" s="11">
        <v>881.4252874</v>
      </c>
      <c r="N241" s="11">
        <v>94.48465186</v>
      </c>
    </row>
    <row r="242" spans="1:14" x14ac:dyDescent="0.25">
      <c r="A242" s="3" t="s">
        <v>268</v>
      </c>
      <c r="B242" s="3">
        <v>1028</v>
      </c>
      <c r="C242" s="3">
        <v>21</v>
      </c>
      <c r="D242" s="11">
        <v>1.915</v>
      </c>
      <c r="E242" s="11">
        <v>0.78600000000000003</v>
      </c>
      <c r="F242" s="29">
        <v>19</v>
      </c>
      <c r="G242" s="11">
        <v>100</v>
      </c>
      <c r="H242" s="3" t="s">
        <v>268</v>
      </c>
      <c r="I242" s="3">
        <v>1652</v>
      </c>
      <c r="J242" s="3">
        <v>153</v>
      </c>
      <c r="K242" s="11">
        <v>5.5989919260000001</v>
      </c>
      <c r="L242" s="11">
        <v>0.99361188600000006</v>
      </c>
      <c r="M242" s="11">
        <v>865.22105260000001</v>
      </c>
      <c r="N242" s="11">
        <v>94.466600200000002</v>
      </c>
    </row>
    <row r="243" spans="1:14" x14ac:dyDescent="0.25">
      <c r="A243" s="3" t="s">
        <v>269</v>
      </c>
      <c r="B243" s="3">
        <v>1931</v>
      </c>
      <c r="C243" s="3">
        <v>21</v>
      </c>
      <c r="D243" s="11">
        <v>1.9139999999999999</v>
      </c>
      <c r="E243" s="11">
        <v>0.78700000000000003</v>
      </c>
      <c r="F243" s="29">
        <v>19</v>
      </c>
      <c r="G243" s="11">
        <v>100</v>
      </c>
      <c r="H243" s="3" t="s">
        <v>269</v>
      </c>
      <c r="I243" s="3">
        <v>1696</v>
      </c>
      <c r="J243" s="3">
        <v>154</v>
      </c>
      <c r="K243" s="11">
        <v>5.5999689699999999</v>
      </c>
      <c r="L243" s="11">
        <v>0.993603711</v>
      </c>
      <c r="M243" s="11">
        <v>905.61111110000002</v>
      </c>
      <c r="N243" s="11">
        <v>94.315373210000004</v>
      </c>
    </row>
    <row r="244" spans="1:14" x14ac:dyDescent="0.25">
      <c r="A244" s="3" t="s">
        <v>270</v>
      </c>
      <c r="B244" s="3">
        <v>3565</v>
      </c>
      <c r="C244" s="3">
        <v>19</v>
      </c>
      <c r="D244" s="11">
        <v>1.5209999999999999</v>
      </c>
      <c r="E244" s="11">
        <v>0.71399999999999997</v>
      </c>
      <c r="F244" s="29">
        <v>17.5</v>
      </c>
      <c r="G244" s="11">
        <v>99.945989740000002</v>
      </c>
      <c r="H244" s="3" t="s">
        <v>270</v>
      </c>
      <c r="I244" s="3">
        <v>1617</v>
      </c>
      <c r="J244" s="3">
        <v>97</v>
      </c>
      <c r="K244" s="11">
        <v>4.1688316089999997</v>
      </c>
      <c r="L244" s="11">
        <v>0.94383100799999997</v>
      </c>
      <c r="M244" s="11">
        <v>640</v>
      </c>
      <c r="N244" s="11">
        <v>93.009931249999994</v>
      </c>
    </row>
    <row r="245" spans="1:14" x14ac:dyDescent="0.25">
      <c r="A245" s="3" t="s">
        <v>271</v>
      </c>
      <c r="B245" s="3">
        <v>2854</v>
      </c>
      <c r="C245" s="3">
        <v>19</v>
      </c>
      <c r="D245" s="11">
        <v>1.514</v>
      </c>
      <c r="E245" s="11">
        <v>0.71099999999999997</v>
      </c>
      <c r="F245" s="29">
        <v>17</v>
      </c>
      <c r="G245" s="11">
        <v>99.972877679999996</v>
      </c>
      <c r="H245" s="3" t="s">
        <v>271</v>
      </c>
      <c r="I245" s="3">
        <v>1466</v>
      </c>
      <c r="J245" s="3">
        <v>100</v>
      </c>
      <c r="K245" s="11">
        <v>4.1668270740000004</v>
      </c>
      <c r="L245" s="11">
        <v>0.94393182799999997</v>
      </c>
      <c r="M245" s="11">
        <v>568.80821920000005</v>
      </c>
      <c r="N245" s="11">
        <v>93.427051669999997</v>
      </c>
    </row>
    <row r="246" spans="1:14" x14ac:dyDescent="0.25">
      <c r="A246" s="3" t="s">
        <v>272</v>
      </c>
      <c r="B246" s="3">
        <v>3713</v>
      </c>
      <c r="C246" s="3">
        <v>19</v>
      </c>
      <c r="D246" s="11">
        <v>1.5289999999999999</v>
      </c>
      <c r="E246" s="11">
        <v>0.71599999999999997</v>
      </c>
      <c r="F246" s="29">
        <v>17</v>
      </c>
      <c r="G246" s="11">
        <v>99.973031280000001</v>
      </c>
      <c r="H246" s="3" t="s">
        <v>272</v>
      </c>
      <c r="I246" s="3">
        <v>1644</v>
      </c>
      <c r="J246" s="3">
        <v>102</v>
      </c>
      <c r="K246" s="11">
        <v>4.1786143080000002</v>
      </c>
      <c r="L246" s="11">
        <v>0.94485364699999996</v>
      </c>
      <c r="M246" s="11">
        <v>601.98591550000003</v>
      </c>
      <c r="N246" s="11">
        <v>93.098217669999997</v>
      </c>
    </row>
    <row r="247" spans="1:14" x14ac:dyDescent="0.25">
      <c r="A247" s="3" t="s">
        <v>273</v>
      </c>
      <c r="B247" s="3">
        <v>2988</v>
      </c>
      <c r="C247" s="3">
        <v>18</v>
      </c>
      <c r="D247" s="11">
        <v>1.518</v>
      </c>
      <c r="E247" s="11">
        <v>0.71299999999999997</v>
      </c>
      <c r="F247" s="29">
        <v>16</v>
      </c>
      <c r="G247" s="11">
        <v>100</v>
      </c>
      <c r="H247" s="3" t="s">
        <v>273</v>
      </c>
      <c r="I247" s="3">
        <v>1624</v>
      </c>
      <c r="J247" s="3">
        <v>98</v>
      </c>
      <c r="K247" s="11">
        <v>4.152103586</v>
      </c>
      <c r="L247" s="11">
        <v>0.94413241000000003</v>
      </c>
      <c r="M247" s="11">
        <v>593.171875</v>
      </c>
      <c r="N247" s="11">
        <v>93.340987369999993</v>
      </c>
    </row>
    <row r="248" spans="1:14" x14ac:dyDescent="0.25">
      <c r="A248" s="3" t="s">
        <v>274</v>
      </c>
      <c r="B248" s="3">
        <v>3709</v>
      </c>
      <c r="C248" s="3">
        <v>19</v>
      </c>
      <c r="D248" s="11">
        <v>1.516</v>
      </c>
      <c r="E248" s="11">
        <v>0.71199999999999997</v>
      </c>
      <c r="F248" s="29">
        <v>17.5</v>
      </c>
      <c r="G248" s="11">
        <v>99.945989740000002</v>
      </c>
      <c r="H248" s="3" t="s">
        <v>274</v>
      </c>
      <c r="I248" s="3">
        <v>1562</v>
      </c>
      <c r="J248" s="3">
        <v>101</v>
      </c>
      <c r="K248" s="11">
        <v>4.1693130759999999</v>
      </c>
      <c r="L248" s="11">
        <v>0.94376723900000004</v>
      </c>
      <c r="M248" s="11">
        <v>570</v>
      </c>
      <c r="N248" s="11">
        <v>93.368700270000005</v>
      </c>
    </row>
    <row r="249" spans="1:14" x14ac:dyDescent="0.25">
      <c r="A249" s="3" t="s">
        <v>275</v>
      </c>
      <c r="B249" s="3">
        <v>2553</v>
      </c>
      <c r="C249" s="3">
        <v>19</v>
      </c>
      <c r="D249" s="11">
        <v>1.1819999999999999</v>
      </c>
      <c r="E249" s="11">
        <v>0.58699999999999997</v>
      </c>
      <c r="F249" s="29">
        <v>24</v>
      </c>
      <c r="G249" s="11">
        <v>99.843811009999996</v>
      </c>
      <c r="H249" s="3" t="s">
        <v>275</v>
      </c>
      <c r="I249" s="3">
        <v>1911</v>
      </c>
      <c r="J249" s="3">
        <v>92</v>
      </c>
      <c r="K249" s="11">
        <v>4.7596646209999998</v>
      </c>
      <c r="L249" s="11">
        <v>0.97178762200000002</v>
      </c>
      <c r="M249" s="11">
        <v>601.89285710000001</v>
      </c>
      <c r="N249" s="11">
        <v>95.538922159999998</v>
      </c>
    </row>
    <row r="250" spans="1:14" x14ac:dyDescent="0.25">
      <c r="A250" s="3" t="s">
        <v>276</v>
      </c>
      <c r="B250" s="3">
        <v>1725</v>
      </c>
      <c r="C250" s="3">
        <v>19</v>
      </c>
      <c r="D250" s="11">
        <v>1.198</v>
      </c>
      <c r="E250" s="11">
        <v>0.59099999999999997</v>
      </c>
      <c r="F250" s="29">
        <v>19.5</v>
      </c>
      <c r="G250" s="11">
        <v>99.882858260000006</v>
      </c>
      <c r="H250" s="3" t="s">
        <v>276</v>
      </c>
      <c r="I250" s="3">
        <v>1903</v>
      </c>
      <c r="J250" s="3">
        <v>94</v>
      </c>
      <c r="K250" s="11">
        <v>4.7419544550000001</v>
      </c>
      <c r="L250" s="11">
        <v>0.97178096300000005</v>
      </c>
      <c r="M250" s="11">
        <v>591.81818180000005</v>
      </c>
      <c r="N250" s="11">
        <v>95.722713859999999</v>
      </c>
    </row>
    <row r="251" spans="1:14" x14ac:dyDescent="0.25">
      <c r="A251" s="3" t="s">
        <v>277</v>
      </c>
      <c r="B251" s="3">
        <v>2597</v>
      </c>
      <c r="C251" s="3">
        <v>18</v>
      </c>
      <c r="D251" s="11">
        <v>1.1990000000000001</v>
      </c>
      <c r="E251" s="11">
        <v>0.59</v>
      </c>
      <c r="F251" s="29">
        <v>17.5</v>
      </c>
      <c r="G251" s="11">
        <v>99.922958399999999</v>
      </c>
      <c r="H251" s="3" t="s">
        <v>277</v>
      </c>
      <c r="I251" s="3">
        <v>1972</v>
      </c>
      <c r="J251" s="3">
        <v>93</v>
      </c>
      <c r="K251" s="11">
        <v>4.7235703779999998</v>
      </c>
      <c r="L251" s="11">
        <v>0.97075937800000001</v>
      </c>
      <c r="M251" s="11">
        <v>586.01785710000001</v>
      </c>
      <c r="N251" s="11">
        <v>95.640489700000003</v>
      </c>
    </row>
    <row r="252" spans="1:14" x14ac:dyDescent="0.25">
      <c r="A252" s="3" t="s">
        <v>278</v>
      </c>
      <c r="B252" s="3">
        <v>2547</v>
      </c>
      <c r="C252" s="3">
        <v>18</v>
      </c>
      <c r="D252" s="11">
        <v>1.196</v>
      </c>
      <c r="E252" s="11">
        <v>0.59199999999999997</v>
      </c>
      <c r="F252" s="29">
        <v>17.5</v>
      </c>
      <c r="G252" s="11">
        <v>99.92334228</v>
      </c>
      <c r="H252" s="3" t="s">
        <v>278</v>
      </c>
      <c r="I252" s="3">
        <v>1752</v>
      </c>
      <c r="J252" s="3">
        <v>93</v>
      </c>
      <c r="K252" s="11">
        <v>4.7444242250000004</v>
      </c>
      <c r="L252" s="11">
        <v>0.97174870800000002</v>
      </c>
      <c r="M252" s="11">
        <v>633.77777779999997</v>
      </c>
      <c r="N252" s="11">
        <v>95.401288809999997</v>
      </c>
    </row>
    <row r="253" spans="1:14" x14ac:dyDescent="0.25">
      <c r="A253" s="3" t="s">
        <v>279</v>
      </c>
      <c r="B253" s="3">
        <v>2584</v>
      </c>
      <c r="C253" s="3">
        <v>19</v>
      </c>
      <c r="D253" s="11">
        <v>1.18</v>
      </c>
      <c r="E253" s="11">
        <v>0.58699999999999997</v>
      </c>
      <c r="F253" s="29">
        <v>19.5</v>
      </c>
      <c r="G253" s="11">
        <v>99.883855980000007</v>
      </c>
      <c r="H253" s="3" t="s">
        <v>279</v>
      </c>
      <c r="I253" s="3">
        <v>1809</v>
      </c>
      <c r="J253" s="3">
        <v>96</v>
      </c>
      <c r="K253" s="11">
        <v>4.7552330209999996</v>
      </c>
      <c r="L253" s="11">
        <v>0.97179794799999997</v>
      </c>
      <c r="M253" s="11">
        <v>652.91999999999996</v>
      </c>
      <c r="N253" s="11">
        <v>95.34814815</v>
      </c>
    </row>
    <row r="254" spans="1:14" x14ac:dyDescent="0.25">
      <c r="A254" s="3" t="s">
        <v>280</v>
      </c>
      <c r="B254" s="3">
        <v>3746</v>
      </c>
      <c r="C254" s="3">
        <v>22</v>
      </c>
      <c r="D254" s="11">
        <v>1.81</v>
      </c>
      <c r="E254" s="11">
        <v>0.76500000000000001</v>
      </c>
      <c r="F254" s="29">
        <v>20</v>
      </c>
      <c r="G254" s="11">
        <v>99.97380828</v>
      </c>
      <c r="H254" s="3" t="s">
        <v>280</v>
      </c>
      <c r="I254" s="3">
        <v>1667</v>
      </c>
      <c r="J254" s="3">
        <v>143</v>
      </c>
      <c r="K254" s="11">
        <v>5.4361991810000001</v>
      </c>
      <c r="L254" s="11">
        <v>0.99050574300000005</v>
      </c>
      <c r="M254" s="11">
        <v>804.14563109999995</v>
      </c>
      <c r="N254" s="11">
        <v>94.336094040000006</v>
      </c>
    </row>
    <row r="255" spans="1:14" x14ac:dyDescent="0.25">
      <c r="A255" s="3" t="s">
        <v>281</v>
      </c>
      <c r="B255" s="3">
        <v>1661</v>
      </c>
      <c r="C255" s="3">
        <v>21</v>
      </c>
      <c r="D255" s="11">
        <v>1.8109999999999999</v>
      </c>
      <c r="E255" s="11">
        <v>0.76400000000000001</v>
      </c>
      <c r="F255" s="29">
        <v>19</v>
      </c>
      <c r="G255" s="11">
        <v>100</v>
      </c>
      <c r="H255" s="3" t="s">
        <v>281</v>
      </c>
      <c r="I255" s="3">
        <v>1907</v>
      </c>
      <c r="J255" s="3">
        <v>142</v>
      </c>
      <c r="K255" s="11">
        <v>5.422167634</v>
      </c>
      <c r="L255" s="11">
        <v>0.99022962000000003</v>
      </c>
      <c r="M255" s="11">
        <v>792.02941180000005</v>
      </c>
      <c r="N255" s="11">
        <v>94.457831330000005</v>
      </c>
    </row>
    <row r="256" spans="1:14" x14ac:dyDescent="0.25">
      <c r="A256" s="3" t="s">
        <v>282</v>
      </c>
      <c r="B256" s="3">
        <v>3708</v>
      </c>
      <c r="C256" s="3">
        <v>22</v>
      </c>
      <c r="D256" s="11">
        <v>1.8149999999999999</v>
      </c>
      <c r="E256" s="11">
        <v>0.76700000000000002</v>
      </c>
      <c r="F256" s="29">
        <v>20</v>
      </c>
      <c r="G256" s="11">
        <v>99.973890339999997</v>
      </c>
      <c r="H256" s="3" t="s">
        <v>282</v>
      </c>
      <c r="I256" s="3">
        <v>1768</v>
      </c>
      <c r="J256" s="3">
        <v>140</v>
      </c>
      <c r="K256" s="11">
        <v>5.4258345270000001</v>
      </c>
      <c r="L256" s="11">
        <v>0.990314743</v>
      </c>
      <c r="M256" s="11">
        <v>817.43157889999998</v>
      </c>
      <c r="N256" s="11">
        <v>94.308724830000003</v>
      </c>
    </row>
    <row r="257" spans="1:14" x14ac:dyDescent="0.25">
      <c r="A257" s="3" t="s">
        <v>283</v>
      </c>
      <c r="B257" s="3">
        <v>2538</v>
      </c>
      <c r="C257" s="3">
        <v>22</v>
      </c>
      <c r="D257" s="11">
        <v>1.8140000000000001</v>
      </c>
      <c r="E257" s="11">
        <v>0.76600000000000001</v>
      </c>
      <c r="F257" s="29">
        <v>20</v>
      </c>
      <c r="G257" s="11">
        <v>99.973815130000006</v>
      </c>
      <c r="H257" s="3" t="s">
        <v>283</v>
      </c>
      <c r="I257" s="3">
        <v>1888</v>
      </c>
      <c r="J257" s="3">
        <v>143</v>
      </c>
      <c r="K257" s="11">
        <v>5.4207616219999997</v>
      </c>
      <c r="L257" s="11">
        <v>0.99019457</v>
      </c>
      <c r="M257" s="11">
        <v>822.66315789999999</v>
      </c>
      <c r="N257" s="11">
        <v>94.336612599999995</v>
      </c>
    </row>
    <row r="258" spans="1:14" x14ac:dyDescent="0.25">
      <c r="A258" s="3" t="s">
        <v>284</v>
      </c>
      <c r="B258" s="3">
        <v>2139</v>
      </c>
      <c r="C258" s="3">
        <v>22</v>
      </c>
      <c r="D258" s="11">
        <v>1.8160000000000001</v>
      </c>
      <c r="E258" s="11">
        <v>0.76700000000000002</v>
      </c>
      <c r="F258" s="29">
        <v>20</v>
      </c>
      <c r="G258" s="11">
        <v>99.97392438</v>
      </c>
      <c r="H258" s="3" t="s">
        <v>284</v>
      </c>
      <c r="I258" s="3">
        <v>1671</v>
      </c>
      <c r="J258" s="3">
        <v>143</v>
      </c>
      <c r="K258" s="11">
        <v>5.4065526850000003</v>
      </c>
      <c r="L258" s="11">
        <v>0.99009809400000004</v>
      </c>
      <c r="M258" s="11">
        <v>812.26086959999998</v>
      </c>
      <c r="N258" s="11">
        <v>94.399785640000005</v>
      </c>
    </row>
    <row r="259" spans="1:14" x14ac:dyDescent="0.25">
      <c r="A259" s="3" t="s">
        <v>285</v>
      </c>
      <c r="B259" s="3">
        <v>741</v>
      </c>
      <c r="C259" s="3">
        <v>19</v>
      </c>
      <c r="D259" s="11">
        <v>2.0430000000000001</v>
      </c>
      <c r="E259" s="11">
        <v>0.83199999999999996</v>
      </c>
      <c r="F259" s="29">
        <v>23</v>
      </c>
      <c r="G259" s="11">
        <v>99.501246879999997</v>
      </c>
      <c r="H259" s="3" t="s">
        <v>285</v>
      </c>
      <c r="I259" s="3">
        <v>498</v>
      </c>
      <c r="J259" s="3">
        <v>96</v>
      </c>
      <c r="K259" s="11">
        <v>4.7720154619999997</v>
      </c>
      <c r="L259" s="11">
        <v>0.97197983099999996</v>
      </c>
      <c r="M259" s="11">
        <v>545.40625</v>
      </c>
      <c r="N259" s="11">
        <v>88.604972380000007</v>
      </c>
    </row>
    <row r="260" spans="1:14" x14ac:dyDescent="0.25">
      <c r="A260" s="3" t="s">
        <v>286</v>
      </c>
      <c r="B260" s="3">
        <v>587</v>
      </c>
      <c r="C260" s="3">
        <v>17</v>
      </c>
      <c r="D260" s="11">
        <v>2.016</v>
      </c>
      <c r="E260" s="11">
        <v>0.83199999999999996</v>
      </c>
      <c r="F260" s="29">
        <v>16</v>
      </c>
      <c r="G260" s="11">
        <v>99.753694580000001</v>
      </c>
      <c r="H260" s="3" t="s">
        <v>286</v>
      </c>
      <c r="I260" s="3">
        <v>517</v>
      </c>
      <c r="J260" s="3">
        <v>93</v>
      </c>
      <c r="K260" s="11">
        <v>4.7502470480000003</v>
      </c>
      <c r="L260" s="11">
        <v>0.97228144599999999</v>
      </c>
      <c r="M260" s="11">
        <v>559.32203389999995</v>
      </c>
      <c r="N260" s="11">
        <v>88.896366080000007</v>
      </c>
    </row>
    <row r="261" spans="1:14" x14ac:dyDescent="0.25">
      <c r="A261" s="3" t="s">
        <v>287</v>
      </c>
      <c r="B261" s="3">
        <v>467</v>
      </c>
      <c r="C261" s="3">
        <v>19</v>
      </c>
      <c r="D261" s="11">
        <v>2.0289999999999999</v>
      </c>
      <c r="E261" s="11">
        <v>0.83199999999999996</v>
      </c>
      <c r="F261" s="29">
        <v>20</v>
      </c>
      <c r="G261" s="11">
        <v>99.496221660000003</v>
      </c>
      <c r="H261" s="3" t="s">
        <v>287</v>
      </c>
      <c r="I261" s="3">
        <v>546</v>
      </c>
      <c r="J261" s="3">
        <v>98</v>
      </c>
      <c r="K261" s="11">
        <v>4.7562226010000002</v>
      </c>
      <c r="L261" s="11">
        <v>0.97181245400000005</v>
      </c>
      <c r="M261" s="11">
        <v>624.48214289999999</v>
      </c>
      <c r="N261" s="11">
        <v>87.90540541</v>
      </c>
    </row>
    <row r="262" spans="1:14" x14ac:dyDescent="0.25">
      <c r="A262" s="3" t="s">
        <v>288</v>
      </c>
      <c r="B262" s="3">
        <v>631</v>
      </c>
      <c r="C262" s="3">
        <v>19</v>
      </c>
      <c r="D262" s="11">
        <v>2.0409999999999999</v>
      </c>
      <c r="E262" s="11">
        <v>0.83399999999999996</v>
      </c>
      <c r="F262" s="29">
        <v>23</v>
      </c>
      <c r="G262" s="11">
        <v>99.501868000000002</v>
      </c>
      <c r="H262" s="3" t="s">
        <v>288</v>
      </c>
      <c r="I262" s="3">
        <v>748</v>
      </c>
      <c r="J262" s="3">
        <v>99</v>
      </c>
      <c r="K262" s="11">
        <v>4.784351053</v>
      </c>
      <c r="L262" s="11">
        <v>0.97248382</v>
      </c>
      <c r="M262" s="11">
        <v>583.75806450000005</v>
      </c>
      <c r="N262" s="11">
        <v>87.991718430000006</v>
      </c>
    </row>
    <row r="263" spans="1:14" x14ac:dyDescent="0.25">
      <c r="A263" s="3" t="s">
        <v>289</v>
      </c>
      <c r="B263" s="3">
        <v>752</v>
      </c>
      <c r="C263" s="3">
        <v>18</v>
      </c>
      <c r="D263" s="11">
        <v>2.0049999999999999</v>
      </c>
      <c r="E263" s="11">
        <v>0.83099999999999996</v>
      </c>
      <c r="F263" s="29">
        <v>19</v>
      </c>
      <c r="G263" s="11">
        <v>99.628252790000005</v>
      </c>
      <c r="H263" s="3" t="s">
        <v>289</v>
      </c>
      <c r="I263" s="3">
        <v>686</v>
      </c>
      <c r="J263" s="3">
        <v>98</v>
      </c>
      <c r="K263" s="11">
        <v>4.7383353760000002</v>
      </c>
      <c r="L263" s="11">
        <v>0.97007734499999998</v>
      </c>
      <c r="M263" s="11">
        <v>606.17543860000001</v>
      </c>
      <c r="N263" s="11">
        <v>87.961696309999994</v>
      </c>
    </row>
    <row r="264" spans="1:14" x14ac:dyDescent="0.25">
      <c r="A264" s="3" t="s">
        <v>290</v>
      </c>
      <c r="B264" s="3">
        <v>5193</v>
      </c>
      <c r="C264" s="3">
        <v>19</v>
      </c>
      <c r="D264" s="11">
        <v>1.0569999999999999</v>
      </c>
      <c r="E264" s="11">
        <v>0.44400000000000001</v>
      </c>
      <c r="F264" s="29">
        <v>18</v>
      </c>
      <c r="G264" s="11">
        <v>100</v>
      </c>
      <c r="H264" s="3" t="s">
        <v>290</v>
      </c>
      <c r="I264" s="3">
        <v>2074</v>
      </c>
      <c r="J264" s="3">
        <v>128</v>
      </c>
      <c r="K264" s="11">
        <v>5.0954922299999996</v>
      </c>
      <c r="L264" s="11">
        <v>0.98397065299999997</v>
      </c>
      <c r="M264" s="11">
        <v>762.60439559999998</v>
      </c>
      <c r="N264" s="11">
        <v>96.379666099999994</v>
      </c>
    </row>
    <row r="265" spans="1:14" x14ac:dyDescent="0.25">
      <c r="A265" s="3" t="s">
        <v>291</v>
      </c>
      <c r="B265" s="3">
        <v>5311</v>
      </c>
      <c r="C265" s="3">
        <v>19</v>
      </c>
      <c r="D265" s="11">
        <v>1.0509999999999999</v>
      </c>
      <c r="E265" s="11">
        <v>0.44</v>
      </c>
      <c r="F265" s="29">
        <v>18</v>
      </c>
      <c r="G265" s="11">
        <v>99.981464320000001</v>
      </c>
      <c r="H265" s="3" t="s">
        <v>291</v>
      </c>
      <c r="I265" s="3">
        <v>1829</v>
      </c>
      <c r="J265" s="3">
        <v>129</v>
      </c>
      <c r="K265" s="11">
        <v>5.0941163510000003</v>
      </c>
      <c r="L265" s="11">
        <v>0.984061937</v>
      </c>
      <c r="M265" s="11">
        <v>779.95121949999998</v>
      </c>
      <c r="N265" s="11">
        <v>96.374906089999996</v>
      </c>
    </row>
    <row r="266" spans="1:14" x14ac:dyDescent="0.25">
      <c r="A266" s="3" t="s">
        <v>292</v>
      </c>
      <c r="B266" s="3">
        <v>5307</v>
      </c>
      <c r="C266" s="3">
        <v>19</v>
      </c>
      <c r="D266" s="11">
        <v>1.0469999999999999</v>
      </c>
      <c r="E266" s="11">
        <v>0.439</v>
      </c>
      <c r="F266" s="29">
        <v>18</v>
      </c>
      <c r="G266" s="11">
        <v>99.981443679999998</v>
      </c>
      <c r="H266" s="3" t="s">
        <v>292</v>
      </c>
      <c r="I266" s="3">
        <v>1823</v>
      </c>
      <c r="J266" s="3">
        <v>129</v>
      </c>
      <c r="K266" s="11">
        <v>5.0887403249999998</v>
      </c>
      <c r="L266" s="11">
        <v>0.98399378299999996</v>
      </c>
      <c r="M266" s="11">
        <v>745.03225810000004</v>
      </c>
      <c r="N266" s="11">
        <v>96.442687750000005</v>
      </c>
    </row>
    <row r="267" spans="1:14" x14ac:dyDescent="0.25">
      <c r="A267" s="3" t="s">
        <v>293</v>
      </c>
      <c r="B267" s="3">
        <v>5196</v>
      </c>
      <c r="C267" s="3">
        <v>19</v>
      </c>
      <c r="D267" s="11">
        <v>1.0580000000000001</v>
      </c>
      <c r="E267" s="11">
        <v>0.44400000000000001</v>
      </c>
      <c r="F267" s="29">
        <v>18</v>
      </c>
      <c r="G267" s="11">
        <v>100</v>
      </c>
      <c r="H267" s="3" t="s">
        <v>293</v>
      </c>
      <c r="I267" s="3">
        <v>1954</v>
      </c>
      <c r="J267" s="3">
        <v>132</v>
      </c>
      <c r="K267" s="11">
        <v>5.1157641439999999</v>
      </c>
      <c r="L267" s="11">
        <v>0.98434383800000003</v>
      </c>
      <c r="M267" s="11">
        <v>761.30434779999996</v>
      </c>
      <c r="N267" s="11">
        <v>96.384861610000002</v>
      </c>
    </row>
    <row r="268" spans="1:14" x14ac:dyDescent="0.25">
      <c r="A268" s="3" t="s">
        <v>294</v>
      </c>
      <c r="B268" s="3">
        <v>5433</v>
      </c>
      <c r="C268" s="3">
        <v>19</v>
      </c>
      <c r="D268" s="11">
        <v>1.056</v>
      </c>
      <c r="E268" s="11">
        <v>0.443</v>
      </c>
      <c r="F268" s="29">
        <v>18</v>
      </c>
      <c r="G268" s="11">
        <v>100</v>
      </c>
      <c r="H268" s="3" t="s">
        <v>294</v>
      </c>
      <c r="I268" s="3">
        <v>2391</v>
      </c>
      <c r="J268" s="3">
        <v>131</v>
      </c>
      <c r="K268" s="11">
        <v>5.1008159209999997</v>
      </c>
      <c r="L268" s="11">
        <v>0.98405526200000004</v>
      </c>
      <c r="M268" s="11">
        <v>773.73863640000002</v>
      </c>
      <c r="N268" s="11">
        <v>96.356807509999996</v>
      </c>
    </row>
    <row r="269" spans="1:14" x14ac:dyDescent="0.25">
      <c r="A269" s="3" t="s">
        <v>295</v>
      </c>
      <c r="B269" s="3">
        <v>1721</v>
      </c>
      <c r="C269" s="3">
        <v>19</v>
      </c>
      <c r="D269" s="11">
        <v>2.274</v>
      </c>
      <c r="E269" s="11">
        <v>0.874</v>
      </c>
      <c r="F269" s="29">
        <v>17</v>
      </c>
      <c r="G269" s="11">
        <v>100</v>
      </c>
      <c r="H269" s="3" t="s">
        <v>295</v>
      </c>
      <c r="I269" s="3">
        <v>1291</v>
      </c>
      <c r="J269" s="3">
        <v>140</v>
      </c>
      <c r="K269" s="11">
        <v>5.483325936</v>
      </c>
      <c r="L269" s="11">
        <v>0.99058592700000003</v>
      </c>
      <c r="M269" s="11">
        <v>836.96808510000005</v>
      </c>
      <c r="N269" s="11">
        <v>93.480176209999996</v>
      </c>
    </row>
    <row r="270" spans="1:14" x14ac:dyDescent="0.25">
      <c r="A270" s="3" t="s">
        <v>296</v>
      </c>
      <c r="B270" s="3">
        <v>2577</v>
      </c>
      <c r="C270" s="3">
        <v>20</v>
      </c>
      <c r="D270" s="11">
        <v>2.282</v>
      </c>
      <c r="E270" s="11">
        <v>0.875</v>
      </c>
      <c r="F270" s="29">
        <v>18</v>
      </c>
      <c r="G270" s="11">
        <v>99.9644634</v>
      </c>
      <c r="H270" s="3" t="s">
        <v>296</v>
      </c>
      <c r="I270" s="3">
        <v>1478</v>
      </c>
      <c r="J270" s="3">
        <v>138</v>
      </c>
      <c r="K270" s="11">
        <v>5.452322712</v>
      </c>
      <c r="L270" s="11">
        <v>0.99019698700000003</v>
      </c>
      <c r="M270" s="11">
        <v>813.38541669999995</v>
      </c>
      <c r="N270" s="11">
        <v>93.648018649999997</v>
      </c>
    </row>
    <row r="271" spans="1:14" x14ac:dyDescent="0.25">
      <c r="A271" s="3" t="s">
        <v>297</v>
      </c>
      <c r="B271" s="3">
        <v>2825</v>
      </c>
      <c r="C271" s="3">
        <v>20</v>
      </c>
      <c r="D271" s="11">
        <v>2.286</v>
      </c>
      <c r="E271" s="11">
        <v>0.875</v>
      </c>
      <c r="F271" s="29">
        <v>18</v>
      </c>
      <c r="G271" s="11">
        <v>99.964450760000005</v>
      </c>
      <c r="H271" s="3" t="s">
        <v>297</v>
      </c>
      <c r="I271" s="3">
        <v>1182</v>
      </c>
      <c r="J271" s="3">
        <v>137</v>
      </c>
      <c r="K271" s="11">
        <v>5.4563568690000004</v>
      </c>
      <c r="L271" s="11">
        <v>0.99000338799999998</v>
      </c>
      <c r="M271" s="11">
        <v>894.53846150000004</v>
      </c>
      <c r="N271" s="11">
        <v>92.995310669999995</v>
      </c>
    </row>
    <row r="272" spans="1:14" x14ac:dyDescent="0.25">
      <c r="A272" s="3" t="s">
        <v>298</v>
      </c>
      <c r="B272" s="3">
        <v>2838</v>
      </c>
      <c r="C272" s="3">
        <v>20</v>
      </c>
      <c r="D272" s="11">
        <v>2.286</v>
      </c>
      <c r="E272" s="11">
        <v>0.875</v>
      </c>
      <c r="F272" s="29">
        <v>18</v>
      </c>
      <c r="G272" s="11">
        <v>99.964601770000002</v>
      </c>
      <c r="H272" s="3" t="s">
        <v>298</v>
      </c>
      <c r="I272" s="3">
        <v>1391</v>
      </c>
      <c r="J272" s="3">
        <v>136</v>
      </c>
      <c r="K272" s="11">
        <v>5.4446319829999998</v>
      </c>
      <c r="L272" s="11">
        <v>0.99019230199999997</v>
      </c>
      <c r="M272" s="11">
        <v>925.69736839999996</v>
      </c>
      <c r="N272" s="11">
        <v>93.111569029999998</v>
      </c>
    </row>
    <row r="273" spans="1:14" x14ac:dyDescent="0.25">
      <c r="A273" s="3" t="s">
        <v>299</v>
      </c>
      <c r="B273" s="3">
        <v>2844</v>
      </c>
      <c r="C273" s="3">
        <v>20</v>
      </c>
      <c r="D273" s="11">
        <v>2.2879999999999998</v>
      </c>
      <c r="E273" s="11">
        <v>0.876</v>
      </c>
      <c r="F273" s="29">
        <v>18</v>
      </c>
      <c r="G273" s="11">
        <v>99.964576690000001</v>
      </c>
      <c r="H273" s="3" t="s">
        <v>299</v>
      </c>
      <c r="I273" s="3">
        <v>1450</v>
      </c>
      <c r="J273" s="3">
        <v>140</v>
      </c>
      <c r="K273" s="11">
        <v>5.4659379320000001</v>
      </c>
      <c r="L273" s="11">
        <v>0.99020878999999995</v>
      </c>
      <c r="M273" s="11">
        <v>860.67415730000005</v>
      </c>
      <c r="N273" s="11">
        <v>93.387946170000006</v>
      </c>
    </row>
    <row r="274" spans="1:14" x14ac:dyDescent="0.25">
      <c r="A274" s="3" t="s">
        <v>300</v>
      </c>
      <c r="B274" s="3">
        <v>1745</v>
      </c>
      <c r="C274" s="3">
        <v>20</v>
      </c>
      <c r="D274" s="11">
        <v>2.2000000000000002</v>
      </c>
      <c r="E274" s="11">
        <v>0.81599999999999995</v>
      </c>
      <c r="F274" s="29">
        <v>18</v>
      </c>
      <c r="G274" s="11">
        <v>100</v>
      </c>
      <c r="H274" s="3" t="s">
        <v>300</v>
      </c>
      <c r="I274" s="3">
        <v>1128</v>
      </c>
      <c r="J274" s="3">
        <v>132</v>
      </c>
      <c r="K274" s="11">
        <v>5.236410566</v>
      </c>
      <c r="L274" s="11">
        <v>0.98581755100000001</v>
      </c>
      <c r="M274" s="11">
        <v>883.85714289999999</v>
      </c>
      <c r="N274" s="11">
        <v>89.548387099999999</v>
      </c>
    </row>
    <row r="275" spans="1:14" x14ac:dyDescent="0.25">
      <c r="A275" s="3" t="s">
        <v>301</v>
      </c>
      <c r="B275" s="3">
        <v>1916</v>
      </c>
      <c r="C275" s="3">
        <v>20</v>
      </c>
      <c r="D275" s="11">
        <v>2.1749999999999998</v>
      </c>
      <c r="E275" s="11">
        <v>0.81</v>
      </c>
      <c r="F275" s="29">
        <v>18</v>
      </c>
      <c r="G275" s="11">
        <v>100</v>
      </c>
      <c r="H275" s="3" t="s">
        <v>301</v>
      </c>
      <c r="I275" s="3">
        <v>1097</v>
      </c>
      <c r="J275" s="3">
        <v>131</v>
      </c>
      <c r="K275" s="11">
        <v>5.2129095230000004</v>
      </c>
      <c r="L275" s="11">
        <v>0.98538777300000002</v>
      </c>
      <c r="M275" s="11">
        <v>759.14285710000001</v>
      </c>
      <c r="N275" s="11">
        <v>90.575692959999998</v>
      </c>
    </row>
    <row r="276" spans="1:14" x14ac:dyDescent="0.25">
      <c r="A276" s="3" t="s">
        <v>302</v>
      </c>
      <c r="B276" s="3">
        <v>1043</v>
      </c>
      <c r="C276" s="3">
        <v>20</v>
      </c>
      <c r="D276" s="11">
        <v>2.165</v>
      </c>
      <c r="E276" s="11">
        <v>0.80500000000000005</v>
      </c>
      <c r="F276" s="29">
        <v>18</v>
      </c>
      <c r="G276" s="11">
        <v>100</v>
      </c>
      <c r="H276" s="3" t="s">
        <v>302</v>
      </c>
      <c r="I276" s="3">
        <v>1144</v>
      </c>
      <c r="J276" s="3">
        <v>131</v>
      </c>
      <c r="K276" s="11">
        <v>5.2130514979999996</v>
      </c>
      <c r="L276" s="11">
        <v>0.98506778299999997</v>
      </c>
      <c r="M276" s="11">
        <v>807.34615380000002</v>
      </c>
      <c r="N276" s="11">
        <v>90.506598550000007</v>
      </c>
    </row>
    <row r="277" spans="1:14" x14ac:dyDescent="0.25">
      <c r="A277" s="3" t="s">
        <v>303</v>
      </c>
      <c r="B277" s="3">
        <v>1751</v>
      </c>
      <c r="C277" s="3">
        <v>20</v>
      </c>
      <c r="D277" s="11">
        <v>2.1859999999999999</v>
      </c>
      <c r="E277" s="11">
        <v>0.81100000000000005</v>
      </c>
      <c r="F277" s="29">
        <v>18</v>
      </c>
      <c r="G277" s="11">
        <v>100</v>
      </c>
      <c r="H277" s="3" t="s">
        <v>303</v>
      </c>
      <c r="I277" s="3">
        <v>1096</v>
      </c>
      <c r="J277" s="3">
        <v>133</v>
      </c>
      <c r="K277" s="11">
        <v>5.2324040140000001</v>
      </c>
      <c r="L277" s="11">
        <v>0.98586630900000005</v>
      </c>
      <c r="M277" s="11">
        <v>819.47500000000002</v>
      </c>
      <c r="N277" s="11">
        <v>90.326686469999999</v>
      </c>
    </row>
    <row r="278" spans="1:14" x14ac:dyDescent="0.25">
      <c r="A278" s="3" t="s">
        <v>304</v>
      </c>
      <c r="B278" s="3">
        <v>1098</v>
      </c>
      <c r="C278" s="3">
        <v>20</v>
      </c>
      <c r="D278" s="11">
        <v>2.1819999999999999</v>
      </c>
      <c r="E278" s="11">
        <v>0.81</v>
      </c>
      <c r="F278" s="29">
        <v>18</v>
      </c>
      <c r="G278" s="11">
        <v>100</v>
      </c>
      <c r="H278" s="3" t="s">
        <v>304</v>
      </c>
      <c r="I278" s="3">
        <v>1088</v>
      </c>
      <c r="J278" s="3">
        <v>132</v>
      </c>
      <c r="K278" s="11">
        <v>5.2201110599999998</v>
      </c>
      <c r="L278" s="11">
        <v>0.985668447</v>
      </c>
      <c r="M278" s="11">
        <v>858.95833330000005</v>
      </c>
      <c r="N278" s="11">
        <v>90.064516130000001</v>
      </c>
    </row>
    <row r="279" spans="1:14" x14ac:dyDescent="0.25">
      <c r="A279" s="3" t="s">
        <v>305</v>
      </c>
      <c r="B279" s="3">
        <v>3675</v>
      </c>
      <c r="C279" s="3">
        <v>21</v>
      </c>
      <c r="D279" s="11">
        <v>2.4849999999999999</v>
      </c>
      <c r="E279" s="11">
        <v>0.89400000000000002</v>
      </c>
      <c r="F279" s="29">
        <v>19</v>
      </c>
      <c r="G279" s="11">
        <v>100</v>
      </c>
      <c r="H279" s="3" t="s">
        <v>305</v>
      </c>
      <c r="I279" s="3">
        <v>2020</v>
      </c>
      <c r="J279" s="3">
        <v>181</v>
      </c>
      <c r="K279" s="11">
        <v>5.4484193520000002</v>
      </c>
      <c r="L279" s="11">
        <v>0.990372641</v>
      </c>
      <c r="M279" s="11">
        <v>955.61417319999998</v>
      </c>
      <c r="N279" s="11">
        <v>93.845089900000005</v>
      </c>
    </row>
    <row r="280" spans="1:14" x14ac:dyDescent="0.25">
      <c r="A280" s="3" t="s">
        <v>306</v>
      </c>
      <c r="B280" s="3">
        <v>3536</v>
      </c>
      <c r="C280" s="3">
        <v>21</v>
      </c>
      <c r="D280" s="11">
        <v>2.488</v>
      </c>
      <c r="E280" s="11">
        <v>0.89400000000000002</v>
      </c>
      <c r="F280" s="29">
        <v>19</v>
      </c>
      <c r="G280" s="11">
        <v>100</v>
      </c>
      <c r="H280" s="3" t="s">
        <v>306</v>
      </c>
      <c r="I280" s="3">
        <v>2115</v>
      </c>
      <c r="J280" s="3">
        <v>185</v>
      </c>
      <c r="K280" s="11">
        <v>5.4758455330000002</v>
      </c>
      <c r="L280" s="11">
        <v>0.99062801499999997</v>
      </c>
      <c r="M280" s="11">
        <v>969.22400000000005</v>
      </c>
      <c r="N280" s="11">
        <v>93.82061333</v>
      </c>
    </row>
    <row r="281" spans="1:14" x14ac:dyDescent="0.25">
      <c r="A281" s="3" t="s">
        <v>307</v>
      </c>
      <c r="B281" s="3">
        <v>3517</v>
      </c>
      <c r="C281" s="3">
        <v>21</v>
      </c>
      <c r="D281" s="11">
        <v>2.4900000000000002</v>
      </c>
      <c r="E281" s="11">
        <v>0.89400000000000002</v>
      </c>
      <c r="F281" s="29">
        <v>19</v>
      </c>
      <c r="G281" s="11">
        <v>100</v>
      </c>
      <c r="H281" s="3" t="s">
        <v>307</v>
      </c>
      <c r="I281" s="3">
        <v>2115</v>
      </c>
      <c r="J281" s="3">
        <v>180</v>
      </c>
      <c r="K281" s="11">
        <v>5.470182705</v>
      </c>
      <c r="L281" s="11">
        <v>0.99049306199999998</v>
      </c>
      <c r="M281" s="11">
        <v>1021.94958</v>
      </c>
      <c r="N281" s="11">
        <v>93.48428835</v>
      </c>
    </row>
    <row r="282" spans="1:14" x14ac:dyDescent="0.25">
      <c r="A282" s="3" t="s">
        <v>308</v>
      </c>
      <c r="B282" s="3">
        <v>3688</v>
      </c>
      <c r="C282" s="3">
        <v>21</v>
      </c>
      <c r="D282" s="11">
        <v>2.484</v>
      </c>
      <c r="E282" s="11">
        <v>0.89300000000000002</v>
      </c>
      <c r="F282" s="29">
        <v>19</v>
      </c>
      <c r="G282" s="11">
        <v>100</v>
      </c>
      <c r="H282" s="3" t="s">
        <v>308</v>
      </c>
      <c r="I282" s="3">
        <v>2088</v>
      </c>
      <c r="J282" s="3">
        <v>180</v>
      </c>
      <c r="K282" s="11">
        <v>5.4587784130000001</v>
      </c>
      <c r="L282" s="11">
        <v>0.99044213000000003</v>
      </c>
      <c r="M282" s="11">
        <v>986.04838710000001</v>
      </c>
      <c r="N282" s="11">
        <v>93.566433570000001</v>
      </c>
    </row>
    <row r="283" spans="1:14" x14ac:dyDescent="0.25">
      <c r="A283" s="3" t="s">
        <v>309</v>
      </c>
      <c r="B283" s="3">
        <v>2882</v>
      </c>
      <c r="C283" s="3">
        <v>21</v>
      </c>
      <c r="D283" s="11">
        <v>2.4790000000000001</v>
      </c>
      <c r="E283" s="11">
        <v>0.89300000000000002</v>
      </c>
      <c r="F283" s="29">
        <v>19</v>
      </c>
      <c r="G283" s="11">
        <v>100</v>
      </c>
      <c r="H283" s="3" t="s">
        <v>309</v>
      </c>
      <c r="I283" s="3">
        <v>2179</v>
      </c>
      <c r="J283" s="3">
        <v>181</v>
      </c>
      <c r="K283" s="11">
        <v>5.4673100889999997</v>
      </c>
      <c r="L283" s="11">
        <v>0.99065299399999995</v>
      </c>
      <c r="M283" s="11">
        <v>995.78048779999995</v>
      </c>
      <c r="N283" s="11">
        <v>93.607200550000002</v>
      </c>
    </row>
    <row r="284" spans="1:14" x14ac:dyDescent="0.25">
      <c r="A284" s="3" t="s">
        <v>310</v>
      </c>
      <c r="B284" s="3">
        <v>2011</v>
      </c>
      <c r="C284" s="3">
        <v>22</v>
      </c>
      <c r="D284" s="11">
        <v>2.4140000000000001</v>
      </c>
      <c r="E284" s="11">
        <v>0.88600000000000001</v>
      </c>
      <c r="F284" s="29">
        <v>20</v>
      </c>
      <c r="G284" s="11">
        <v>100</v>
      </c>
      <c r="H284" s="3" t="s">
        <v>310</v>
      </c>
      <c r="I284" s="3">
        <v>1804</v>
      </c>
      <c r="J284" s="3">
        <v>166</v>
      </c>
      <c r="K284" s="11">
        <v>5.2727188050000002</v>
      </c>
      <c r="L284" s="11">
        <v>0.986064516</v>
      </c>
      <c r="M284" s="11">
        <v>921.55434779999996</v>
      </c>
      <c r="N284" s="11">
        <v>93.784739770000002</v>
      </c>
    </row>
    <row r="285" spans="1:14" x14ac:dyDescent="0.25">
      <c r="A285" s="3" t="s">
        <v>311</v>
      </c>
      <c r="B285" s="3">
        <v>1910</v>
      </c>
      <c r="C285" s="3">
        <v>22</v>
      </c>
      <c r="D285" s="11">
        <v>2.42</v>
      </c>
      <c r="E285" s="11">
        <v>0.88600000000000001</v>
      </c>
      <c r="F285" s="29">
        <v>20</v>
      </c>
      <c r="G285" s="11">
        <v>100</v>
      </c>
      <c r="H285" s="3" t="s">
        <v>311</v>
      </c>
      <c r="I285" s="3">
        <v>1660</v>
      </c>
      <c r="J285" s="3">
        <v>167</v>
      </c>
      <c r="K285" s="11">
        <v>5.2736095890000003</v>
      </c>
      <c r="L285" s="11">
        <v>0.98604341699999998</v>
      </c>
      <c r="M285" s="11">
        <v>964.41379310000002</v>
      </c>
      <c r="N285" s="11">
        <v>93.676580849999993</v>
      </c>
    </row>
    <row r="286" spans="1:14" x14ac:dyDescent="0.25">
      <c r="A286" s="3" t="s">
        <v>312</v>
      </c>
      <c r="B286" s="3">
        <v>1759</v>
      </c>
      <c r="C286" s="3">
        <v>22</v>
      </c>
      <c r="D286" s="11">
        <v>2.4209999999999998</v>
      </c>
      <c r="E286" s="11">
        <v>0.88700000000000001</v>
      </c>
      <c r="F286" s="29">
        <v>20</v>
      </c>
      <c r="G286" s="11">
        <v>100</v>
      </c>
      <c r="H286" s="3" t="s">
        <v>312</v>
      </c>
      <c r="I286" s="3">
        <v>1767</v>
      </c>
      <c r="J286" s="3">
        <v>164</v>
      </c>
      <c r="K286" s="11">
        <v>5.2905899959999996</v>
      </c>
      <c r="L286" s="11">
        <v>0.98636968700000005</v>
      </c>
      <c r="M286" s="11">
        <v>947.25301200000001</v>
      </c>
      <c r="N286" s="11">
        <v>93.8790932</v>
      </c>
    </row>
    <row r="287" spans="1:14" x14ac:dyDescent="0.25">
      <c r="A287" s="3" t="s">
        <v>313</v>
      </c>
      <c r="B287" s="3">
        <v>1346</v>
      </c>
      <c r="C287" s="3">
        <v>22</v>
      </c>
      <c r="D287" s="11">
        <v>2.4140000000000001</v>
      </c>
      <c r="E287" s="11">
        <v>0.88600000000000001</v>
      </c>
      <c r="F287" s="29">
        <v>20</v>
      </c>
      <c r="G287" s="11">
        <v>100</v>
      </c>
      <c r="H287" s="3" t="s">
        <v>313</v>
      </c>
      <c r="I287" s="3">
        <v>1623</v>
      </c>
      <c r="J287" s="3">
        <v>162</v>
      </c>
      <c r="K287" s="11">
        <v>5.2764086990000001</v>
      </c>
      <c r="L287" s="11">
        <v>0.986434429</v>
      </c>
      <c r="M287" s="11">
        <v>864.70967740000003</v>
      </c>
      <c r="N287" s="11">
        <v>94.209860939999999</v>
      </c>
    </row>
    <row r="288" spans="1:14" x14ac:dyDescent="0.25">
      <c r="A288" s="3" t="s">
        <v>314</v>
      </c>
      <c r="B288" s="3">
        <v>1974</v>
      </c>
      <c r="C288" s="3">
        <v>22</v>
      </c>
      <c r="D288" s="11">
        <v>2.4159999999999999</v>
      </c>
      <c r="E288" s="11">
        <v>0.88600000000000001</v>
      </c>
      <c r="F288" s="29">
        <v>20</v>
      </c>
      <c r="G288" s="11">
        <v>100</v>
      </c>
      <c r="H288" s="3" t="s">
        <v>314</v>
      </c>
      <c r="I288" s="3">
        <v>1753</v>
      </c>
      <c r="J288" s="3">
        <v>166</v>
      </c>
      <c r="K288" s="11">
        <v>5.2602821039999998</v>
      </c>
      <c r="L288" s="11">
        <v>0.98598396200000005</v>
      </c>
      <c r="M288" s="11">
        <v>885.07865170000002</v>
      </c>
      <c r="N288" s="11">
        <v>94.1591138</v>
      </c>
    </row>
    <row r="289" spans="1:14" x14ac:dyDescent="0.25">
      <c r="A289" s="3" t="s">
        <v>315</v>
      </c>
      <c r="B289" s="3">
        <v>2911</v>
      </c>
      <c r="C289" s="3">
        <v>21</v>
      </c>
      <c r="D289" s="11">
        <v>1.819</v>
      </c>
      <c r="E289" s="11">
        <v>0.76</v>
      </c>
      <c r="F289" s="29">
        <v>19</v>
      </c>
      <c r="G289" s="11">
        <v>99.965682909999998</v>
      </c>
      <c r="H289" s="3" t="s">
        <v>315</v>
      </c>
      <c r="I289" s="3">
        <v>687</v>
      </c>
      <c r="J289" s="3">
        <v>144</v>
      </c>
      <c r="K289" s="11">
        <v>5.6252219979999998</v>
      </c>
      <c r="L289" s="11">
        <v>0.99248155100000002</v>
      </c>
      <c r="M289" s="11">
        <v>893.48387100000002</v>
      </c>
      <c r="N289" s="11">
        <v>86.449579830000005</v>
      </c>
    </row>
    <row r="290" spans="1:14" x14ac:dyDescent="0.25">
      <c r="A290" s="3" t="s">
        <v>316</v>
      </c>
      <c r="B290" s="3">
        <v>2595</v>
      </c>
      <c r="C290" s="3">
        <v>20</v>
      </c>
      <c r="D290" s="11">
        <v>1.83</v>
      </c>
      <c r="E290" s="11">
        <v>0.76300000000000001</v>
      </c>
      <c r="F290" s="29">
        <v>18</v>
      </c>
      <c r="G290" s="11">
        <v>99.966101690000002</v>
      </c>
      <c r="H290" s="3" t="s">
        <v>316</v>
      </c>
      <c r="I290" s="3">
        <v>779</v>
      </c>
      <c r="J290" s="3">
        <v>143</v>
      </c>
      <c r="K290" s="11">
        <v>5.642453358</v>
      </c>
      <c r="L290" s="11">
        <v>0.99283782300000001</v>
      </c>
      <c r="M290" s="11">
        <v>854.5</v>
      </c>
      <c r="N290" s="11">
        <v>86.43617021</v>
      </c>
    </row>
    <row r="291" spans="1:14" x14ac:dyDescent="0.25">
      <c r="A291" s="3" t="s">
        <v>317</v>
      </c>
      <c r="B291" s="3">
        <v>2773</v>
      </c>
      <c r="C291" s="3">
        <v>20</v>
      </c>
      <c r="D291" s="11">
        <v>1.8069999999999999</v>
      </c>
      <c r="E291" s="11">
        <v>0.75600000000000001</v>
      </c>
      <c r="F291" s="29">
        <v>18</v>
      </c>
      <c r="G291" s="11">
        <v>99.966193369999999</v>
      </c>
      <c r="H291" s="3" t="s">
        <v>317</v>
      </c>
      <c r="I291" s="3">
        <v>807</v>
      </c>
      <c r="J291" s="3">
        <v>146</v>
      </c>
      <c r="K291" s="11">
        <v>5.6282391120000002</v>
      </c>
      <c r="L291" s="11">
        <v>0.99280554300000001</v>
      </c>
      <c r="M291" s="11">
        <v>828.35</v>
      </c>
      <c r="N291" s="11">
        <v>86.886993599999997</v>
      </c>
    </row>
    <row r="292" spans="1:14" x14ac:dyDescent="0.25">
      <c r="A292" s="3" t="s">
        <v>318</v>
      </c>
      <c r="B292" s="3">
        <v>2920</v>
      </c>
      <c r="C292" s="3">
        <v>20</v>
      </c>
      <c r="D292" s="11">
        <v>1.8140000000000001</v>
      </c>
      <c r="E292" s="11">
        <v>0.75900000000000001</v>
      </c>
      <c r="F292" s="29">
        <v>18</v>
      </c>
      <c r="G292" s="11">
        <v>99.965706449999999</v>
      </c>
      <c r="H292" s="3" t="s">
        <v>318</v>
      </c>
      <c r="I292" s="3">
        <v>780</v>
      </c>
      <c r="J292" s="3">
        <v>146</v>
      </c>
      <c r="K292" s="11">
        <v>5.6577908739999998</v>
      </c>
      <c r="L292" s="11">
        <v>0.99318617300000001</v>
      </c>
      <c r="M292" s="11">
        <v>890.96774189999996</v>
      </c>
      <c r="N292" s="11">
        <v>86.476492339999993</v>
      </c>
    </row>
    <row r="293" spans="1:14" x14ac:dyDescent="0.25">
      <c r="A293" s="3" t="s">
        <v>319</v>
      </c>
      <c r="B293" s="3">
        <v>1780</v>
      </c>
      <c r="C293" s="3">
        <v>21</v>
      </c>
      <c r="D293" s="11">
        <v>1.802</v>
      </c>
      <c r="E293" s="11">
        <v>0.754</v>
      </c>
      <c r="F293" s="29">
        <v>19</v>
      </c>
      <c r="G293" s="11">
        <v>99.965741690000002</v>
      </c>
      <c r="H293" s="3" t="s">
        <v>319</v>
      </c>
      <c r="I293" s="3">
        <v>803</v>
      </c>
      <c r="J293" s="3">
        <v>144</v>
      </c>
      <c r="K293" s="11">
        <v>5.6502167590000001</v>
      </c>
      <c r="L293" s="11">
        <v>0.99297799399999997</v>
      </c>
      <c r="M293" s="11">
        <v>835.76699029999997</v>
      </c>
      <c r="N293" s="11">
        <v>86.846275750000004</v>
      </c>
    </row>
    <row r="294" spans="1:14" x14ac:dyDescent="0.25">
      <c r="A294" s="3" t="s">
        <v>320</v>
      </c>
      <c r="B294" s="3">
        <v>1677</v>
      </c>
      <c r="C294" s="3">
        <v>21</v>
      </c>
      <c r="D294" s="11">
        <v>2.0779999999999998</v>
      </c>
      <c r="E294" s="11">
        <v>0.84799999999999998</v>
      </c>
      <c r="F294" s="29">
        <v>19</v>
      </c>
      <c r="G294" s="11">
        <v>99.963516960000007</v>
      </c>
      <c r="H294" s="3" t="s">
        <v>320</v>
      </c>
      <c r="I294" s="3">
        <v>1038</v>
      </c>
      <c r="J294" s="3">
        <v>127</v>
      </c>
      <c r="K294" s="11">
        <v>5.1679058390000003</v>
      </c>
      <c r="L294" s="11">
        <v>0.98492334000000004</v>
      </c>
      <c r="M294" s="11">
        <v>732.15789470000004</v>
      </c>
      <c r="N294" s="11">
        <v>91.458085019999999</v>
      </c>
    </row>
    <row r="295" spans="1:14" x14ac:dyDescent="0.25">
      <c r="A295" s="3" t="s">
        <v>321</v>
      </c>
      <c r="B295" s="3">
        <v>2815</v>
      </c>
      <c r="C295" s="3">
        <v>21</v>
      </c>
      <c r="D295" s="11">
        <v>2.097</v>
      </c>
      <c r="E295" s="11">
        <v>0.85</v>
      </c>
      <c r="F295" s="29">
        <v>20</v>
      </c>
      <c r="G295" s="11">
        <v>99.927823889999999</v>
      </c>
      <c r="H295" s="3" t="s">
        <v>321</v>
      </c>
      <c r="I295" s="3">
        <v>1029</v>
      </c>
      <c r="J295" s="3">
        <v>126</v>
      </c>
      <c r="K295" s="11">
        <v>5.1760674179999997</v>
      </c>
      <c r="L295" s="11">
        <v>0.98499175100000003</v>
      </c>
      <c r="M295" s="11">
        <v>742.71764710000002</v>
      </c>
      <c r="N295" s="11">
        <v>91.616526269999994</v>
      </c>
    </row>
    <row r="296" spans="1:14" x14ac:dyDescent="0.25">
      <c r="A296" s="3" t="s">
        <v>322</v>
      </c>
      <c r="B296" s="3">
        <v>2325</v>
      </c>
      <c r="C296" s="3">
        <v>21</v>
      </c>
      <c r="D296" s="11">
        <v>2.0950000000000002</v>
      </c>
      <c r="E296" s="11">
        <v>0.85</v>
      </c>
      <c r="F296" s="29">
        <v>20</v>
      </c>
      <c r="G296" s="11">
        <v>99.928109269999993</v>
      </c>
      <c r="H296" s="3" t="s">
        <v>322</v>
      </c>
      <c r="I296" s="3">
        <v>982</v>
      </c>
      <c r="J296" s="3">
        <v>127</v>
      </c>
      <c r="K296" s="11">
        <v>5.1811122870000004</v>
      </c>
      <c r="L296" s="11">
        <v>0.98509908000000002</v>
      </c>
      <c r="M296" s="11">
        <v>776.66666669999995</v>
      </c>
      <c r="N296" s="11">
        <v>91.321815990000005</v>
      </c>
    </row>
    <row r="297" spans="1:14" x14ac:dyDescent="0.25">
      <c r="A297" s="3" t="s">
        <v>323</v>
      </c>
      <c r="B297" s="3">
        <v>2143</v>
      </c>
      <c r="C297" s="3">
        <v>21</v>
      </c>
      <c r="D297" s="11">
        <v>2.0910000000000002</v>
      </c>
      <c r="E297" s="11">
        <v>0.84899999999999998</v>
      </c>
      <c r="F297" s="29">
        <v>20</v>
      </c>
      <c r="G297" s="11">
        <v>99.9270073</v>
      </c>
      <c r="H297" s="3" t="s">
        <v>323</v>
      </c>
      <c r="I297" s="3">
        <v>955</v>
      </c>
      <c r="J297" s="3">
        <v>128</v>
      </c>
      <c r="K297" s="11">
        <v>5.1699892470000002</v>
      </c>
      <c r="L297" s="11">
        <v>0.98482305699999995</v>
      </c>
      <c r="M297" s="11">
        <v>776.97590360000004</v>
      </c>
      <c r="N297" s="11">
        <v>91.241462429999999</v>
      </c>
    </row>
    <row r="298" spans="1:14" x14ac:dyDescent="0.25">
      <c r="A298" s="3" t="s">
        <v>324</v>
      </c>
      <c r="B298" s="3">
        <v>2555</v>
      </c>
      <c r="C298" s="3">
        <v>20</v>
      </c>
      <c r="D298" s="11">
        <v>2.093</v>
      </c>
      <c r="E298" s="11">
        <v>0.84899999999999998</v>
      </c>
      <c r="F298" s="29">
        <v>18</v>
      </c>
      <c r="G298" s="11">
        <v>100</v>
      </c>
      <c r="H298" s="3" t="s">
        <v>324</v>
      </c>
      <c r="I298" s="3">
        <v>1046</v>
      </c>
      <c r="J298" s="3">
        <v>127</v>
      </c>
      <c r="K298" s="11">
        <v>5.1556187900000001</v>
      </c>
      <c r="L298" s="11">
        <v>0.98497001399999995</v>
      </c>
      <c r="M298" s="11">
        <v>759.57500000000005</v>
      </c>
      <c r="N298" s="11">
        <v>91.530163799999997</v>
      </c>
    </row>
    <row r="299" spans="1:14" x14ac:dyDescent="0.25">
      <c r="A299" s="3" t="s">
        <v>325</v>
      </c>
      <c r="B299" s="3">
        <v>2978</v>
      </c>
      <c r="C299" s="3">
        <v>21</v>
      </c>
      <c r="D299" s="11">
        <v>2.0590000000000002</v>
      </c>
      <c r="E299" s="11">
        <v>0.79200000000000004</v>
      </c>
      <c r="F299" s="29">
        <v>19</v>
      </c>
      <c r="G299" s="11">
        <v>100</v>
      </c>
      <c r="H299" s="3" t="s">
        <v>325</v>
      </c>
      <c r="I299" s="3">
        <v>2683</v>
      </c>
      <c r="J299" s="3">
        <v>166</v>
      </c>
      <c r="K299" s="11">
        <v>5.1055899279999997</v>
      </c>
      <c r="L299" s="11">
        <v>0.98563142800000003</v>
      </c>
      <c r="M299" s="11">
        <v>1012.1111110000001</v>
      </c>
      <c r="N299" s="11">
        <v>95.701058200000006</v>
      </c>
    </row>
    <row r="300" spans="1:14" x14ac:dyDescent="0.25">
      <c r="A300" s="3" t="s">
        <v>326</v>
      </c>
      <c r="B300" s="3">
        <v>2364</v>
      </c>
      <c r="C300" s="3">
        <v>21</v>
      </c>
      <c r="D300" s="11">
        <v>2.04</v>
      </c>
      <c r="E300" s="11">
        <v>0.78800000000000003</v>
      </c>
      <c r="F300" s="29">
        <v>19</v>
      </c>
      <c r="G300" s="11">
        <v>99.969325150000003</v>
      </c>
      <c r="H300" s="3" t="s">
        <v>326</v>
      </c>
      <c r="I300" s="3">
        <v>2856</v>
      </c>
      <c r="J300" s="3">
        <v>167</v>
      </c>
      <c r="K300" s="11">
        <v>5.1079949879999997</v>
      </c>
      <c r="L300" s="11">
        <v>0.98567074700000001</v>
      </c>
      <c r="M300" s="11">
        <v>1009.319149</v>
      </c>
      <c r="N300" s="11">
        <v>95.6284153</v>
      </c>
    </row>
    <row r="301" spans="1:14" x14ac:dyDescent="0.25">
      <c r="A301" s="3" t="s">
        <v>327</v>
      </c>
      <c r="B301" s="3">
        <v>3201</v>
      </c>
      <c r="C301" s="3">
        <v>21</v>
      </c>
      <c r="D301" s="11">
        <v>2.0489999999999999</v>
      </c>
      <c r="E301" s="11">
        <v>0.78900000000000003</v>
      </c>
      <c r="F301" s="29">
        <v>19</v>
      </c>
      <c r="G301" s="11">
        <v>100</v>
      </c>
      <c r="H301" s="3" t="s">
        <v>327</v>
      </c>
      <c r="I301" s="3">
        <v>2898</v>
      </c>
      <c r="J301" s="3">
        <v>166</v>
      </c>
      <c r="K301" s="11">
        <v>5.0989828179999996</v>
      </c>
      <c r="L301" s="11">
        <v>0.98557953499999995</v>
      </c>
      <c r="M301" s="11">
        <v>1003.505618</v>
      </c>
      <c r="N301" s="11">
        <v>95.732009930000004</v>
      </c>
    </row>
    <row r="302" spans="1:14" x14ac:dyDescent="0.25">
      <c r="A302" s="3" t="s">
        <v>328</v>
      </c>
      <c r="B302" s="3">
        <v>3085</v>
      </c>
      <c r="C302" s="3">
        <v>21</v>
      </c>
      <c r="D302" s="11">
        <v>2.048</v>
      </c>
      <c r="E302" s="11">
        <v>0.78900000000000003</v>
      </c>
      <c r="F302" s="29">
        <v>19</v>
      </c>
      <c r="G302" s="11">
        <v>100</v>
      </c>
      <c r="H302" s="3" t="s">
        <v>328</v>
      </c>
      <c r="I302" s="3">
        <v>2871</v>
      </c>
      <c r="J302" s="3">
        <v>169</v>
      </c>
      <c r="K302" s="11">
        <v>5.1069518399999998</v>
      </c>
      <c r="L302" s="11">
        <v>0.98577823600000003</v>
      </c>
      <c r="M302" s="11">
        <v>1079.7619050000001</v>
      </c>
      <c r="N302" s="11">
        <v>95.501157789999993</v>
      </c>
    </row>
    <row r="303" spans="1:14" x14ac:dyDescent="0.25">
      <c r="A303" s="3" t="s">
        <v>329</v>
      </c>
      <c r="B303" s="3">
        <v>3203</v>
      </c>
      <c r="C303" s="3">
        <v>21</v>
      </c>
      <c r="D303" s="11">
        <v>2.0539999999999998</v>
      </c>
      <c r="E303" s="11">
        <v>0.79</v>
      </c>
      <c r="F303" s="29">
        <v>19</v>
      </c>
      <c r="G303" s="11">
        <v>100</v>
      </c>
      <c r="H303" s="3" t="s">
        <v>329</v>
      </c>
      <c r="I303" s="3">
        <v>2914</v>
      </c>
      <c r="J303" s="3">
        <v>166</v>
      </c>
      <c r="K303" s="11">
        <v>5.1048577699999997</v>
      </c>
      <c r="L303" s="11">
        <v>0.98564490299999996</v>
      </c>
      <c r="M303" s="11">
        <v>1018.610526</v>
      </c>
      <c r="N303" s="11">
        <v>95.57536734</v>
      </c>
    </row>
    <row r="304" spans="1:14" x14ac:dyDescent="0.25">
      <c r="A304" s="3" t="s">
        <v>330</v>
      </c>
      <c r="B304" s="3">
        <v>28031</v>
      </c>
      <c r="C304" s="3">
        <v>42</v>
      </c>
      <c r="D304" s="11">
        <v>1.736</v>
      </c>
      <c r="E304" s="11">
        <v>0.65400000000000003</v>
      </c>
      <c r="F304" s="29">
        <v>40</v>
      </c>
      <c r="G304" s="11">
        <v>99.998723139999996</v>
      </c>
      <c r="H304" s="3" t="s">
        <v>330</v>
      </c>
      <c r="I304" s="3">
        <v>3933</v>
      </c>
      <c r="J304" s="3">
        <v>85</v>
      </c>
      <c r="K304" s="11">
        <v>4.1808830910000001</v>
      </c>
      <c r="L304" s="11">
        <v>0.97334560299999995</v>
      </c>
      <c r="M304" s="11">
        <v>392.38461539999997</v>
      </c>
      <c r="N304" s="11">
        <v>98.586211919999997</v>
      </c>
    </row>
    <row r="305" spans="1:14" x14ac:dyDescent="0.25">
      <c r="A305" s="3" t="s">
        <v>331</v>
      </c>
      <c r="B305" s="3">
        <v>56305</v>
      </c>
      <c r="C305" s="3">
        <v>42</v>
      </c>
      <c r="D305" s="11">
        <v>1.736</v>
      </c>
      <c r="E305" s="11">
        <v>0.65300000000000002</v>
      </c>
      <c r="F305" s="29">
        <v>40</v>
      </c>
      <c r="G305" s="11">
        <v>99.998723060000003</v>
      </c>
      <c r="H305" s="3" t="s">
        <v>331</v>
      </c>
      <c r="I305" s="3">
        <v>3702</v>
      </c>
      <c r="J305" s="3">
        <v>84</v>
      </c>
      <c r="K305" s="11">
        <v>4.1781901660000003</v>
      </c>
      <c r="L305" s="11">
        <v>0.97321459399999999</v>
      </c>
      <c r="M305" s="11">
        <v>382.2790698</v>
      </c>
      <c r="N305" s="11">
        <v>98.581041540000001</v>
      </c>
    </row>
    <row r="306" spans="1:14" x14ac:dyDescent="0.25">
      <c r="A306" s="3" t="s">
        <v>332</v>
      </c>
      <c r="B306" s="3">
        <v>67166</v>
      </c>
      <c r="C306" s="3">
        <v>42</v>
      </c>
      <c r="D306" s="11">
        <v>1.736</v>
      </c>
      <c r="E306" s="11">
        <v>0.65300000000000002</v>
      </c>
      <c r="F306" s="29">
        <v>40</v>
      </c>
      <c r="G306" s="11">
        <v>99.998722139999998</v>
      </c>
      <c r="H306" s="3" t="s">
        <v>332</v>
      </c>
      <c r="I306" s="3">
        <v>3651</v>
      </c>
      <c r="J306" s="3">
        <v>85</v>
      </c>
      <c r="K306" s="11">
        <v>4.1802996109999997</v>
      </c>
      <c r="L306" s="11">
        <v>0.97323381099999995</v>
      </c>
      <c r="M306" s="11">
        <v>398.0789474</v>
      </c>
      <c r="N306" s="11">
        <v>98.572469049999995</v>
      </c>
    </row>
    <row r="307" spans="1:14" x14ac:dyDescent="0.25">
      <c r="A307" s="3" t="s">
        <v>333</v>
      </c>
      <c r="B307" s="3">
        <v>66416</v>
      </c>
      <c r="C307" s="3">
        <v>42</v>
      </c>
      <c r="D307" s="11">
        <v>1.734</v>
      </c>
      <c r="E307" s="11">
        <v>0.65300000000000002</v>
      </c>
      <c r="F307" s="29">
        <v>40</v>
      </c>
      <c r="G307" s="11">
        <v>99.998722700000002</v>
      </c>
      <c r="H307" s="3" t="s">
        <v>333</v>
      </c>
      <c r="I307" s="3">
        <v>3495</v>
      </c>
      <c r="J307" s="3">
        <v>85</v>
      </c>
      <c r="K307" s="11">
        <v>4.1789755890000002</v>
      </c>
      <c r="L307" s="11">
        <v>0.97314991500000003</v>
      </c>
      <c r="M307" s="11">
        <v>408.07692309999999</v>
      </c>
      <c r="N307" s="11">
        <v>98.512035010000005</v>
      </c>
    </row>
    <row r="308" spans="1:14" x14ac:dyDescent="0.25">
      <c r="A308" s="3" t="s">
        <v>334</v>
      </c>
      <c r="B308" s="3">
        <v>68594</v>
      </c>
      <c r="C308" s="3">
        <v>42</v>
      </c>
      <c r="D308" s="11">
        <v>1.7370000000000001</v>
      </c>
      <c r="E308" s="11">
        <v>0.65400000000000003</v>
      </c>
      <c r="F308" s="29">
        <v>40</v>
      </c>
      <c r="G308" s="11">
        <v>99.998722110000003</v>
      </c>
      <c r="H308" s="3" t="s">
        <v>334</v>
      </c>
      <c r="I308" s="3">
        <v>3470</v>
      </c>
      <c r="J308" s="3">
        <v>84</v>
      </c>
      <c r="K308" s="11">
        <v>4.1820320239999997</v>
      </c>
      <c r="L308" s="11">
        <v>0.97332036600000005</v>
      </c>
      <c r="M308" s="11">
        <v>401.65789469999999</v>
      </c>
      <c r="N308" s="11">
        <v>98.558951969999995</v>
      </c>
    </row>
    <row r="309" spans="1:14" x14ac:dyDescent="0.25">
      <c r="A309" s="3" t="s">
        <v>335</v>
      </c>
      <c r="B309" s="3">
        <v>55666</v>
      </c>
      <c r="C309" s="3">
        <v>72</v>
      </c>
      <c r="D309" s="11">
        <v>1.73</v>
      </c>
      <c r="E309" s="11">
        <v>0.69</v>
      </c>
      <c r="F309" s="29">
        <v>72</v>
      </c>
      <c r="G309" s="11">
        <v>99.988482360000006</v>
      </c>
      <c r="H309" s="3" t="s">
        <v>335</v>
      </c>
      <c r="I309" s="3">
        <v>9153</v>
      </c>
      <c r="J309" s="3">
        <v>401</v>
      </c>
      <c r="K309" s="11">
        <v>5.808252263</v>
      </c>
      <c r="L309" s="11">
        <v>0.99262581400000005</v>
      </c>
      <c r="M309" s="11">
        <v>1920.689474</v>
      </c>
      <c r="N309" s="11">
        <v>97.838463320000002</v>
      </c>
    </row>
    <row r="310" spans="1:14" x14ac:dyDescent="0.25">
      <c r="A310" s="3" t="s">
        <v>336</v>
      </c>
      <c r="B310" s="3">
        <v>55834</v>
      </c>
      <c r="C310" s="3">
        <v>71</v>
      </c>
      <c r="D310" s="11">
        <v>1.7290000000000001</v>
      </c>
      <c r="E310" s="11">
        <v>0.68899999999999995</v>
      </c>
      <c r="F310" s="29">
        <v>73</v>
      </c>
      <c r="G310" s="11">
        <v>99.988476829999996</v>
      </c>
      <c r="H310" s="3" t="s">
        <v>336</v>
      </c>
      <c r="I310" s="3">
        <v>10037</v>
      </c>
      <c r="J310" s="3">
        <v>403</v>
      </c>
      <c r="K310" s="11">
        <v>5.8056834820000001</v>
      </c>
      <c r="L310" s="11">
        <v>0.99261479500000005</v>
      </c>
      <c r="M310" s="11">
        <v>1919.4171120000001</v>
      </c>
      <c r="N310" s="11">
        <v>97.853541190000001</v>
      </c>
    </row>
    <row r="311" spans="1:14" x14ac:dyDescent="0.25">
      <c r="A311" s="3" t="s">
        <v>337</v>
      </c>
      <c r="B311" s="3">
        <v>55000</v>
      </c>
      <c r="C311" s="3">
        <v>72</v>
      </c>
      <c r="D311" s="11">
        <v>1.73</v>
      </c>
      <c r="E311" s="11">
        <v>0.69</v>
      </c>
      <c r="F311" s="29">
        <v>76</v>
      </c>
      <c r="G311" s="11">
        <v>99.986561199999997</v>
      </c>
      <c r="H311" s="3" t="s">
        <v>337</v>
      </c>
      <c r="I311" s="3">
        <v>8634</v>
      </c>
      <c r="J311" s="3">
        <v>404</v>
      </c>
      <c r="K311" s="11">
        <v>5.8098049270000001</v>
      </c>
      <c r="L311" s="11">
        <v>0.99260991899999995</v>
      </c>
      <c r="M311" s="11">
        <v>1920.2072539999999</v>
      </c>
      <c r="N311" s="11">
        <v>97.834436170000004</v>
      </c>
    </row>
    <row r="312" spans="1:14" x14ac:dyDescent="0.25">
      <c r="A312" s="3" t="s">
        <v>338</v>
      </c>
      <c r="B312" s="3">
        <v>55614</v>
      </c>
      <c r="C312" s="3">
        <v>72</v>
      </c>
      <c r="D312" s="11">
        <v>1.732</v>
      </c>
      <c r="E312" s="11">
        <v>0.69</v>
      </c>
      <c r="F312" s="29">
        <v>72.75</v>
      </c>
      <c r="G312" s="11">
        <v>99.988470849999999</v>
      </c>
      <c r="H312" s="3" t="s">
        <v>338</v>
      </c>
      <c r="I312" s="3">
        <v>10362</v>
      </c>
      <c r="J312" s="3">
        <v>403</v>
      </c>
      <c r="K312" s="11">
        <v>5.8079575989999999</v>
      </c>
      <c r="L312" s="11">
        <v>0.99263092100000005</v>
      </c>
      <c r="M312" s="11">
        <v>1951.1505380000001</v>
      </c>
      <c r="N312" s="11">
        <v>97.808561900000001</v>
      </c>
    </row>
    <row r="313" spans="1:14" x14ac:dyDescent="0.25">
      <c r="A313" s="3" t="s">
        <v>339</v>
      </c>
      <c r="B313" s="3">
        <v>54416</v>
      </c>
      <c r="C313" s="3">
        <v>72</v>
      </c>
      <c r="D313" s="11">
        <v>1.73</v>
      </c>
      <c r="E313" s="11">
        <v>0.69</v>
      </c>
      <c r="F313" s="29">
        <v>72</v>
      </c>
      <c r="G313" s="11">
        <v>99.988476829999996</v>
      </c>
      <c r="H313" s="3" t="s">
        <v>339</v>
      </c>
      <c r="I313" s="3">
        <v>9491</v>
      </c>
      <c r="J313" s="3">
        <v>403</v>
      </c>
      <c r="K313" s="11">
        <v>5.8090959959999999</v>
      </c>
      <c r="L313" s="11">
        <v>0.99262926600000001</v>
      </c>
      <c r="M313" s="11">
        <v>1935.5526319999999</v>
      </c>
      <c r="N313" s="11">
        <v>97.823072659999994</v>
      </c>
    </row>
    <row r="314" spans="1:14" x14ac:dyDescent="0.25">
      <c r="A314" s="3" t="s">
        <v>340</v>
      </c>
      <c r="B314" s="3">
        <v>49354</v>
      </c>
      <c r="C314" s="3">
        <v>70</v>
      </c>
      <c r="D314" s="11">
        <v>1.891</v>
      </c>
      <c r="E314" s="11">
        <v>0.80600000000000005</v>
      </c>
      <c r="F314" s="29">
        <v>66.38</v>
      </c>
      <c r="G314" s="11">
        <v>99.996048000000002</v>
      </c>
      <c r="H314" s="3" t="s">
        <v>340</v>
      </c>
      <c r="I314" s="3">
        <v>10051</v>
      </c>
      <c r="J314" s="3">
        <v>252</v>
      </c>
      <c r="K314" s="11">
        <v>5.3147067630000002</v>
      </c>
      <c r="L314" s="11">
        <v>0.990119003</v>
      </c>
      <c r="M314" s="11">
        <v>1176.2903229999999</v>
      </c>
      <c r="N314" s="11">
        <v>98.465829850000006</v>
      </c>
    </row>
    <row r="315" spans="1:14" x14ac:dyDescent="0.25">
      <c r="A315" s="3" t="s">
        <v>341</v>
      </c>
      <c r="B315" s="3">
        <v>36446</v>
      </c>
      <c r="C315" s="3">
        <v>70</v>
      </c>
      <c r="D315" s="11">
        <v>1.891</v>
      </c>
      <c r="E315" s="11">
        <v>0.80600000000000005</v>
      </c>
      <c r="F315" s="29">
        <v>66.38</v>
      </c>
      <c r="G315" s="11">
        <v>99.99604832</v>
      </c>
      <c r="H315" s="3" t="s">
        <v>341</v>
      </c>
      <c r="I315" s="3">
        <v>9325</v>
      </c>
      <c r="J315" s="3">
        <v>254</v>
      </c>
      <c r="K315" s="11">
        <v>5.3164312660000004</v>
      </c>
      <c r="L315" s="11">
        <v>0.99015079500000003</v>
      </c>
      <c r="M315" s="11">
        <v>1154.561224</v>
      </c>
      <c r="N315" s="11">
        <v>98.470485609999997</v>
      </c>
    </row>
    <row r="316" spans="1:14" x14ac:dyDescent="0.25">
      <c r="A316" s="3" t="s">
        <v>342</v>
      </c>
      <c r="B316" s="3">
        <v>50749</v>
      </c>
      <c r="C316" s="3">
        <v>70</v>
      </c>
      <c r="D316" s="11">
        <v>1.891</v>
      </c>
      <c r="E316" s="11">
        <v>0.80600000000000005</v>
      </c>
      <c r="F316" s="29">
        <v>66.33</v>
      </c>
      <c r="G316" s="11">
        <v>99.996048630000004</v>
      </c>
      <c r="H316" s="3" t="s">
        <v>342</v>
      </c>
      <c r="I316" s="3">
        <v>9305</v>
      </c>
      <c r="J316" s="3">
        <v>254</v>
      </c>
      <c r="K316" s="11">
        <v>5.3144199780000001</v>
      </c>
      <c r="L316" s="11">
        <v>0.99015392800000002</v>
      </c>
      <c r="M316" s="11">
        <v>1152.4375</v>
      </c>
      <c r="N316" s="11">
        <v>98.482558139999995</v>
      </c>
    </row>
    <row r="317" spans="1:14" x14ac:dyDescent="0.25">
      <c r="A317" s="3" t="s">
        <v>343</v>
      </c>
      <c r="B317" s="3">
        <v>38577</v>
      </c>
      <c r="C317" s="3">
        <v>70</v>
      </c>
      <c r="D317" s="11">
        <v>1.889</v>
      </c>
      <c r="E317" s="11">
        <v>0.80600000000000005</v>
      </c>
      <c r="F317" s="29">
        <v>66.38</v>
      </c>
      <c r="G317" s="11">
        <v>99.996050139999994</v>
      </c>
      <c r="H317" s="3" t="s">
        <v>343</v>
      </c>
      <c r="I317" s="3">
        <v>9501</v>
      </c>
      <c r="J317" s="3">
        <v>254</v>
      </c>
      <c r="K317" s="11">
        <v>5.3147653459999997</v>
      </c>
      <c r="L317" s="11">
        <v>0.99012913700000005</v>
      </c>
      <c r="M317" s="11">
        <v>1175</v>
      </c>
      <c r="N317" s="11">
        <v>98.452138489999996</v>
      </c>
    </row>
    <row r="318" spans="1:14" x14ac:dyDescent="0.25">
      <c r="A318" s="3" t="s">
        <v>344</v>
      </c>
      <c r="B318" s="3">
        <v>55742</v>
      </c>
      <c r="C318" s="3">
        <v>70</v>
      </c>
      <c r="D318" s="11">
        <v>1.889</v>
      </c>
      <c r="E318" s="11">
        <v>0.80600000000000005</v>
      </c>
      <c r="F318" s="29">
        <v>66.86</v>
      </c>
      <c r="G318" s="11">
        <v>99.994733589999996</v>
      </c>
      <c r="H318" s="3" t="s">
        <v>344</v>
      </c>
      <c r="I318" s="3">
        <v>9784</v>
      </c>
      <c r="J318" s="3">
        <v>252</v>
      </c>
      <c r="K318" s="11">
        <v>5.3152789709999997</v>
      </c>
      <c r="L318" s="11">
        <v>0.990153901</v>
      </c>
      <c r="M318" s="11">
        <v>1161.9052630000001</v>
      </c>
      <c r="N318" s="11">
        <v>98.477540820000002</v>
      </c>
    </row>
    <row r="319" spans="1:14" x14ac:dyDescent="0.25">
      <c r="A319" s="3" t="s">
        <v>345</v>
      </c>
      <c r="B319" s="3">
        <v>27417</v>
      </c>
      <c r="C319" s="3">
        <v>47</v>
      </c>
      <c r="D319" s="11">
        <v>1.218</v>
      </c>
      <c r="E319" s="11">
        <v>0.60599999999999998</v>
      </c>
      <c r="F319" s="29">
        <v>46</v>
      </c>
      <c r="G319" s="11">
        <v>99.981741159999999</v>
      </c>
      <c r="H319" s="3" t="s">
        <v>345</v>
      </c>
      <c r="I319" s="3">
        <v>12763</v>
      </c>
      <c r="J319" s="3">
        <v>313</v>
      </c>
      <c r="K319" s="11">
        <v>5.5808873529999996</v>
      </c>
      <c r="L319" s="11">
        <v>0.99154258900000003</v>
      </c>
      <c r="M319" s="11">
        <v>1787.277419</v>
      </c>
      <c r="N319" s="11">
        <v>98.598397210000002</v>
      </c>
    </row>
    <row r="320" spans="1:14" x14ac:dyDescent="0.25">
      <c r="A320" s="3" t="s">
        <v>346</v>
      </c>
      <c r="B320" s="3">
        <v>27358</v>
      </c>
      <c r="C320" s="3">
        <v>47</v>
      </c>
      <c r="D320" s="11">
        <v>1.2190000000000001</v>
      </c>
      <c r="E320" s="11">
        <v>0.60599999999999998</v>
      </c>
      <c r="F320" s="29">
        <v>46.5</v>
      </c>
      <c r="G320" s="11">
        <v>99.98173783</v>
      </c>
      <c r="H320" s="3" t="s">
        <v>346</v>
      </c>
      <c r="I320" s="3">
        <v>11438</v>
      </c>
      <c r="J320" s="3">
        <v>309</v>
      </c>
      <c r="K320" s="11">
        <v>5.5783648360000004</v>
      </c>
      <c r="L320" s="11">
        <v>0.99151666100000002</v>
      </c>
      <c r="M320" s="11">
        <v>1774.136364</v>
      </c>
      <c r="N320" s="11">
        <v>98.61194931</v>
      </c>
    </row>
    <row r="321" spans="1:14" x14ac:dyDescent="0.25">
      <c r="A321" s="3" t="s">
        <v>347</v>
      </c>
      <c r="B321" s="3">
        <v>15650</v>
      </c>
      <c r="C321" s="3">
        <v>47</v>
      </c>
      <c r="D321" s="11">
        <v>1.218</v>
      </c>
      <c r="E321" s="11">
        <v>0.60599999999999998</v>
      </c>
      <c r="F321" s="29">
        <v>46</v>
      </c>
      <c r="G321" s="11">
        <v>99.981743829999999</v>
      </c>
      <c r="H321" s="3" t="s">
        <v>347</v>
      </c>
      <c r="I321" s="3">
        <v>12061</v>
      </c>
      <c r="J321" s="3">
        <v>311</v>
      </c>
      <c r="K321" s="11">
        <v>5.5797786189999998</v>
      </c>
      <c r="L321" s="11">
        <v>0.99151353099999995</v>
      </c>
      <c r="M321" s="11">
        <v>1761.679245</v>
      </c>
      <c r="N321" s="11">
        <v>98.613158249999998</v>
      </c>
    </row>
    <row r="322" spans="1:14" x14ac:dyDescent="0.25">
      <c r="A322" s="3" t="s">
        <v>348</v>
      </c>
      <c r="B322" s="3">
        <v>15077</v>
      </c>
      <c r="C322" s="3">
        <v>47</v>
      </c>
      <c r="D322" s="11">
        <v>1.218</v>
      </c>
      <c r="E322" s="11">
        <v>0.60599999999999998</v>
      </c>
      <c r="F322" s="29">
        <v>46.5</v>
      </c>
      <c r="G322" s="11">
        <v>99.981740500000001</v>
      </c>
      <c r="H322" s="3" t="s">
        <v>348</v>
      </c>
      <c r="I322" s="3">
        <v>12890</v>
      </c>
      <c r="J322" s="3">
        <v>311</v>
      </c>
      <c r="K322" s="11">
        <v>5.5814883630000001</v>
      </c>
      <c r="L322" s="11">
        <v>0.99153979599999997</v>
      </c>
      <c r="M322" s="11">
        <v>1746.840764</v>
      </c>
      <c r="N322" s="11">
        <v>98.633211619999997</v>
      </c>
    </row>
    <row r="323" spans="1:14" x14ac:dyDescent="0.25">
      <c r="A323" s="3" t="s">
        <v>349</v>
      </c>
      <c r="B323" s="3">
        <v>26207</v>
      </c>
      <c r="C323" s="3">
        <v>47</v>
      </c>
      <c r="D323" s="11">
        <v>1.218</v>
      </c>
      <c r="E323" s="11">
        <v>0.60599999999999998</v>
      </c>
      <c r="F323" s="29">
        <v>46.5</v>
      </c>
      <c r="G323" s="11">
        <v>99.981762470000007</v>
      </c>
      <c r="H323" s="3" t="s">
        <v>349</v>
      </c>
      <c r="I323" s="3">
        <v>11269</v>
      </c>
      <c r="J323" s="3">
        <v>310</v>
      </c>
      <c r="K323" s="11">
        <v>5.5790161989999998</v>
      </c>
      <c r="L323" s="11">
        <v>0.99150974599999997</v>
      </c>
      <c r="M323" s="11">
        <v>1752.4905659999999</v>
      </c>
      <c r="N323" s="11">
        <v>98.617310470000007</v>
      </c>
    </row>
    <row r="324" spans="1:14" x14ac:dyDescent="0.25">
      <c r="A324" s="3" t="s">
        <v>350</v>
      </c>
      <c r="B324" s="3">
        <v>75885</v>
      </c>
      <c r="C324" s="3">
        <v>77</v>
      </c>
      <c r="D324" s="11">
        <v>2.1</v>
      </c>
      <c r="E324" s="11">
        <v>0.749</v>
      </c>
      <c r="F324" s="29">
        <v>72</v>
      </c>
      <c r="G324" s="11">
        <v>100</v>
      </c>
      <c r="H324" s="3" t="s">
        <v>350</v>
      </c>
      <c r="I324" s="3">
        <v>4954</v>
      </c>
      <c r="J324" s="3">
        <v>399</v>
      </c>
      <c r="K324" s="11">
        <v>6.0404373549999999</v>
      </c>
      <c r="L324" s="11">
        <v>0.994780149</v>
      </c>
      <c r="M324" s="11">
        <v>1734.882353</v>
      </c>
      <c r="N324" s="11">
        <v>96.338525770000004</v>
      </c>
    </row>
    <row r="325" spans="1:14" x14ac:dyDescent="0.25">
      <c r="A325" s="3" t="s">
        <v>351</v>
      </c>
      <c r="B325" s="3">
        <v>84819</v>
      </c>
      <c r="C325" s="3">
        <v>77</v>
      </c>
      <c r="D325" s="11">
        <v>2.1</v>
      </c>
      <c r="E325" s="11">
        <v>0.749</v>
      </c>
      <c r="F325" s="29">
        <v>72</v>
      </c>
      <c r="G325" s="11">
        <v>100</v>
      </c>
      <c r="H325" s="3" t="s">
        <v>351</v>
      </c>
      <c r="I325" s="3">
        <v>5230</v>
      </c>
      <c r="J325" s="3">
        <v>399</v>
      </c>
      <c r="K325" s="11">
        <v>6.0398100790000004</v>
      </c>
      <c r="L325" s="11">
        <v>0.994778669</v>
      </c>
      <c r="M325" s="11">
        <v>1755.0043479999999</v>
      </c>
      <c r="N325" s="11">
        <v>96.316211879999997</v>
      </c>
    </row>
    <row r="326" spans="1:14" x14ac:dyDescent="0.25">
      <c r="A326" s="3" t="s">
        <v>352</v>
      </c>
      <c r="B326" s="3">
        <v>49892</v>
      </c>
      <c r="C326" s="3">
        <v>77</v>
      </c>
      <c r="D326" s="11">
        <v>2.0979999999999999</v>
      </c>
      <c r="E326" s="11">
        <v>0.749</v>
      </c>
      <c r="F326" s="29">
        <v>72</v>
      </c>
      <c r="G326" s="11">
        <v>100</v>
      </c>
      <c r="H326" s="3" t="s">
        <v>352</v>
      </c>
      <c r="I326" s="3">
        <v>5298</v>
      </c>
      <c r="J326" s="3">
        <v>399</v>
      </c>
      <c r="K326" s="11">
        <v>6.0341531340000003</v>
      </c>
      <c r="L326" s="11">
        <v>0.99472849799999996</v>
      </c>
      <c r="M326" s="11">
        <v>1724.159664</v>
      </c>
      <c r="N326" s="11">
        <v>96.361445779999997</v>
      </c>
    </row>
    <row r="327" spans="1:14" x14ac:dyDescent="0.25">
      <c r="A327" s="3" t="s">
        <v>353</v>
      </c>
      <c r="B327" s="3">
        <v>84986</v>
      </c>
      <c r="C327" s="3">
        <v>77</v>
      </c>
      <c r="D327" s="11">
        <v>2.0979999999999999</v>
      </c>
      <c r="E327" s="11">
        <v>0.749</v>
      </c>
      <c r="F327" s="29">
        <v>72</v>
      </c>
      <c r="G327" s="11">
        <v>100</v>
      </c>
      <c r="H327" s="3" t="s">
        <v>353</v>
      </c>
      <c r="I327" s="3">
        <v>5147</v>
      </c>
      <c r="J327" s="3">
        <v>400</v>
      </c>
      <c r="K327" s="11">
        <v>6.0412667879999997</v>
      </c>
      <c r="L327" s="11">
        <v>0.99478844799999999</v>
      </c>
      <c r="M327" s="11">
        <v>1753.0646549999999</v>
      </c>
      <c r="N327" s="11">
        <v>96.318870799999999</v>
      </c>
    </row>
    <row r="328" spans="1:14" x14ac:dyDescent="0.25">
      <c r="A328" s="3" t="s">
        <v>354</v>
      </c>
      <c r="B328" s="3">
        <v>83466</v>
      </c>
      <c r="C328" s="3">
        <v>77</v>
      </c>
      <c r="D328" s="11">
        <v>2.0979999999999999</v>
      </c>
      <c r="E328" s="11">
        <v>0.749</v>
      </c>
      <c r="F328" s="29">
        <v>72</v>
      </c>
      <c r="G328" s="11">
        <v>100</v>
      </c>
      <c r="H328" s="3" t="s">
        <v>354</v>
      </c>
      <c r="I328" s="3">
        <v>5239</v>
      </c>
      <c r="J328" s="3">
        <v>399</v>
      </c>
      <c r="K328" s="11">
        <v>6.0311941219999996</v>
      </c>
      <c r="L328" s="11">
        <v>0.99470972400000002</v>
      </c>
      <c r="M328" s="11">
        <v>1732.237069</v>
      </c>
      <c r="N328" s="11">
        <v>96.353413649999993</v>
      </c>
    </row>
    <row r="329" spans="1:14" x14ac:dyDescent="0.25">
      <c r="A329" s="3" t="s">
        <v>355</v>
      </c>
      <c r="B329" s="3">
        <v>103614</v>
      </c>
      <c r="C329" s="3">
        <v>35</v>
      </c>
      <c r="D329" s="11">
        <v>1.345</v>
      </c>
      <c r="E329" s="11">
        <v>0.48599999999999999</v>
      </c>
      <c r="F329" s="29">
        <v>35</v>
      </c>
      <c r="G329" s="11">
        <v>100</v>
      </c>
      <c r="H329" s="3" t="s">
        <v>355</v>
      </c>
      <c r="I329" s="3">
        <v>1170</v>
      </c>
      <c r="J329" s="3">
        <v>78</v>
      </c>
      <c r="K329" s="11">
        <v>4.6827828680000003</v>
      </c>
      <c r="L329" s="11">
        <v>0.97181448000000004</v>
      </c>
      <c r="M329" s="11">
        <v>457.65517240000003</v>
      </c>
      <c r="N329" s="11">
        <v>94.634357420000001</v>
      </c>
    </row>
    <row r="330" spans="1:14" x14ac:dyDescent="0.25">
      <c r="A330" s="3" t="s">
        <v>356</v>
      </c>
      <c r="B330" s="3">
        <v>104467</v>
      </c>
      <c r="C330" s="3">
        <v>35</v>
      </c>
      <c r="D330" s="11">
        <v>1.3440000000000001</v>
      </c>
      <c r="E330" s="11">
        <v>0.48699999999999999</v>
      </c>
      <c r="F330" s="29">
        <v>35</v>
      </c>
      <c r="G330" s="11">
        <v>100</v>
      </c>
      <c r="H330" s="3" t="s">
        <v>356</v>
      </c>
      <c r="I330" s="3">
        <v>1127</v>
      </c>
      <c r="J330" s="3">
        <v>78</v>
      </c>
      <c r="K330" s="11">
        <v>4.6689372110000003</v>
      </c>
      <c r="L330" s="11">
        <v>0.97149946099999995</v>
      </c>
      <c r="M330" s="11">
        <v>456.01219509999999</v>
      </c>
      <c r="N330" s="11">
        <v>94.725464759999994</v>
      </c>
    </row>
    <row r="331" spans="1:14" x14ac:dyDescent="0.25">
      <c r="A331" s="3" t="s">
        <v>357</v>
      </c>
      <c r="B331" s="3">
        <v>106694</v>
      </c>
      <c r="C331" s="3">
        <v>35</v>
      </c>
      <c r="D331" s="11">
        <v>1.345</v>
      </c>
      <c r="E331" s="11">
        <v>0.48699999999999999</v>
      </c>
      <c r="F331" s="29">
        <v>35</v>
      </c>
      <c r="G331" s="11">
        <v>100</v>
      </c>
      <c r="H331" s="3" t="s">
        <v>357</v>
      </c>
      <c r="I331" s="3">
        <v>1095</v>
      </c>
      <c r="J331" s="3">
        <v>78</v>
      </c>
      <c r="K331" s="11">
        <v>4.6839843400000003</v>
      </c>
      <c r="L331" s="11">
        <v>0.97200346400000004</v>
      </c>
      <c r="M331" s="11">
        <v>475.84615380000002</v>
      </c>
      <c r="N331" s="11">
        <v>94.41316587</v>
      </c>
    </row>
    <row r="332" spans="1:14" x14ac:dyDescent="0.25">
      <c r="A332" s="3" t="s">
        <v>358</v>
      </c>
      <c r="B332" s="3">
        <v>103486</v>
      </c>
      <c r="C332" s="3">
        <v>35</v>
      </c>
      <c r="D332" s="11">
        <v>1.345</v>
      </c>
      <c r="E332" s="11">
        <v>0.48699999999999999</v>
      </c>
      <c r="F332" s="29">
        <v>35</v>
      </c>
      <c r="G332" s="11">
        <v>100</v>
      </c>
      <c r="H332" s="3" t="s">
        <v>358</v>
      </c>
      <c r="I332" s="3">
        <v>1135</v>
      </c>
      <c r="J332" s="3">
        <v>78</v>
      </c>
      <c r="K332" s="11">
        <v>4.678872439</v>
      </c>
      <c r="L332" s="11">
        <v>0.97164019300000004</v>
      </c>
      <c r="M332" s="11">
        <v>456.27058820000002</v>
      </c>
      <c r="N332" s="11">
        <v>94.659140249999993</v>
      </c>
    </row>
    <row r="333" spans="1:14" x14ac:dyDescent="0.25">
      <c r="A333" s="3" t="s">
        <v>359</v>
      </c>
      <c r="B333" s="3">
        <v>31397</v>
      </c>
      <c r="C333" s="3">
        <v>35</v>
      </c>
      <c r="D333" s="11">
        <v>1.3460000000000001</v>
      </c>
      <c r="E333" s="11">
        <v>0.48699999999999999</v>
      </c>
      <c r="F333" s="29">
        <v>35</v>
      </c>
      <c r="G333" s="11">
        <v>100</v>
      </c>
      <c r="H333" s="3" t="s">
        <v>359</v>
      </c>
      <c r="I333" s="3">
        <v>1090</v>
      </c>
      <c r="J333" s="3">
        <v>77</v>
      </c>
      <c r="K333" s="11">
        <v>4.6835284179999999</v>
      </c>
      <c r="L333" s="11">
        <v>0.97186451200000001</v>
      </c>
      <c r="M333" s="11">
        <v>459.11627909999999</v>
      </c>
      <c r="N333" s="11">
        <v>94.560487379999998</v>
      </c>
    </row>
    <row r="334" spans="1:14" x14ac:dyDescent="0.25">
      <c r="A334" s="3" t="s">
        <v>360</v>
      </c>
      <c r="B334" s="3">
        <v>71456</v>
      </c>
      <c r="C334" s="3">
        <v>29</v>
      </c>
      <c r="D334" s="11">
        <v>2.0569999999999999</v>
      </c>
      <c r="E334" s="11">
        <v>0.81699999999999995</v>
      </c>
      <c r="F334" s="29">
        <v>29.5</v>
      </c>
      <c r="G334" s="11">
        <v>99.998054699999997</v>
      </c>
      <c r="H334" s="3" t="s">
        <v>360</v>
      </c>
      <c r="I334" s="3">
        <v>1439</v>
      </c>
      <c r="J334" s="3">
        <v>67</v>
      </c>
      <c r="K334" s="11">
        <v>5.1550999009999998</v>
      </c>
      <c r="L334" s="11">
        <v>0.98868283899999998</v>
      </c>
      <c r="M334" s="11">
        <v>431.7735849</v>
      </c>
      <c r="N334" s="11">
        <v>97.666564320000006</v>
      </c>
    </row>
    <row r="335" spans="1:14" x14ac:dyDescent="0.25">
      <c r="A335" s="3" t="s">
        <v>361</v>
      </c>
      <c r="B335" s="3">
        <v>51009</v>
      </c>
      <c r="C335" s="3">
        <v>29</v>
      </c>
      <c r="D335" s="11">
        <v>2.0569999999999999</v>
      </c>
      <c r="E335" s="11">
        <v>0.81699999999999995</v>
      </c>
      <c r="F335" s="29">
        <v>29.5</v>
      </c>
      <c r="G335" s="11">
        <v>99.998054890000006</v>
      </c>
      <c r="H335" s="3" t="s">
        <v>361</v>
      </c>
      <c r="I335" s="3">
        <v>1572</v>
      </c>
      <c r="J335" s="3">
        <v>67</v>
      </c>
      <c r="K335" s="11">
        <v>5.1518676699999997</v>
      </c>
      <c r="L335" s="11">
        <v>0.98870740199999996</v>
      </c>
      <c r="M335" s="11">
        <v>431.12068970000001</v>
      </c>
      <c r="N335" s="11">
        <v>97.575199510000004</v>
      </c>
    </row>
    <row r="336" spans="1:14" x14ac:dyDescent="0.25">
      <c r="A336" s="3" t="s">
        <v>362</v>
      </c>
      <c r="B336" s="3">
        <v>96444</v>
      </c>
      <c r="C336" s="3">
        <v>29</v>
      </c>
      <c r="D336" s="11">
        <v>2.0569999999999999</v>
      </c>
      <c r="E336" s="11">
        <v>0.81699999999999995</v>
      </c>
      <c r="F336" s="29">
        <v>29.5</v>
      </c>
      <c r="G336" s="11">
        <v>99.998055800000003</v>
      </c>
      <c r="H336" s="3" t="s">
        <v>362</v>
      </c>
      <c r="I336" s="3">
        <v>1374</v>
      </c>
      <c r="J336" s="3">
        <v>66</v>
      </c>
      <c r="K336" s="11">
        <v>5.1477651399999997</v>
      </c>
      <c r="L336" s="11">
        <v>0.98860596700000003</v>
      </c>
      <c r="M336" s="11">
        <v>429.2</v>
      </c>
      <c r="N336" s="11">
        <v>97.623456790000006</v>
      </c>
    </row>
    <row r="337" spans="1:14" x14ac:dyDescent="0.25">
      <c r="A337" s="3" t="s">
        <v>363</v>
      </c>
      <c r="B337" s="3">
        <v>97976</v>
      </c>
      <c r="C337" s="3">
        <v>29</v>
      </c>
      <c r="D337" s="11">
        <v>2.0579999999999998</v>
      </c>
      <c r="E337" s="11">
        <v>0.81699999999999995</v>
      </c>
      <c r="F337" s="29">
        <v>29.5</v>
      </c>
      <c r="G337" s="11">
        <v>99.99805533</v>
      </c>
      <c r="H337" s="3" t="s">
        <v>363</v>
      </c>
      <c r="I337" s="3">
        <v>1375</v>
      </c>
      <c r="J337" s="3">
        <v>66</v>
      </c>
      <c r="K337" s="11">
        <v>5.152869623</v>
      </c>
      <c r="L337" s="11">
        <v>0.9886817</v>
      </c>
      <c r="M337" s="11">
        <v>439.9607843</v>
      </c>
      <c r="N337" s="11">
        <v>97.547516860000002</v>
      </c>
    </row>
    <row r="338" spans="1:14" x14ac:dyDescent="0.25">
      <c r="A338" s="3" t="s">
        <v>364</v>
      </c>
      <c r="B338" s="3">
        <v>92830</v>
      </c>
      <c r="C338" s="3">
        <v>29</v>
      </c>
      <c r="D338" s="11">
        <v>2.0579999999999998</v>
      </c>
      <c r="E338" s="11">
        <v>0.81699999999999995</v>
      </c>
      <c r="F338" s="29">
        <v>29.5</v>
      </c>
      <c r="G338" s="11">
        <v>99.998055190000002</v>
      </c>
      <c r="H338" s="3" t="s">
        <v>364</v>
      </c>
      <c r="I338" s="3">
        <v>1541</v>
      </c>
      <c r="J338" s="3">
        <v>67</v>
      </c>
      <c r="K338" s="11">
        <v>5.1489930560000001</v>
      </c>
      <c r="L338" s="11">
        <v>0.98864849700000001</v>
      </c>
      <c r="M338" s="11">
        <v>429.25</v>
      </c>
      <c r="N338" s="11">
        <v>97.628580229999997</v>
      </c>
    </row>
    <row r="339" spans="1:14" x14ac:dyDescent="0.25">
      <c r="A339" s="3" t="s">
        <v>365</v>
      </c>
      <c r="B339" s="3">
        <v>72921</v>
      </c>
      <c r="C339" s="3">
        <v>51</v>
      </c>
      <c r="D339" s="11">
        <v>2.6349999999999998</v>
      </c>
      <c r="E339" s="11">
        <v>0.878</v>
      </c>
      <c r="F339" s="29">
        <v>49</v>
      </c>
      <c r="G339" s="11">
        <v>99.998745420000006</v>
      </c>
      <c r="H339" s="3" t="s">
        <v>365</v>
      </c>
      <c r="I339" s="3">
        <v>6531</v>
      </c>
      <c r="J339" s="3">
        <v>120</v>
      </c>
      <c r="K339" s="11">
        <v>4.7107465069999996</v>
      </c>
      <c r="L339" s="11">
        <v>0.97922295599999998</v>
      </c>
      <c r="M339" s="11">
        <v>572.83870969999998</v>
      </c>
      <c r="N339" s="11">
        <v>99.076212470000002</v>
      </c>
    </row>
    <row r="340" spans="1:14" x14ac:dyDescent="0.25">
      <c r="A340" s="3" t="s">
        <v>366</v>
      </c>
      <c r="B340" s="3">
        <v>43579</v>
      </c>
      <c r="C340" s="3">
        <v>51</v>
      </c>
      <c r="D340" s="11">
        <v>2.6349999999999998</v>
      </c>
      <c r="E340" s="11">
        <v>0.878</v>
      </c>
      <c r="F340" s="29">
        <v>49</v>
      </c>
      <c r="G340" s="11">
        <v>99.998745589999999</v>
      </c>
      <c r="H340" s="3" t="s">
        <v>366</v>
      </c>
      <c r="I340" s="3">
        <v>6624</v>
      </c>
      <c r="J340" s="3">
        <v>120</v>
      </c>
      <c r="K340" s="11">
        <v>4.7121394109999999</v>
      </c>
      <c r="L340" s="11">
        <v>0.97932459299999997</v>
      </c>
      <c r="M340" s="11">
        <v>575.78688520000003</v>
      </c>
      <c r="N340" s="11">
        <v>99.068523470000002</v>
      </c>
    </row>
    <row r="341" spans="1:14" x14ac:dyDescent="0.25">
      <c r="A341" s="3" t="s">
        <v>367</v>
      </c>
      <c r="B341" s="3">
        <v>57275</v>
      </c>
      <c r="C341" s="3">
        <v>51</v>
      </c>
      <c r="D341" s="11">
        <v>2.6349999999999998</v>
      </c>
      <c r="E341" s="11">
        <v>0.878</v>
      </c>
      <c r="F341" s="29">
        <v>49</v>
      </c>
      <c r="G341" s="11">
        <v>99.998745850000006</v>
      </c>
      <c r="H341" s="3" t="s">
        <v>367</v>
      </c>
      <c r="I341" s="3">
        <v>6485</v>
      </c>
      <c r="J341" s="3">
        <v>120</v>
      </c>
      <c r="K341" s="11">
        <v>4.7164231189999999</v>
      </c>
      <c r="L341" s="11">
        <v>0.97938055899999998</v>
      </c>
      <c r="M341" s="11">
        <v>578.85</v>
      </c>
      <c r="N341" s="11">
        <v>99.056254629999998</v>
      </c>
    </row>
    <row r="342" spans="1:14" x14ac:dyDescent="0.25">
      <c r="A342" s="3" t="s">
        <v>368</v>
      </c>
      <c r="B342" s="3">
        <v>63118</v>
      </c>
      <c r="C342" s="3">
        <v>51</v>
      </c>
      <c r="D342" s="11">
        <v>2.6360000000000001</v>
      </c>
      <c r="E342" s="11">
        <v>0.878</v>
      </c>
      <c r="F342" s="29">
        <v>49</v>
      </c>
      <c r="G342" s="11">
        <v>99.998746400000002</v>
      </c>
      <c r="H342" s="3" t="s">
        <v>368</v>
      </c>
      <c r="I342" s="3">
        <v>6254</v>
      </c>
      <c r="J342" s="3">
        <v>120</v>
      </c>
      <c r="K342" s="11">
        <v>4.7133560680000004</v>
      </c>
      <c r="L342" s="11">
        <v>0.97932821599999997</v>
      </c>
      <c r="M342" s="11">
        <v>572.90625</v>
      </c>
      <c r="N342" s="11">
        <v>99.065766350000004</v>
      </c>
    </row>
    <row r="343" spans="1:14" x14ac:dyDescent="0.25">
      <c r="A343" s="3" t="s">
        <v>369</v>
      </c>
      <c r="B343" s="3">
        <v>74282</v>
      </c>
      <c r="C343" s="3">
        <v>51</v>
      </c>
      <c r="D343" s="11">
        <v>2.6349999999999998</v>
      </c>
      <c r="E343" s="11">
        <v>0.878</v>
      </c>
      <c r="F343" s="29">
        <v>50</v>
      </c>
      <c r="G343" s="11">
        <v>99.997491280000006</v>
      </c>
      <c r="H343" s="3" t="s">
        <v>369</v>
      </c>
      <c r="I343" s="3">
        <v>6170</v>
      </c>
      <c r="J343" s="3">
        <v>120</v>
      </c>
      <c r="K343" s="11">
        <v>4.7148233790000003</v>
      </c>
      <c r="L343" s="11">
        <v>0.97932825099999998</v>
      </c>
      <c r="M343" s="11">
        <v>572.90625</v>
      </c>
      <c r="N343" s="11">
        <v>99.067749680000006</v>
      </c>
    </row>
    <row r="344" spans="1:14" x14ac:dyDescent="0.25">
      <c r="A344" s="3" t="s">
        <v>370</v>
      </c>
      <c r="B344" s="3">
        <v>86468</v>
      </c>
      <c r="C344" s="3">
        <v>36</v>
      </c>
      <c r="D344" s="11">
        <v>2.081</v>
      </c>
      <c r="E344" s="11">
        <v>0.79300000000000004</v>
      </c>
      <c r="F344" s="29">
        <v>36</v>
      </c>
      <c r="G344" s="11">
        <v>100</v>
      </c>
      <c r="H344" s="3" t="s">
        <v>370</v>
      </c>
      <c r="I344" s="3">
        <v>2921</v>
      </c>
      <c r="J344" s="3">
        <v>115</v>
      </c>
      <c r="K344" s="11">
        <v>5.0022753419999999</v>
      </c>
      <c r="L344" s="11">
        <v>0.98174682800000002</v>
      </c>
      <c r="M344" s="11">
        <v>552.66666669999995</v>
      </c>
      <c r="N344" s="11">
        <v>98.009569380000002</v>
      </c>
    </row>
    <row r="345" spans="1:14" x14ac:dyDescent="0.25">
      <c r="A345" s="3" t="s">
        <v>371</v>
      </c>
      <c r="B345" s="3">
        <v>91481</v>
      </c>
      <c r="C345" s="3">
        <v>36</v>
      </c>
      <c r="D345" s="11">
        <v>2.081</v>
      </c>
      <c r="E345" s="11">
        <v>0.79300000000000004</v>
      </c>
      <c r="F345" s="29">
        <v>36</v>
      </c>
      <c r="G345" s="11">
        <v>100</v>
      </c>
      <c r="H345" s="3" t="s">
        <v>371</v>
      </c>
      <c r="I345" s="3">
        <v>2282</v>
      </c>
      <c r="J345" s="3">
        <v>115</v>
      </c>
      <c r="K345" s="11">
        <v>5.002722007</v>
      </c>
      <c r="L345" s="11">
        <v>0.98183356600000005</v>
      </c>
      <c r="M345" s="11">
        <v>554</v>
      </c>
      <c r="N345" s="11">
        <v>97.990430619999998</v>
      </c>
    </row>
    <row r="346" spans="1:14" x14ac:dyDescent="0.25">
      <c r="A346" s="3" t="s">
        <v>372</v>
      </c>
      <c r="B346" s="3">
        <v>89094</v>
      </c>
      <c r="C346" s="3">
        <v>36</v>
      </c>
      <c r="D346" s="11">
        <v>2.081</v>
      </c>
      <c r="E346" s="11">
        <v>0.79300000000000004</v>
      </c>
      <c r="F346" s="29">
        <v>36</v>
      </c>
      <c r="G346" s="11">
        <v>99.998946849999996</v>
      </c>
      <c r="H346" s="3" t="s">
        <v>372</v>
      </c>
      <c r="I346" s="3">
        <v>3068</v>
      </c>
      <c r="J346" s="3">
        <v>114</v>
      </c>
      <c r="K346" s="11">
        <v>5.0022648890000001</v>
      </c>
      <c r="L346" s="11">
        <v>0.98178512699999998</v>
      </c>
      <c r="M346" s="11">
        <v>548.66250000000002</v>
      </c>
      <c r="N346" s="11">
        <v>98.032097820000004</v>
      </c>
    </row>
    <row r="347" spans="1:14" x14ac:dyDescent="0.25">
      <c r="A347" s="3" t="s">
        <v>373</v>
      </c>
      <c r="B347" s="3">
        <v>61563</v>
      </c>
      <c r="C347" s="3">
        <v>36</v>
      </c>
      <c r="D347" s="11">
        <v>2.0819999999999999</v>
      </c>
      <c r="E347" s="11">
        <v>0.79300000000000004</v>
      </c>
      <c r="F347" s="29">
        <v>36</v>
      </c>
      <c r="G347" s="11">
        <v>99.998946549999999</v>
      </c>
      <c r="H347" s="3" t="s">
        <v>373</v>
      </c>
      <c r="I347" s="3">
        <v>2624</v>
      </c>
      <c r="J347" s="3">
        <v>115</v>
      </c>
      <c r="K347" s="11">
        <v>5.0018940389999997</v>
      </c>
      <c r="L347" s="11">
        <v>0.98182206400000005</v>
      </c>
      <c r="M347" s="11">
        <v>552.25</v>
      </c>
      <c r="N347" s="11">
        <v>97.991199539999997</v>
      </c>
    </row>
    <row r="348" spans="1:14" x14ac:dyDescent="0.25">
      <c r="A348" s="3" t="s">
        <v>374</v>
      </c>
      <c r="B348" s="3">
        <v>91118</v>
      </c>
      <c r="C348" s="3">
        <v>36</v>
      </c>
      <c r="D348" s="11">
        <v>2.081</v>
      </c>
      <c r="E348" s="11">
        <v>0.79300000000000004</v>
      </c>
      <c r="F348" s="29">
        <v>36</v>
      </c>
      <c r="G348" s="11">
        <v>100</v>
      </c>
      <c r="H348" s="3" t="s">
        <v>374</v>
      </c>
      <c r="I348" s="3">
        <v>2290</v>
      </c>
      <c r="J348" s="3">
        <v>115</v>
      </c>
      <c r="K348" s="11">
        <v>5.0071917260000003</v>
      </c>
      <c r="L348" s="11">
        <v>0.98189594700000005</v>
      </c>
      <c r="M348" s="11">
        <v>561.63513509999996</v>
      </c>
      <c r="N348" s="11">
        <v>97.953719640000003</v>
      </c>
    </row>
    <row r="349" spans="1:14" x14ac:dyDescent="0.25">
      <c r="A349" s="3" t="s">
        <v>375</v>
      </c>
      <c r="B349" s="3">
        <v>36518</v>
      </c>
      <c r="C349" s="3">
        <v>69</v>
      </c>
      <c r="D349" s="11">
        <v>2.536</v>
      </c>
      <c r="E349" s="11">
        <v>0.85099999999999998</v>
      </c>
      <c r="F349" s="29">
        <v>67</v>
      </c>
      <c r="G349" s="11">
        <v>99.991405060000005</v>
      </c>
      <c r="H349" s="3" t="s">
        <v>375</v>
      </c>
      <c r="I349" s="3">
        <v>11458</v>
      </c>
      <c r="J349" s="3">
        <v>602</v>
      </c>
      <c r="K349" s="11">
        <v>6.6372685149999997</v>
      </c>
      <c r="L349" s="11">
        <v>0.99668433999999995</v>
      </c>
      <c r="M349" s="11">
        <v>3148.0922620000001</v>
      </c>
      <c r="N349" s="11">
        <v>97.227753699999994</v>
      </c>
    </row>
    <row r="350" spans="1:14" x14ac:dyDescent="0.25">
      <c r="A350" s="3" t="s">
        <v>376</v>
      </c>
      <c r="B350" s="3">
        <v>36768</v>
      </c>
      <c r="C350" s="3">
        <v>68</v>
      </c>
      <c r="D350" s="11">
        <v>2.5350000000000001</v>
      </c>
      <c r="E350" s="11">
        <v>0.85099999999999998</v>
      </c>
      <c r="F350" s="29">
        <v>64.5</v>
      </c>
      <c r="G350" s="11">
        <v>99.993556839999997</v>
      </c>
      <c r="H350" s="3" t="s">
        <v>376</v>
      </c>
      <c r="I350" s="3">
        <v>11577</v>
      </c>
      <c r="J350" s="3">
        <v>598</v>
      </c>
      <c r="K350" s="11">
        <v>6.6380688079999999</v>
      </c>
      <c r="L350" s="11">
        <v>0.99669351399999995</v>
      </c>
      <c r="M350" s="11">
        <v>3164.236527</v>
      </c>
      <c r="N350" s="11">
        <v>97.208775770000003</v>
      </c>
    </row>
    <row r="351" spans="1:14" x14ac:dyDescent="0.25">
      <c r="A351" s="3" t="s">
        <v>377</v>
      </c>
      <c r="B351" s="3">
        <v>38782</v>
      </c>
      <c r="C351" s="3">
        <v>69</v>
      </c>
      <c r="D351" s="11">
        <v>2.5350000000000001</v>
      </c>
      <c r="E351" s="11">
        <v>0.85099999999999998</v>
      </c>
      <c r="F351" s="29">
        <v>67</v>
      </c>
      <c r="G351" s="11">
        <v>99.991414280000001</v>
      </c>
      <c r="H351" s="3" t="s">
        <v>377</v>
      </c>
      <c r="I351" s="3">
        <v>10985</v>
      </c>
      <c r="J351" s="3">
        <v>600</v>
      </c>
      <c r="K351" s="11">
        <v>6.6376155519999998</v>
      </c>
      <c r="L351" s="11">
        <v>0.99668269200000004</v>
      </c>
      <c r="M351" s="11">
        <v>3164.5421689999998</v>
      </c>
      <c r="N351" s="11">
        <v>97.218754880000006</v>
      </c>
    </row>
    <row r="352" spans="1:14" x14ac:dyDescent="0.25">
      <c r="A352" s="3" t="s">
        <v>378</v>
      </c>
      <c r="B352" s="3">
        <v>35630</v>
      </c>
      <c r="C352" s="3">
        <v>69</v>
      </c>
      <c r="D352" s="11">
        <v>2.5350000000000001</v>
      </c>
      <c r="E352" s="11">
        <v>0.85099999999999998</v>
      </c>
      <c r="F352" s="29">
        <v>67</v>
      </c>
      <c r="G352" s="11">
        <v>99.991417409999997</v>
      </c>
      <c r="H352" s="3" t="s">
        <v>378</v>
      </c>
      <c r="I352" s="3">
        <v>11154</v>
      </c>
      <c r="J352" s="3">
        <v>602</v>
      </c>
      <c r="K352" s="11">
        <v>6.6374127200000004</v>
      </c>
      <c r="L352" s="11">
        <v>0.99668511400000004</v>
      </c>
      <c r="M352" s="11">
        <v>3149.2053569999998</v>
      </c>
      <c r="N352" s="11">
        <v>97.223849130000005</v>
      </c>
    </row>
    <row r="353" spans="1:14" x14ac:dyDescent="0.25">
      <c r="A353" s="3" t="s">
        <v>379</v>
      </c>
      <c r="B353" s="3">
        <v>34857</v>
      </c>
      <c r="C353" s="3">
        <v>68</v>
      </c>
      <c r="D353" s="11">
        <v>2.5350000000000001</v>
      </c>
      <c r="E353" s="11">
        <v>0.85099999999999998</v>
      </c>
      <c r="F353" s="29">
        <v>64.5</v>
      </c>
      <c r="G353" s="11">
        <v>99.993557949999996</v>
      </c>
      <c r="H353" s="3" t="s">
        <v>379</v>
      </c>
      <c r="I353" s="3">
        <v>10859</v>
      </c>
      <c r="J353" s="3">
        <v>602</v>
      </c>
      <c r="K353" s="11">
        <v>6.6377483899999996</v>
      </c>
      <c r="L353" s="11">
        <v>0.99669145699999995</v>
      </c>
      <c r="M353" s="11">
        <v>3144.4588239999998</v>
      </c>
      <c r="N353" s="11">
        <v>97.221354980000001</v>
      </c>
    </row>
    <row r="354" spans="1:14" x14ac:dyDescent="0.25">
      <c r="A354" s="3" t="s">
        <v>380</v>
      </c>
      <c r="B354" s="3">
        <v>49799</v>
      </c>
      <c r="C354" s="3">
        <v>30</v>
      </c>
      <c r="D354" s="11">
        <v>1.6</v>
      </c>
      <c r="E354" s="11">
        <v>0.63100000000000001</v>
      </c>
      <c r="F354" s="29">
        <v>33</v>
      </c>
      <c r="G354" s="11">
        <v>99.998491860000001</v>
      </c>
      <c r="H354" s="3" t="s">
        <v>380</v>
      </c>
      <c r="I354" s="3">
        <v>2760</v>
      </c>
      <c r="J354" s="3">
        <v>135</v>
      </c>
      <c r="K354" s="11">
        <v>5.4966391349999997</v>
      </c>
      <c r="L354" s="11">
        <v>0.99340414700000002</v>
      </c>
      <c r="M354" s="11">
        <v>497.38888889999998</v>
      </c>
      <c r="N354" s="11">
        <v>98.911564630000001</v>
      </c>
    </row>
    <row r="355" spans="1:14" x14ac:dyDescent="0.25">
      <c r="A355" s="3" t="s">
        <v>381</v>
      </c>
      <c r="B355" s="3">
        <v>175059</v>
      </c>
      <c r="C355" s="3">
        <v>30</v>
      </c>
      <c r="D355" s="11">
        <v>1.599</v>
      </c>
      <c r="E355" s="11">
        <v>0.63</v>
      </c>
      <c r="F355" s="29">
        <v>33</v>
      </c>
      <c r="G355" s="11">
        <v>99.998492110000001</v>
      </c>
      <c r="H355" s="3" t="s">
        <v>381</v>
      </c>
      <c r="I355" s="3">
        <v>2857</v>
      </c>
      <c r="J355" s="3">
        <v>135</v>
      </c>
      <c r="K355" s="11">
        <v>5.4962261449999996</v>
      </c>
      <c r="L355" s="11">
        <v>0.99339179200000005</v>
      </c>
      <c r="M355" s="11">
        <v>499.13043479999999</v>
      </c>
      <c r="N355" s="11">
        <v>98.889538279999996</v>
      </c>
    </row>
    <row r="356" spans="1:14" x14ac:dyDescent="0.25">
      <c r="A356" s="3" t="s">
        <v>382</v>
      </c>
      <c r="B356" s="3">
        <v>53583</v>
      </c>
      <c r="C356" s="3">
        <v>30</v>
      </c>
      <c r="D356" s="11">
        <v>1.6</v>
      </c>
      <c r="E356" s="11">
        <v>0.63100000000000001</v>
      </c>
      <c r="F356" s="29">
        <v>33</v>
      </c>
      <c r="G356" s="11">
        <v>99.998491950000002</v>
      </c>
      <c r="H356" s="3" t="s">
        <v>382</v>
      </c>
      <c r="I356" s="3">
        <v>2754</v>
      </c>
      <c r="J356" s="3">
        <v>135</v>
      </c>
      <c r="K356" s="11">
        <v>5.4951249329999996</v>
      </c>
      <c r="L356" s="11">
        <v>0.993377866</v>
      </c>
      <c r="M356" s="11">
        <v>497.31884059999999</v>
      </c>
      <c r="N356" s="11">
        <v>98.910081739999995</v>
      </c>
    </row>
    <row r="357" spans="1:14" x14ac:dyDescent="0.25">
      <c r="A357" s="3" t="s">
        <v>383</v>
      </c>
      <c r="B357" s="3">
        <v>52389</v>
      </c>
      <c r="C357" s="3">
        <v>30</v>
      </c>
      <c r="D357" s="11">
        <v>1.6</v>
      </c>
      <c r="E357" s="11">
        <v>0.63</v>
      </c>
      <c r="F357" s="29">
        <v>33</v>
      </c>
      <c r="G357" s="11">
        <v>99.99849184</v>
      </c>
      <c r="H357" s="3" t="s">
        <v>383</v>
      </c>
      <c r="I357" s="3">
        <v>2858</v>
      </c>
      <c r="J357" s="3">
        <v>135</v>
      </c>
      <c r="K357" s="11">
        <v>5.4915963689999998</v>
      </c>
      <c r="L357" s="11">
        <v>0.99335672900000005</v>
      </c>
      <c r="M357" s="11">
        <v>498.13043479999999</v>
      </c>
      <c r="N357" s="11">
        <v>98.890618919999994</v>
      </c>
    </row>
    <row r="358" spans="1:14" x14ac:dyDescent="0.25">
      <c r="A358" s="3" t="s">
        <v>384</v>
      </c>
      <c r="B358" s="3">
        <v>73845</v>
      </c>
      <c r="C358" s="3">
        <v>30</v>
      </c>
      <c r="D358" s="11">
        <v>1.599</v>
      </c>
      <c r="E358" s="11">
        <v>0.63</v>
      </c>
      <c r="F358" s="29">
        <v>33</v>
      </c>
      <c r="G358" s="11">
        <v>99.998491909999998</v>
      </c>
      <c r="H358" s="3" t="s">
        <v>384</v>
      </c>
      <c r="I358" s="3">
        <v>2748</v>
      </c>
      <c r="J358" s="3">
        <v>135</v>
      </c>
      <c r="K358" s="11">
        <v>5.4942813729999997</v>
      </c>
      <c r="L358" s="11">
        <v>0.99337621899999995</v>
      </c>
      <c r="M358" s="11">
        <v>500.67164179999997</v>
      </c>
      <c r="N358" s="11">
        <v>98.873567679999994</v>
      </c>
    </row>
    <row r="359" spans="1:14" x14ac:dyDescent="0.25">
      <c r="A359" s="3" t="s">
        <v>385</v>
      </c>
      <c r="B359" s="3">
        <v>17361</v>
      </c>
      <c r="C359" s="3">
        <v>55</v>
      </c>
      <c r="D359" s="11">
        <v>2.218</v>
      </c>
      <c r="E359" s="11">
        <v>0.79200000000000004</v>
      </c>
      <c r="F359" s="29">
        <v>57</v>
      </c>
      <c r="G359" s="11">
        <v>99.989341100000004</v>
      </c>
      <c r="H359" s="3" t="s">
        <v>385</v>
      </c>
      <c r="I359" s="3">
        <v>11737</v>
      </c>
      <c r="J359" s="3">
        <v>506</v>
      </c>
      <c r="K359" s="11">
        <v>6.4488332660000003</v>
      </c>
      <c r="L359" s="11">
        <v>0.99626511900000003</v>
      </c>
      <c r="M359" s="11">
        <v>2908.4102560000001</v>
      </c>
      <c r="N359" s="11">
        <v>97.734707520000001</v>
      </c>
    </row>
    <row r="360" spans="1:14" x14ac:dyDescent="0.25">
      <c r="A360" s="3" t="s">
        <v>386</v>
      </c>
      <c r="B360" s="3">
        <v>42731</v>
      </c>
      <c r="C360" s="3">
        <v>55</v>
      </c>
      <c r="D360" s="11">
        <v>2.2189999999999999</v>
      </c>
      <c r="E360" s="11">
        <v>0.79200000000000004</v>
      </c>
      <c r="F360" s="29">
        <v>57</v>
      </c>
      <c r="G360" s="11">
        <v>99.989326879999993</v>
      </c>
      <c r="H360" s="3" t="s">
        <v>386</v>
      </c>
      <c r="I360" s="3">
        <v>12772</v>
      </c>
      <c r="J360" s="3">
        <v>506</v>
      </c>
      <c r="K360" s="11">
        <v>6.4483520209999998</v>
      </c>
      <c r="L360" s="11">
        <v>0.99627137499999996</v>
      </c>
      <c r="M360" s="11">
        <v>2910.5217389999998</v>
      </c>
      <c r="N360" s="11">
        <v>97.724798989999996</v>
      </c>
    </row>
    <row r="361" spans="1:14" x14ac:dyDescent="0.25">
      <c r="A361" s="3" t="s">
        <v>387</v>
      </c>
      <c r="B361" s="3">
        <v>48970</v>
      </c>
      <c r="C361" s="3">
        <v>55</v>
      </c>
      <c r="D361" s="11">
        <v>2.2170000000000001</v>
      </c>
      <c r="E361" s="11">
        <v>0.79200000000000004</v>
      </c>
      <c r="F361" s="29">
        <v>57</v>
      </c>
      <c r="G361" s="11">
        <v>99.989332009999998</v>
      </c>
      <c r="H361" s="3" t="s">
        <v>387</v>
      </c>
      <c r="I361" s="3">
        <v>12260</v>
      </c>
      <c r="J361" s="3">
        <v>504</v>
      </c>
      <c r="K361" s="11">
        <v>6.4486333660000001</v>
      </c>
      <c r="L361" s="11">
        <v>0.99626510599999996</v>
      </c>
      <c r="M361" s="11">
        <v>2881.9644130000001</v>
      </c>
      <c r="N361" s="11">
        <v>97.749060650000004</v>
      </c>
    </row>
    <row r="362" spans="1:14" x14ac:dyDescent="0.25">
      <c r="A362" s="3" t="s">
        <v>388</v>
      </c>
      <c r="B362" s="3">
        <v>45622</v>
      </c>
      <c r="C362" s="3">
        <v>55</v>
      </c>
      <c r="D362" s="11">
        <v>2.2189999999999999</v>
      </c>
      <c r="E362" s="11">
        <v>0.79200000000000004</v>
      </c>
      <c r="F362" s="29">
        <v>57</v>
      </c>
      <c r="G362" s="11">
        <v>99.989336940000001</v>
      </c>
      <c r="H362" s="3" t="s">
        <v>388</v>
      </c>
      <c r="I362" s="3">
        <v>12133</v>
      </c>
      <c r="J362" s="3">
        <v>505</v>
      </c>
      <c r="K362" s="11">
        <v>6.4492102679999999</v>
      </c>
      <c r="L362" s="11">
        <v>0.99626691099999998</v>
      </c>
      <c r="M362" s="11">
        <v>2939.5505619999999</v>
      </c>
      <c r="N362" s="11">
        <v>97.720727679999996</v>
      </c>
    </row>
    <row r="363" spans="1:14" x14ac:dyDescent="0.25">
      <c r="A363" s="3" t="s">
        <v>389</v>
      </c>
      <c r="B363" s="3">
        <v>44392</v>
      </c>
      <c r="C363" s="3">
        <v>55</v>
      </c>
      <c r="D363" s="11">
        <v>2.2200000000000002</v>
      </c>
      <c r="E363" s="11">
        <v>0.79200000000000004</v>
      </c>
      <c r="F363" s="29">
        <v>57</v>
      </c>
      <c r="G363" s="11">
        <v>99.989329350000006</v>
      </c>
      <c r="H363" s="3" t="s">
        <v>389</v>
      </c>
      <c r="I363" s="3">
        <v>12145</v>
      </c>
      <c r="J363" s="3">
        <v>504</v>
      </c>
      <c r="K363" s="11">
        <v>6.4499317950000004</v>
      </c>
      <c r="L363" s="11">
        <v>0.99627821500000002</v>
      </c>
      <c r="M363" s="11">
        <v>2883.1971330000001</v>
      </c>
      <c r="N363" s="11">
        <v>97.745577319999995</v>
      </c>
    </row>
    <row r="364" spans="1:14" x14ac:dyDescent="0.25">
      <c r="A364" s="3" t="s">
        <v>390</v>
      </c>
      <c r="B364" s="3">
        <v>44321</v>
      </c>
      <c r="C364" s="3">
        <v>64</v>
      </c>
      <c r="D364" s="11">
        <v>2.0030000000000001</v>
      </c>
      <c r="E364" s="11">
        <v>0.73</v>
      </c>
      <c r="F364" s="29">
        <v>62</v>
      </c>
      <c r="G364" s="11">
        <v>99.991603690000005</v>
      </c>
      <c r="H364" s="3" t="s">
        <v>390</v>
      </c>
      <c r="I364" s="3">
        <v>8789</v>
      </c>
      <c r="J364" s="3">
        <v>426</v>
      </c>
      <c r="K364" s="11">
        <v>6.2453242470000001</v>
      </c>
      <c r="L364" s="11">
        <v>0.99538021600000004</v>
      </c>
      <c r="M364" s="11">
        <v>2255.695279</v>
      </c>
      <c r="N364" s="11">
        <v>98.013063709999997</v>
      </c>
    </row>
    <row r="365" spans="1:14" x14ac:dyDescent="0.25">
      <c r="A365" s="3" t="s">
        <v>391</v>
      </c>
      <c r="B365" s="3">
        <v>41059</v>
      </c>
      <c r="C365" s="3">
        <v>63</v>
      </c>
      <c r="D365" s="11">
        <v>2.0019999999999998</v>
      </c>
      <c r="E365" s="11">
        <v>0.72899999999999998</v>
      </c>
      <c r="F365" s="29">
        <v>59.75</v>
      </c>
      <c r="G365" s="11">
        <v>99.993701180000002</v>
      </c>
      <c r="H365" s="3" t="s">
        <v>391</v>
      </c>
      <c r="I365" s="3">
        <v>9155</v>
      </c>
      <c r="J365" s="3">
        <v>425</v>
      </c>
      <c r="K365" s="11">
        <v>6.2481357930000003</v>
      </c>
      <c r="L365" s="11">
        <v>0.99539804600000004</v>
      </c>
      <c r="M365" s="11">
        <v>2201</v>
      </c>
      <c r="N365" s="11">
        <v>98.045513299999996</v>
      </c>
    </row>
    <row r="366" spans="1:14" x14ac:dyDescent="0.25">
      <c r="A366" s="3" t="s">
        <v>392</v>
      </c>
      <c r="B366" s="3">
        <v>44191</v>
      </c>
      <c r="C366" s="3">
        <v>64</v>
      </c>
      <c r="D366" s="11">
        <v>2.0019999999999998</v>
      </c>
      <c r="E366" s="11">
        <v>0.73</v>
      </c>
      <c r="F366" s="29">
        <v>60.75</v>
      </c>
      <c r="G366" s="11">
        <v>99.993699989999996</v>
      </c>
      <c r="H366" s="3" t="s">
        <v>392</v>
      </c>
      <c r="I366" s="3">
        <v>8612</v>
      </c>
      <c r="J366" s="3">
        <v>426</v>
      </c>
      <c r="K366" s="11">
        <v>6.2485585410000004</v>
      </c>
      <c r="L366" s="11">
        <v>0.99540697099999997</v>
      </c>
      <c r="M366" s="11">
        <v>2250.669492</v>
      </c>
      <c r="N366" s="11">
        <v>98.010963189999998</v>
      </c>
    </row>
    <row r="367" spans="1:14" x14ac:dyDescent="0.25">
      <c r="A367" s="3" t="s">
        <v>393</v>
      </c>
      <c r="B367" s="3">
        <v>40686</v>
      </c>
      <c r="C367" s="3">
        <v>64</v>
      </c>
      <c r="D367" s="11">
        <v>2.0030000000000001</v>
      </c>
      <c r="E367" s="11">
        <v>0.73</v>
      </c>
      <c r="F367" s="29">
        <v>60.75</v>
      </c>
      <c r="G367" s="11">
        <v>99.993698409999993</v>
      </c>
      <c r="H367" s="3" t="s">
        <v>393</v>
      </c>
      <c r="I367" s="3">
        <v>8092</v>
      </c>
      <c r="J367" s="3">
        <v>424</v>
      </c>
      <c r="K367" s="11">
        <v>6.2481574320000002</v>
      </c>
      <c r="L367" s="11">
        <v>0.99540019499999999</v>
      </c>
      <c r="M367" s="11">
        <v>2267.5676859999999</v>
      </c>
      <c r="N367" s="11">
        <v>98.010164189999998</v>
      </c>
    </row>
    <row r="368" spans="1:14" x14ac:dyDescent="0.25">
      <c r="A368" s="3" t="s">
        <v>394</v>
      </c>
      <c r="B368" s="3">
        <v>42471</v>
      </c>
      <c r="C368" s="3">
        <v>64</v>
      </c>
      <c r="D368" s="11">
        <v>2.0030000000000001</v>
      </c>
      <c r="E368" s="11">
        <v>0.73</v>
      </c>
      <c r="F368" s="29">
        <v>60.75</v>
      </c>
      <c r="G368" s="11">
        <v>99.993708190000007</v>
      </c>
      <c r="H368" s="3" t="s">
        <v>394</v>
      </c>
      <c r="I368" s="3">
        <v>8487</v>
      </c>
      <c r="J368" s="3">
        <v>424</v>
      </c>
      <c r="K368" s="11">
        <v>6.2486262110000004</v>
      </c>
      <c r="L368" s="11">
        <v>0.99539394299999995</v>
      </c>
      <c r="M368" s="11">
        <v>2235.71308</v>
      </c>
      <c r="N368" s="11">
        <v>98.027760349999994</v>
      </c>
    </row>
    <row r="369" spans="1:14" x14ac:dyDescent="0.25">
      <c r="A369" s="3" t="s">
        <v>395</v>
      </c>
      <c r="B369" s="3">
        <v>84877</v>
      </c>
      <c r="C369" s="3">
        <v>38</v>
      </c>
      <c r="D369" s="11">
        <v>1.591</v>
      </c>
      <c r="E369" s="11">
        <v>0.68</v>
      </c>
      <c r="F369" s="29">
        <v>37.5</v>
      </c>
      <c r="G369" s="11">
        <v>99.997647279999995</v>
      </c>
      <c r="H369" s="3" t="s">
        <v>395</v>
      </c>
      <c r="I369" s="3">
        <v>4385</v>
      </c>
      <c r="J369" s="3">
        <v>123</v>
      </c>
      <c r="K369" s="11">
        <v>5.4504515580000001</v>
      </c>
      <c r="L369" s="11">
        <v>0.99142288599999995</v>
      </c>
      <c r="M369" s="11">
        <v>641.37878790000002</v>
      </c>
      <c r="N369" s="11">
        <v>99.146571399999999</v>
      </c>
    </row>
    <row r="370" spans="1:14" x14ac:dyDescent="0.25">
      <c r="A370" s="3" t="s">
        <v>396</v>
      </c>
      <c r="B370" s="3">
        <v>65913</v>
      </c>
      <c r="C370" s="3">
        <v>38</v>
      </c>
      <c r="D370" s="11">
        <v>1.5920000000000001</v>
      </c>
      <c r="E370" s="11">
        <v>0.68</v>
      </c>
      <c r="F370" s="29">
        <v>37.5</v>
      </c>
      <c r="G370" s="11">
        <v>99.997645669999997</v>
      </c>
      <c r="H370" s="3" t="s">
        <v>396</v>
      </c>
      <c r="I370" s="3">
        <v>4162</v>
      </c>
      <c r="J370" s="3">
        <v>124</v>
      </c>
      <c r="K370" s="11">
        <v>5.4505184279999996</v>
      </c>
      <c r="L370" s="11">
        <v>0.991392885</v>
      </c>
      <c r="M370" s="11">
        <v>641.55223880000005</v>
      </c>
      <c r="N370" s="11">
        <v>99.147670959999999</v>
      </c>
    </row>
    <row r="371" spans="1:14" x14ac:dyDescent="0.25">
      <c r="A371" s="3" t="s">
        <v>397</v>
      </c>
      <c r="B371" s="3">
        <v>84618</v>
      </c>
      <c r="C371" s="3">
        <v>38</v>
      </c>
      <c r="D371" s="11">
        <v>1.591</v>
      </c>
      <c r="E371" s="11">
        <v>0.68</v>
      </c>
      <c r="F371" s="29">
        <v>37.5</v>
      </c>
      <c r="G371" s="11">
        <v>99.997645980000001</v>
      </c>
      <c r="H371" s="3" t="s">
        <v>397</v>
      </c>
      <c r="I371" s="3">
        <v>4306</v>
      </c>
      <c r="J371" s="3">
        <v>124</v>
      </c>
      <c r="K371" s="11">
        <v>5.453687521</v>
      </c>
      <c r="L371" s="11">
        <v>0.99147307500000004</v>
      </c>
      <c r="M371" s="11">
        <v>637.81818180000005</v>
      </c>
      <c r="N371" s="11">
        <v>99.166831979999998</v>
      </c>
    </row>
    <row r="372" spans="1:14" x14ac:dyDescent="0.25">
      <c r="A372" s="3" t="s">
        <v>398</v>
      </c>
      <c r="B372" s="3">
        <v>81737</v>
      </c>
      <c r="C372" s="3">
        <v>38</v>
      </c>
      <c r="D372" s="11">
        <v>1.5920000000000001</v>
      </c>
      <c r="E372" s="11">
        <v>0.68</v>
      </c>
      <c r="F372" s="29">
        <v>37.5</v>
      </c>
      <c r="G372" s="11">
        <v>99.997646840000002</v>
      </c>
      <c r="H372" s="3" t="s">
        <v>398</v>
      </c>
      <c r="I372" s="3">
        <v>4036</v>
      </c>
      <c r="J372" s="3">
        <v>124</v>
      </c>
      <c r="K372" s="11">
        <v>5.4500548169999998</v>
      </c>
      <c r="L372" s="11">
        <v>0.99141086300000003</v>
      </c>
      <c r="M372" s="11">
        <v>646.33333330000005</v>
      </c>
      <c r="N372" s="11">
        <v>99.11513223</v>
      </c>
    </row>
    <row r="373" spans="1:14" x14ac:dyDescent="0.25">
      <c r="A373" s="3" t="s">
        <v>399</v>
      </c>
      <c r="B373" s="3">
        <v>66507</v>
      </c>
      <c r="C373" s="3">
        <v>38</v>
      </c>
      <c r="D373" s="11">
        <v>1.5920000000000001</v>
      </c>
      <c r="E373" s="11">
        <v>0.68</v>
      </c>
      <c r="F373" s="29">
        <v>37.5</v>
      </c>
      <c r="G373" s="11">
        <v>99.997646700000004</v>
      </c>
      <c r="H373" s="3" t="s">
        <v>399</v>
      </c>
      <c r="I373" s="3">
        <v>4575</v>
      </c>
      <c r="J373" s="3">
        <v>123</v>
      </c>
      <c r="K373" s="11">
        <v>5.4524794270000001</v>
      </c>
      <c r="L373" s="11">
        <v>0.99143384999999995</v>
      </c>
      <c r="M373" s="11">
        <v>639.75</v>
      </c>
      <c r="N373" s="11">
        <v>99.146740750000006</v>
      </c>
    </row>
    <row r="374" spans="1:14" x14ac:dyDescent="0.25">
      <c r="A374" s="3" t="s">
        <v>400</v>
      </c>
      <c r="B374" s="3">
        <v>82629</v>
      </c>
      <c r="C374" s="3">
        <v>28</v>
      </c>
      <c r="D374" s="11">
        <v>2.0030000000000001</v>
      </c>
      <c r="E374" s="11">
        <v>0.76400000000000001</v>
      </c>
      <c r="F374" s="29">
        <v>28</v>
      </c>
      <c r="G374" s="11">
        <v>100</v>
      </c>
      <c r="H374" s="3" t="s">
        <v>400</v>
      </c>
      <c r="I374" s="3">
        <v>3070</v>
      </c>
      <c r="J374" s="3">
        <v>94</v>
      </c>
      <c r="K374" s="11">
        <v>4.4274690750000003</v>
      </c>
      <c r="L374" s="11">
        <v>0.95931469899999999</v>
      </c>
      <c r="M374" s="11">
        <v>504.41666670000001</v>
      </c>
      <c r="N374" s="11">
        <v>98.555133080000004</v>
      </c>
    </row>
    <row r="375" spans="1:14" x14ac:dyDescent="0.25">
      <c r="A375" s="3" t="s">
        <v>401</v>
      </c>
      <c r="B375" s="3">
        <v>56408</v>
      </c>
      <c r="C375" s="3">
        <v>28</v>
      </c>
      <c r="D375" s="11">
        <v>2.004</v>
      </c>
      <c r="E375" s="11">
        <v>0.76400000000000001</v>
      </c>
      <c r="F375" s="29">
        <v>28</v>
      </c>
      <c r="G375" s="11">
        <v>100</v>
      </c>
      <c r="H375" s="3" t="s">
        <v>401</v>
      </c>
      <c r="I375" s="3">
        <v>3153</v>
      </c>
      <c r="J375" s="3">
        <v>93</v>
      </c>
      <c r="K375" s="11">
        <v>4.4233304240000004</v>
      </c>
      <c r="L375" s="11">
        <v>0.95915060100000005</v>
      </c>
      <c r="M375" s="11">
        <v>481.68181820000001</v>
      </c>
      <c r="N375" s="11">
        <v>98.678414099999998</v>
      </c>
    </row>
    <row r="376" spans="1:14" x14ac:dyDescent="0.25">
      <c r="A376" s="3" t="s">
        <v>402</v>
      </c>
      <c r="B376" s="3">
        <v>87659</v>
      </c>
      <c r="C376" s="3">
        <v>28</v>
      </c>
      <c r="D376" s="11">
        <v>2.0030000000000001</v>
      </c>
      <c r="E376" s="11">
        <v>0.76400000000000001</v>
      </c>
      <c r="F376" s="29">
        <v>28</v>
      </c>
      <c r="G376" s="11">
        <v>100</v>
      </c>
      <c r="H376" s="3" t="s">
        <v>402</v>
      </c>
      <c r="I376" s="3">
        <v>3029</v>
      </c>
      <c r="J376" s="3">
        <v>94</v>
      </c>
      <c r="K376" s="11">
        <v>4.4276405219999999</v>
      </c>
      <c r="L376" s="11">
        <v>0.95923264399999997</v>
      </c>
      <c r="M376" s="11">
        <v>495.1311475</v>
      </c>
      <c r="N376" s="11">
        <v>98.613227670000001</v>
      </c>
    </row>
    <row r="377" spans="1:14" x14ac:dyDescent="0.25">
      <c r="A377" s="3" t="s">
        <v>403</v>
      </c>
      <c r="B377" s="3">
        <v>66590</v>
      </c>
      <c r="C377" s="3">
        <v>28</v>
      </c>
      <c r="D377" s="11">
        <v>2.0030000000000001</v>
      </c>
      <c r="E377" s="11">
        <v>0.76400000000000001</v>
      </c>
      <c r="F377" s="29">
        <v>28</v>
      </c>
      <c r="G377" s="11">
        <v>100</v>
      </c>
      <c r="H377" s="3" t="s">
        <v>403</v>
      </c>
      <c r="I377" s="3">
        <v>3729</v>
      </c>
      <c r="J377" s="3">
        <v>94</v>
      </c>
      <c r="K377" s="11">
        <v>4.4343288620000001</v>
      </c>
      <c r="L377" s="11">
        <v>0.95955414299999997</v>
      </c>
      <c r="M377" s="11">
        <v>498.62295080000001</v>
      </c>
      <c r="N377" s="11">
        <v>98.601823710000005</v>
      </c>
    </row>
    <row r="378" spans="1:14" x14ac:dyDescent="0.25">
      <c r="A378" s="3" t="s">
        <v>404</v>
      </c>
      <c r="B378" s="3">
        <v>79217</v>
      </c>
      <c r="C378" s="3">
        <v>28</v>
      </c>
      <c r="D378" s="11">
        <v>2.0019999999999998</v>
      </c>
      <c r="E378" s="11">
        <v>0.76400000000000001</v>
      </c>
      <c r="F378" s="29">
        <v>28</v>
      </c>
      <c r="G378" s="11">
        <v>100</v>
      </c>
      <c r="H378" s="3" t="s">
        <v>404</v>
      </c>
      <c r="I378" s="3">
        <v>3667</v>
      </c>
      <c r="J378" s="3">
        <v>94</v>
      </c>
      <c r="K378" s="11">
        <v>4.4290801780000004</v>
      </c>
      <c r="L378" s="11">
        <v>0.95935387599999999</v>
      </c>
      <c r="M378" s="11">
        <v>491.578125</v>
      </c>
      <c r="N378" s="11">
        <v>98.638014530000007</v>
      </c>
    </row>
    <row r="379" spans="1:14" x14ac:dyDescent="0.25">
      <c r="A379" s="3" t="s">
        <v>405</v>
      </c>
      <c r="B379" s="3">
        <v>72875</v>
      </c>
      <c r="C379" s="3">
        <v>26</v>
      </c>
      <c r="D379" s="11">
        <v>1.26</v>
      </c>
      <c r="E379" s="11">
        <v>0.54800000000000004</v>
      </c>
      <c r="F379" s="29">
        <v>26</v>
      </c>
      <c r="G379" s="11">
        <v>100</v>
      </c>
      <c r="H379" s="3" t="s">
        <v>405</v>
      </c>
      <c r="I379" s="3">
        <v>6174</v>
      </c>
      <c r="J379" s="3">
        <v>113</v>
      </c>
      <c r="K379" s="11">
        <v>5.2009023169999997</v>
      </c>
      <c r="L379" s="11">
        <v>0.98901601699999997</v>
      </c>
      <c r="M379" s="11">
        <v>642.75</v>
      </c>
      <c r="N379" s="11">
        <v>99.246509570000001</v>
      </c>
    </row>
    <row r="380" spans="1:14" x14ac:dyDescent="0.25">
      <c r="A380" s="3" t="s">
        <v>406</v>
      </c>
      <c r="B380" s="3">
        <v>28388</v>
      </c>
      <c r="C380" s="3">
        <v>26</v>
      </c>
      <c r="D380" s="11">
        <v>1.2609999999999999</v>
      </c>
      <c r="E380" s="11">
        <v>0.54900000000000004</v>
      </c>
      <c r="F380" s="29">
        <v>26</v>
      </c>
      <c r="G380" s="11">
        <v>100</v>
      </c>
      <c r="H380" s="3" t="s">
        <v>406</v>
      </c>
      <c r="I380" s="3">
        <v>6177</v>
      </c>
      <c r="J380" s="3">
        <v>113</v>
      </c>
      <c r="K380" s="11">
        <v>5.2023959099999999</v>
      </c>
      <c r="L380" s="11">
        <v>0.989038152</v>
      </c>
      <c r="M380" s="11">
        <v>644.40298510000002</v>
      </c>
      <c r="N380" s="11">
        <v>99.239066190000003</v>
      </c>
    </row>
    <row r="381" spans="1:14" x14ac:dyDescent="0.25">
      <c r="A381" s="3" t="s">
        <v>407</v>
      </c>
      <c r="B381" s="3">
        <v>82581</v>
      </c>
      <c r="C381" s="3">
        <v>26</v>
      </c>
      <c r="D381" s="11">
        <v>1.26</v>
      </c>
      <c r="E381" s="11">
        <v>0.54800000000000004</v>
      </c>
      <c r="F381" s="29">
        <v>26</v>
      </c>
      <c r="G381" s="11">
        <v>100</v>
      </c>
      <c r="H381" s="3" t="s">
        <v>407</v>
      </c>
      <c r="I381" s="3">
        <v>5727</v>
      </c>
      <c r="J381" s="3">
        <v>113</v>
      </c>
      <c r="K381" s="11">
        <v>5.2040096150000004</v>
      </c>
      <c r="L381" s="11">
        <v>0.98908014</v>
      </c>
      <c r="M381" s="11">
        <v>648.15151519999995</v>
      </c>
      <c r="N381" s="11">
        <v>99.233321050000001</v>
      </c>
    </row>
    <row r="382" spans="1:14" x14ac:dyDescent="0.25">
      <c r="A382" s="3" t="s">
        <v>408</v>
      </c>
      <c r="B382" s="3">
        <v>26844</v>
      </c>
      <c r="C382" s="3">
        <v>26</v>
      </c>
      <c r="D382" s="11">
        <v>1.2609999999999999</v>
      </c>
      <c r="E382" s="11">
        <v>0.54800000000000004</v>
      </c>
      <c r="F382" s="29">
        <v>26</v>
      </c>
      <c r="G382" s="11">
        <v>100</v>
      </c>
      <c r="H382" s="3" t="s">
        <v>408</v>
      </c>
      <c r="I382" s="3">
        <v>5479</v>
      </c>
      <c r="J382" s="3">
        <v>113</v>
      </c>
      <c r="K382" s="11">
        <v>5.2007355840000002</v>
      </c>
      <c r="L382" s="11">
        <v>0.98902958500000004</v>
      </c>
      <c r="M382" s="11">
        <v>639.54929579999998</v>
      </c>
      <c r="N382" s="11">
        <v>99.247288019999999</v>
      </c>
    </row>
    <row r="383" spans="1:14" x14ac:dyDescent="0.25">
      <c r="A383" s="3" t="s">
        <v>409</v>
      </c>
      <c r="B383" s="3">
        <v>68384</v>
      </c>
      <c r="C383" s="3">
        <v>26</v>
      </c>
      <c r="D383" s="11">
        <v>1.26</v>
      </c>
      <c r="E383" s="11">
        <v>0.54800000000000004</v>
      </c>
      <c r="F383" s="29">
        <v>26</v>
      </c>
      <c r="G383" s="11">
        <v>100</v>
      </c>
      <c r="H383" s="3" t="s">
        <v>409</v>
      </c>
      <c r="I383" s="3">
        <v>6218</v>
      </c>
      <c r="J383" s="3">
        <v>113</v>
      </c>
      <c r="K383" s="11">
        <v>5.2031285949999999</v>
      </c>
      <c r="L383" s="11">
        <v>0.98904776100000003</v>
      </c>
      <c r="M383" s="11">
        <v>658.01587300000006</v>
      </c>
      <c r="N383" s="11">
        <v>99.210506899999999</v>
      </c>
    </row>
    <row r="384" spans="1:14" x14ac:dyDescent="0.25">
      <c r="A384" s="3" t="s">
        <v>410</v>
      </c>
      <c r="B384" s="3">
        <v>71889</v>
      </c>
      <c r="C384" s="3">
        <v>51</v>
      </c>
      <c r="D384" s="11">
        <v>2.895</v>
      </c>
      <c r="E384" s="11">
        <v>0.91400000000000003</v>
      </c>
      <c r="F384" s="29">
        <v>50</v>
      </c>
      <c r="G384" s="11">
        <v>99.998754250000005</v>
      </c>
      <c r="H384" s="3" t="s">
        <v>410</v>
      </c>
      <c r="I384" s="3">
        <v>6485</v>
      </c>
      <c r="J384" s="3">
        <v>121</v>
      </c>
      <c r="K384" s="11">
        <v>4.5288670939999998</v>
      </c>
      <c r="L384" s="11">
        <v>0.98046761500000001</v>
      </c>
      <c r="M384" s="11">
        <v>471.15873019999998</v>
      </c>
      <c r="N384" s="11">
        <v>99.2</v>
      </c>
    </row>
    <row r="385" spans="1:14" x14ac:dyDescent="0.25">
      <c r="A385" s="3" t="s">
        <v>411</v>
      </c>
      <c r="B385" s="3">
        <v>63055</v>
      </c>
      <c r="C385" s="3">
        <v>51</v>
      </c>
      <c r="D385" s="11">
        <v>2.895</v>
      </c>
      <c r="E385" s="11">
        <v>0.91400000000000003</v>
      </c>
      <c r="F385" s="29">
        <v>50</v>
      </c>
      <c r="G385" s="11">
        <v>99.998754469999994</v>
      </c>
      <c r="H385" s="3" t="s">
        <v>411</v>
      </c>
      <c r="I385" s="3">
        <v>6557</v>
      </c>
      <c r="J385" s="3">
        <v>121</v>
      </c>
      <c r="K385" s="11">
        <v>4.5287888049999996</v>
      </c>
      <c r="L385" s="11">
        <v>0.98046675400000005</v>
      </c>
      <c r="M385" s="11">
        <v>484</v>
      </c>
      <c r="N385" s="11">
        <v>99.166865029999997</v>
      </c>
    </row>
    <row r="386" spans="1:14" x14ac:dyDescent="0.25">
      <c r="A386" s="3" t="s">
        <v>412</v>
      </c>
      <c r="B386" s="3">
        <v>68638</v>
      </c>
      <c r="C386" s="3">
        <v>51</v>
      </c>
      <c r="D386" s="11">
        <v>2.895</v>
      </c>
      <c r="E386" s="11">
        <v>0.91400000000000003</v>
      </c>
      <c r="F386" s="29">
        <v>50</v>
      </c>
      <c r="G386" s="11">
        <v>99.998754640000001</v>
      </c>
      <c r="H386" s="3" t="s">
        <v>412</v>
      </c>
      <c r="I386" s="3">
        <v>6911</v>
      </c>
      <c r="J386" s="3">
        <v>121</v>
      </c>
      <c r="K386" s="11">
        <v>4.5292957439999997</v>
      </c>
      <c r="L386" s="11">
        <v>0.98051359400000004</v>
      </c>
      <c r="M386" s="11">
        <v>484.96491229999998</v>
      </c>
      <c r="N386" s="11">
        <v>99.174275510000001</v>
      </c>
    </row>
    <row r="387" spans="1:14" x14ac:dyDescent="0.25">
      <c r="A387" s="3" t="s">
        <v>413</v>
      </c>
      <c r="B387" s="3">
        <v>58926</v>
      </c>
      <c r="C387" s="3">
        <v>51</v>
      </c>
      <c r="D387" s="11">
        <v>2.8940000000000001</v>
      </c>
      <c r="E387" s="11">
        <v>0.91400000000000003</v>
      </c>
      <c r="F387" s="29">
        <v>50</v>
      </c>
      <c r="G387" s="11">
        <v>99.998754480000002</v>
      </c>
      <c r="H387" s="3" t="s">
        <v>413</v>
      </c>
      <c r="I387" s="3">
        <v>6908</v>
      </c>
      <c r="J387" s="3">
        <v>120</v>
      </c>
      <c r="K387" s="11">
        <v>4.5314428879999999</v>
      </c>
      <c r="L387" s="11">
        <v>0.98053005299999996</v>
      </c>
      <c r="M387" s="11">
        <v>481.03389829999998</v>
      </c>
      <c r="N387" s="11">
        <v>99.182344999999998</v>
      </c>
    </row>
    <row r="388" spans="1:14" x14ac:dyDescent="0.25">
      <c r="A388" s="3" t="s">
        <v>414</v>
      </c>
      <c r="B388" s="3">
        <v>69871</v>
      </c>
      <c r="C388" s="3">
        <v>51</v>
      </c>
      <c r="D388" s="11">
        <v>2.895</v>
      </c>
      <c r="E388" s="11">
        <v>0.91400000000000003</v>
      </c>
      <c r="F388" s="29">
        <v>51</v>
      </c>
      <c r="G388" s="11">
        <v>99.997508999999994</v>
      </c>
      <c r="H388" s="3" t="s">
        <v>414</v>
      </c>
      <c r="I388" s="3">
        <v>6739</v>
      </c>
      <c r="J388" s="3">
        <v>120</v>
      </c>
      <c r="K388" s="11">
        <v>4.5296499570000002</v>
      </c>
      <c r="L388" s="11">
        <v>0.98047373599999998</v>
      </c>
      <c r="M388" s="11">
        <v>479.55</v>
      </c>
      <c r="N388" s="11">
        <v>99.182150230000005</v>
      </c>
    </row>
    <row r="389" spans="1:14" x14ac:dyDescent="0.25">
      <c r="A389" s="3" t="s">
        <v>415</v>
      </c>
      <c r="B389" s="3">
        <v>49777</v>
      </c>
      <c r="C389" s="3">
        <v>56</v>
      </c>
      <c r="D389" s="11">
        <v>2.0270000000000001</v>
      </c>
      <c r="E389" s="11">
        <v>0.80100000000000005</v>
      </c>
      <c r="F389" s="29">
        <v>57</v>
      </c>
      <c r="G389" s="11">
        <v>99.992981869999994</v>
      </c>
      <c r="H389" s="3" t="s">
        <v>415</v>
      </c>
      <c r="I389" s="3">
        <v>4658</v>
      </c>
      <c r="J389" s="3">
        <v>221</v>
      </c>
      <c r="K389" s="11">
        <v>5.3881855180000002</v>
      </c>
      <c r="L389" s="11">
        <v>0.990944308</v>
      </c>
      <c r="M389" s="11">
        <v>920.00970870000003</v>
      </c>
      <c r="N389" s="11">
        <v>98.551134360000006</v>
      </c>
    </row>
    <row r="390" spans="1:14" x14ac:dyDescent="0.25">
      <c r="A390" s="3" t="s">
        <v>416</v>
      </c>
      <c r="B390" s="3">
        <v>70904</v>
      </c>
      <c r="C390" s="3">
        <v>56</v>
      </c>
      <c r="D390" s="11">
        <v>2.0259999999999998</v>
      </c>
      <c r="E390" s="11">
        <v>0.80100000000000005</v>
      </c>
      <c r="F390" s="29">
        <v>57</v>
      </c>
      <c r="G390" s="11">
        <v>99.992983339999995</v>
      </c>
      <c r="H390" s="3" t="s">
        <v>416</v>
      </c>
      <c r="I390" s="3">
        <v>6222</v>
      </c>
      <c r="J390" s="3">
        <v>221</v>
      </c>
      <c r="K390" s="11">
        <v>5.3886034169999997</v>
      </c>
      <c r="L390" s="11">
        <v>0.99097603499999998</v>
      </c>
      <c r="M390" s="11">
        <v>909.42452830000002</v>
      </c>
      <c r="N390" s="11">
        <v>98.565675119999995</v>
      </c>
    </row>
    <row r="391" spans="1:14" x14ac:dyDescent="0.25">
      <c r="A391" s="3" t="s">
        <v>417</v>
      </c>
      <c r="B391" s="3">
        <v>54905</v>
      </c>
      <c r="C391" s="3">
        <v>56</v>
      </c>
      <c r="D391" s="11">
        <v>2.0259999999999998</v>
      </c>
      <c r="E391" s="11">
        <v>0.80100000000000005</v>
      </c>
      <c r="F391" s="29">
        <v>57</v>
      </c>
      <c r="G391" s="11">
        <v>99.992980979999999</v>
      </c>
      <c r="H391" s="3" t="s">
        <v>417</v>
      </c>
      <c r="I391" s="3">
        <v>5449</v>
      </c>
      <c r="J391" s="3">
        <v>221</v>
      </c>
      <c r="K391" s="11">
        <v>5.3864042950000002</v>
      </c>
      <c r="L391" s="11">
        <v>0.99091982599999995</v>
      </c>
      <c r="M391" s="11">
        <v>907.34285709999995</v>
      </c>
      <c r="N391" s="11">
        <v>98.57575971</v>
      </c>
    </row>
    <row r="392" spans="1:14" x14ac:dyDescent="0.25">
      <c r="A392" s="3" t="s">
        <v>418</v>
      </c>
      <c r="B392" s="3">
        <v>59903</v>
      </c>
      <c r="C392" s="3">
        <v>56</v>
      </c>
      <c r="D392" s="11">
        <v>2.0270000000000001</v>
      </c>
      <c r="E392" s="11">
        <v>0.80100000000000005</v>
      </c>
      <c r="F392" s="29">
        <v>57</v>
      </c>
      <c r="G392" s="11">
        <v>99.992981369999995</v>
      </c>
      <c r="H392" s="3" t="s">
        <v>418</v>
      </c>
      <c r="I392" s="3">
        <v>5640</v>
      </c>
      <c r="J392" s="3">
        <v>222</v>
      </c>
      <c r="K392" s="11">
        <v>5.3893421119999996</v>
      </c>
      <c r="L392" s="11">
        <v>0.990952151</v>
      </c>
      <c r="M392" s="11">
        <v>922.00990100000001</v>
      </c>
      <c r="N392" s="11">
        <v>98.561556899999999</v>
      </c>
    </row>
    <row r="393" spans="1:14" x14ac:dyDescent="0.25">
      <c r="A393" s="3" t="s">
        <v>419</v>
      </c>
      <c r="B393" s="3">
        <v>35487</v>
      </c>
      <c r="C393" s="3">
        <v>55</v>
      </c>
      <c r="D393" s="11">
        <v>2.0249999999999999</v>
      </c>
      <c r="E393" s="11">
        <v>0.80100000000000005</v>
      </c>
      <c r="F393" s="29">
        <v>54</v>
      </c>
      <c r="G393" s="11">
        <v>99.994386750000004</v>
      </c>
      <c r="H393" s="3" t="s">
        <v>419</v>
      </c>
      <c r="I393" s="3">
        <v>6056</v>
      </c>
      <c r="J393" s="3">
        <v>219</v>
      </c>
      <c r="K393" s="11">
        <v>5.3871980209999997</v>
      </c>
      <c r="L393" s="11">
        <v>0.99093857799999996</v>
      </c>
      <c r="M393" s="11">
        <v>921.06</v>
      </c>
      <c r="N393" s="11">
        <v>98.560948080000003</v>
      </c>
    </row>
    <row r="394" spans="1:14" x14ac:dyDescent="0.25">
      <c r="A394" s="3" t="s">
        <v>420</v>
      </c>
      <c r="B394" s="3">
        <v>68686</v>
      </c>
      <c r="C394" s="3">
        <v>50</v>
      </c>
      <c r="D394" s="11">
        <v>1.512</v>
      </c>
      <c r="E394" s="11">
        <v>0.60299999999999998</v>
      </c>
      <c r="F394" s="29">
        <v>50.5</v>
      </c>
      <c r="G394" s="11">
        <v>99.998710930000001</v>
      </c>
      <c r="H394" s="3" t="s">
        <v>420</v>
      </c>
      <c r="I394" s="3">
        <v>2643</v>
      </c>
      <c r="J394" s="3">
        <v>154</v>
      </c>
      <c r="K394" s="11">
        <v>5.756222781</v>
      </c>
      <c r="L394" s="11">
        <v>0.99513536700000005</v>
      </c>
      <c r="M394" s="11">
        <v>659.92857140000001</v>
      </c>
      <c r="N394" s="11">
        <v>98.290306040000004</v>
      </c>
    </row>
    <row r="395" spans="1:14" x14ac:dyDescent="0.25">
      <c r="A395" s="3" t="s">
        <v>421</v>
      </c>
      <c r="B395" s="3">
        <v>210335</v>
      </c>
      <c r="C395" s="3">
        <v>50</v>
      </c>
      <c r="D395" s="11">
        <v>1.5109999999999999</v>
      </c>
      <c r="E395" s="11">
        <v>0.60199999999999998</v>
      </c>
      <c r="F395" s="29">
        <v>50.5</v>
      </c>
      <c r="G395" s="11">
        <v>99.998711020000002</v>
      </c>
      <c r="H395" s="3" t="s">
        <v>421</v>
      </c>
      <c r="I395" s="3">
        <v>2653</v>
      </c>
      <c r="J395" s="3">
        <v>153</v>
      </c>
      <c r="K395" s="11">
        <v>5.7576570050000004</v>
      </c>
      <c r="L395" s="11">
        <v>0.99515752000000002</v>
      </c>
      <c r="M395" s="11">
        <v>655.58333330000005</v>
      </c>
      <c r="N395" s="11">
        <v>98.320479860000006</v>
      </c>
    </row>
    <row r="396" spans="1:14" x14ac:dyDescent="0.25">
      <c r="A396" s="3" t="s">
        <v>422</v>
      </c>
      <c r="B396" s="3">
        <v>54402</v>
      </c>
      <c r="C396" s="3">
        <v>50</v>
      </c>
      <c r="D396" s="11">
        <v>1.512</v>
      </c>
      <c r="E396" s="11">
        <v>0.60299999999999998</v>
      </c>
      <c r="F396" s="29">
        <v>50.5</v>
      </c>
      <c r="G396" s="11">
        <v>99.998710919999994</v>
      </c>
      <c r="H396" s="3" t="s">
        <v>422</v>
      </c>
      <c r="I396" s="3">
        <v>2686</v>
      </c>
      <c r="J396" s="3">
        <v>153</v>
      </c>
      <c r="K396" s="11">
        <v>5.7561211590000001</v>
      </c>
      <c r="L396" s="11">
        <v>0.995146486</v>
      </c>
      <c r="M396" s="11">
        <v>660.11111110000002</v>
      </c>
      <c r="N396" s="11">
        <v>98.287671230000001</v>
      </c>
    </row>
    <row r="397" spans="1:14" x14ac:dyDescent="0.25">
      <c r="A397" s="3" t="s">
        <v>423</v>
      </c>
      <c r="B397" s="3">
        <v>55007</v>
      </c>
      <c r="C397" s="3">
        <v>50</v>
      </c>
      <c r="D397" s="11">
        <v>1.5129999999999999</v>
      </c>
      <c r="E397" s="11">
        <v>0.60299999999999998</v>
      </c>
      <c r="F397" s="29">
        <v>50.5</v>
      </c>
      <c r="G397" s="11">
        <v>99.998710990000006</v>
      </c>
      <c r="H397" s="3" t="s">
        <v>423</v>
      </c>
      <c r="I397" s="3">
        <v>2768</v>
      </c>
      <c r="J397" s="3">
        <v>154</v>
      </c>
      <c r="K397" s="11">
        <v>5.7557733229999997</v>
      </c>
      <c r="L397" s="11">
        <v>0.99514263199999997</v>
      </c>
      <c r="M397" s="11">
        <v>661.11904760000004</v>
      </c>
      <c r="N397" s="11">
        <v>98.269955460000006</v>
      </c>
    </row>
    <row r="398" spans="1:14" x14ac:dyDescent="0.25">
      <c r="A398" s="3" t="s">
        <v>424</v>
      </c>
      <c r="B398" s="3">
        <v>207452</v>
      </c>
      <c r="C398" s="3">
        <v>50</v>
      </c>
      <c r="D398" s="11">
        <v>1.512</v>
      </c>
      <c r="E398" s="11">
        <v>0.60199999999999998</v>
      </c>
      <c r="F398" s="29">
        <v>50.5</v>
      </c>
      <c r="G398" s="11">
        <v>99.998711</v>
      </c>
      <c r="H398" s="3" t="s">
        <v>424</v>
      </c>
      <c r="I398" s="3">
        <v>2747</v>
      </c>
      <c r="J398" s="3">
        <v>154</v>
      </c>
      <c r="K398" s="11">
        <v>5.7553098929999997</v>
      </c>
      <c r="L398" s="11">
        <v>0.99514906599999997</v>
      </c>
      <c r="M398" s="11">
        <v>667.22077920000004</v>
      </c>
      <c r="N398" s="11">
        <v>98.236301370000007</v>
      </c>
    </row>
    <row r="399" spans="1:14" x14ac:dyDescent="0.25">
      <c r="A399" s="3" t="s">
        <v>425</v>
      </c>
      <c r="B399" s="3">
        <v>92069</v>
      </c>
      <c r="C399" s="3">
        <v>37</v>
      </c>
      <c r="D399" s="11">
        <v>1.7310000000000001</v>
      </c>
      <c r="E399" s="11">
        <v>0.57899999999999996</v>
      </c>
      <c r="F399" s="29">
        <v>37</v>
      </c>
      <c r="G399" s="11">
        <v>100</v>
      </c>
      <c r="H399" s="3" t="s">
        <v>425</v>
      </c>
      <c r="I399" s="3">
        <v>2664</v>
      </c>
      <c r="J399" s="3">
        <v>42</v>
      </c>
      <c r="K399" s="11">
        <v>3.2249112819999999</v>
      </c>
      <c r="L399" s="11">
        <v>0.928727792</v>
      </c>
      <c r="M399" s="11">
        <v>164.16666670000001</v>
      </c>
      <c r="N399" s="11">
        <v>99.086223059999995</v>
      </c>
    </row>
    <row r="400" spans="1:14" x14ac:dyDescent="0.25">
      <c r="A400" s="3" t="s">
        <v>426</v>
      </c>
      <c r="B400" s="3">
        <v>96280</v>
      </c>
      <c r="C400" s="3">
        <v>37</v>
      </c>
      <c r="D400" s="11">
        <v>1.732</v>
      </c>
      <c r="E400" s="11">
        <v>0.57899999999999996</v>
      </c>
      <c r="F400" s="29">
        <v>37</v>
      </c>
      <c r="G400" s="11">
        <v>100</v>
      </c>
      <c r="H400" s="3" t="s">
        <v>426</v>
      </c>
      <c r="I400" s="3">
        <v>3145</v>
      </c>
      <c r="J400" s="3">
        <v>42</v>
      </c>
      <c r="K400" s="11">
        <v>3.2218434569999999</v>
      </c>
      <c r="L400" s="11">
        <v>0.92838755799999995</v>
      </c>
      <c r="M400" s="11">
        <v>164.16666670000001</v>
      </c>
      <c r="N400" s="11">
        <v>99.088145900000001</v>
      </c>
    </row>
    <row r="401" spans="1:14" x14ac:dyDescent="0.25">
      <c r="A401" s="3" t="s">
        <v>427</v>
      </c>
      <c r="B401" s="3">
        <v>96029</v>
      </c>
      <c r="C401" s="3">
        <v>37</v>
      </c>
      <c r="D401" s="11">
        <v>1.732</v>
      </c>
      <c r="E401" s="11">
        <v>0.57899999999999996</v>
      </c>
      <c r="F401" s="29">
        <v>37</v>
      </c>
      <c r="G401" s="11">
        <v>100</v>
      </c>
      <c r="H401" s="3" t="s">
        <v>427</v>
      </c>
      <c r="I401" s="3">
        <v>3314</v>
      </c>
      <c r="J401" s="3">
        <v>42</v>
      </c>
      <c r="K401" s="11">
        <v>3.2255092969999999</v>
      </c>
      <c r="L401" s="11">
        <v>0.92880026999999998</v>
      </c>
      <c r="M401" s="11">
        <v>167.33333329999999</v>
      </c>
      <c r="N401" s="11">
        <v>99.060371149999995</v>
      </c>
    </row>
    <row r="402" spans="1:14" x14ac:dyDescent="0.25">
      <c r="A402" s="3" t="s">
        <v>428</v>
      </c>
      <c r="B402" s="3">
        <v>94666</v>
      </c>
      <c r="C402" s="3">
        <v>37</v>
      </c>
      <c r="D402" s="11">
        <v>1.73</v>
      </c>
      <c r="E402" s="11">
        <v>0.57799999999999996</v>
      </c>
      <c r="F402" s="29">
        <v>37</v>
      </c>
      <c r="G402" s="11">
        <v>100</v>
      </c>
      <c r="H402" s="3" t="s">
        <v>428</v>
      </c>
      <c r="I402" s="3">
        <v>3479</v>
      </c>
      <c r="J402" s="3">
        <v>42</v>
      </c>
      <c r="K402" s="11">
        <v>3.2324503409999998</v>
      </c>
      <c r="L402" s="11">
        <v>0.92934506699999997</v>
      </c>
      <c r="M402" s="11">
        <v>167.33333329999999</v>
      </c>
      <c r="N402" s="11">
        <v>99.063012420000007</v>
      </c>
    </row>
    <row r="403" spans="1:14" x14ac:dyDescent="0.25">
      <c r="A403" s="3" t="s">
        <v>429</v>
      </c>
      <c r="B403" s="3">
        <v>90640</v>
      </c>
      <c r="C403" s="3">
        <v>37</v>
      </c>
      <c r="D403" s="11">
        <v>1.7310000000000001</v>
      </c>
      <c r="E403" s="11">
        <v>0.57899999999999996</v>
      </c>
      <c r="F403" s="29">
        <v>37</v>
      </c>
      <c r="G403" s="11">
        <v>100</v>
      </c>
      <c r="H403" s="3" t="s">
        <v>429</v>
      </c>
      <c r="I403" s="3">
        <v>3320</v>
      </c>
      <c r="J403" s="3">
        <v>42</v>
      </c>
      <c r="K403" s="11">
        <v>3.226514705</v>
      </c>
      <c r="L403" s="11">
        <v>0.92864120299999997</v>
      </c>
      <c r="M403" s="11">
        <v>165.05263160000001</v>
      </c>
      <c r="N403" s="11">
        <v>99.060812400000003</v>
      </c>
    </row>
    <row r="404" spans="1:14" x14ac:dyDescent="0.25">
      <c r="A404" s="3" t="s">
        <v>430</v>
      </c>
      <c r="B404" s="3">
        <v>217248</v>
      </c>
      <c r="C404" s="3">
        <v>60</v>
      </c>
      <c r="D404" s="11">
        <v>1.5660000000000001</v>
      </c>
      <c r="E404" s="11">
        <v>0.60299999999999998</v>
      </c>
      <c r="F404" s="29">
        <v>59</v>
      </c>
      <c r="G404" s="11">
        <v>99.999207229999996</v>
      </c>
      <c r="H404" s="3" t="s">
        <v>430</v>
      </c>
      <c r="I404" s="3">
        <v>4966</v>
      </c>
      <c r="J404" s="3">
        <v>208</v>
      </c>
      <c r="K404" s="11">
        <v>5.9818538439999998</v>
      </c>
      <c r="L404" s="11">
        <v>0.99586491799999999</v>
      </c>
      <c r="M404" s="11">
        <v>892.89873420000004</v>
      </c>
      <c r="N404" s="11">
        <v>98.876300150000006</v>
      </c>
    </row>
    <row r="405" spans="1:14" x14ac:dyDescent="0.25">
      <c r="A405" s="3" t="s">
        <v>431</v>
      </c>
      <c r="B405" s="3">
        <v>80403</v>
      </c>
      <c r="C405" s="3">
        <v>60</v>
      </c>
      <c r="D405" s="11">
        <v>1.5660000000000001</v>
      </c>
      <c r="E405" s="11">
        <v>0.60299999999999998</v>
      </c>
      <c r="F405" s="29">
        <v>59</v>
      </c>
      <c r="G405" s="11">
        <v>99.999207150000004</v>
      </c>
      <c r="H405" s="3" t="s">
        <v>431</v>
      </c>
      <c r="I405" s="3">
        <v>4946</v>
      </c>
      <c r="J405" s="3">
        <v>208</v>
      </c>
      <c r="K405" s="11">
        <v>5.982153243</v>
      </c>
      <c r="L405" s="11">
        <v>0.99587119300000004</v>
      </c>
      <c r="M405" s="11">
        <v>890.25</v>
      </c>
      <c r="N405" s="11">
        <v>98.886827460000006</v>
      </c>
    </row>
    <row r="406" spans="1:14" x14ac:dyDescent="0.25">
      <c r="A406" s="3" t="s">
        <v>432</v>
      </c>
      <c r="B406" s="3">
        <v>199682</v>
      </c>
      <c r="C406" s="3">
        <v>60</v>
      </c>
      <c r="D406" s="11">
        <v>1.5660000000000001</v>
      </c>
      <c r="E406" s="11">
        <v>0.60299999999999998</v>
      </c>
      <c r="F406" s="29">
        <v>59</v>
      </c>
      <c r="G406" s="11">
        <v>99.999207179999999</v>
      </c>
      <c r="H406" s="3" t="s">
        <v>432</v>
      </c>
      <c r="I406" s="3">
        <v>4887</v>
      </c>
      <c r="J406" s="3">
        <v>208</v>
      </c>
      <c r="K406" s="11">
        <v>5.9810540029999997</v>
      </c>
      <c r="L406" s="11">
        <v>0.99586504099999995</v>
      </c>
      <c r="M406" s="11">
        <v>890.62962960000004</v>
      </c>
      <c r="N406" s="11">
        <v>98.876613129999996</v>
      </c>
    </row>
    <row r="407" spans="1:14" x14ac:dyDescent="0.25">
      <c r="A407" s="3" t="s">
        <v>433</v>
      </c>
      <c r="B407" s="3">
        <v>46872</v>
      </c>
      <c r="C407" s="3">
        <v>60</v>
      </c>
      <c r="D407" s="11">
        <v>1.5660000000000001</v>
      </c>
      <c r="E407" s="11">
        <v>0.60299999999999998</v>
      </c>
      <c r="F407" s="29">
        <v>59</v>
      </c>
      <c r="G407" s="11">
        <v>99.999207150000004</v>
      </c>
      <c r="H407" s="3" t="s">
        <v>433</v>
      </c>
      <c r="I407" s="3">
        <v>4897</v>
      </c>
      <c r="J407" s="3">
        <v>207</v>
      </c>
      <c r="K407" s="11">
        <v>5.9802529990000002</v>
      </c>
      <c r="L407" s="11">
        <v>0.99586363099999997</v>
      </c>
      <c r="M407" s="11">
        <v>884.22222220000003</v>
      </c>
      <c r="N407" s="11">
        <v>98.905989250000005</v>
      </c>
    </row>
    <row r="408" spans="1:14" x14ac:dyDescent="0.25">
      <c r="A408" s="3" t="s">
        <v>434</v>
      </c>
      <c r="B408" s="3">
        <v>220510</v>
      </c>
      <c r="C408" s="3">
        <v>60</v>
      </c>
      <c r="D408" s="11">
        <v>1.5660000000000001</v>
      </c>
      <c r="E408" s="11">
        <v>0.60299999999999998</v>
      </c>
      <c r="F408" s="29">
        <v>59</v>
      </c>
      <c r="G408" s="11">
        <v>99.999207190000007</v>
      </c>
      <c r="H408" s="3" t="s">
        <v>434</v>
      </c>
      <c r="I408" s="3">
        <v>4893</v>
      </c>
      <c r="J408" s="3">
        <v>208</v>
      </c>
      <c r="K408" s="11">
        <v>5.9817816439999998</v>
      </c>
      <c r="L408" s="11">
        <v>0.99586675899999999</v>
      </c>
      <c r="M408" s="11">
        <v>886.67901229999995</v>
      </c>
      <c r="N408" s="11">
        <v>98.896615670000003</v>
      </c>
    </row>
    <row r="409" spans="1:14" x14ac:dyDescent="0.25">
      <c r="A409" s="3" t="s">
        <v>435</v>
      </c>
      <c r="B409" s="3">
        <v>72666</v>
      </c>
      <c r="C409" s="3">
        <v>53</v>
      </c>
      <c r="D409" s="11">
        <v>2.347</v>
      </c>
      <c r="E409" s="11">
        <v>0.79700000000000004</v>
      </c>
      <c r="F409" s="29">
        <v>51</v>
      </c>
      <c r="G409" s="11">
        <v>99.998770559999997</v>
      </c>
      <c r="H409" s="3" t="s">
        <v>435</v>
      </c>
      <c r="I409" s="3">
        <v>3660</v>
      </c>
      <c r="J409" s="3">
        <v>132</v>
      </c>
      <c r="K409" s="11">
        <v>4.2870678</v>
      </c>
      <c r="L409" s="11">
        <v>0.97025668899999995</v>
      </c>
      <c r="M409" s="11">
        <v>516.33333330000005</v>
      </c>
      <c r="N409" s="11">
        <v>98.106761570000003</v>
      </c>
    </row>
    <row r="410" spans="1:14" x14ac:dyDescent="0.25">
      <c r="A410" s="3" t="s">
        <v>436</v>
      </c>
      <c r="B410" s="3">
        <v>74210</v>
      </c>
      <c r="C410" s="3">
        <v>53</v>
      </c>
      <c r="D410" s="11">
        <v>2.347</v>
      </c>
      <c r="E410" s="11">
        <v>0.79700000000000004</v>
      </c>
      <c r="F410" s="29">
        <v>51</v>
      </c>
      <c r="G410" s="11">
        <v>99.998771320000003</v>
      </c>
      <c r="H410" s="3" t="s">
        <v>436</v>
      </c>
      <c r="I410" s="3">
        <v>3306</v>
      </c>
      <c r="J410" s="3">
        <v>132</v>
      </c>
      <c r="K410" s="11">
        <v>4.2789121589999999</v>
      </c>
      <c r="L410" s="11">
        <v>0.97006667099999999</v>
      </c>
      <c r="M410" s="11">
        <v>516.58064520000005</v>
      </c>
      <c r="N410" s="11">
        <v>98.097009589999999</v>
      </c>
    </row>
    <row r="411" spans="1:14" x14ac:dyDescent="0.25">
      <c r="A411" s="3" t="s">
        <v>437</v>
      </c>
      <c r="B411" s="3">
        <v>74232</v>
      </c>
      <c r="C411" s="3">
        <v>53</v>
      </c>
      <c r="D411" s="11">
        <v>2.3479999999999999</v>
      </c>
      <c r="E411" s="11">
        <v>0.79700000000000004</v>
      </c>
      <c r="F411" s="29">
        <v>51</v>
      </c>
      <c r="G411" s="11">
        <v>99.998771509999997</v>
      </c>
      <c r="H411" s="3" t="s">
        <v>437</v>
      </c>
      <c r="I411" s="3">
        <v>3767</v>
      </c>
      <c r="J411" s="3">
        <v>131</v>
      </c>
      <c r="K411" s="11">
        <v>4.2796041239999996</v>
      </c>
      <c r="L411" s="11">
        <v>0.97019591100000002</v>
      </c>
      <c r="M411" s="11">
        <v>510.4590164</v>
      </c>
      <c r="N411" s="11">
        <v>98.140998139999994</v>
      </c>
    </row>
    <row r="412" spans="1:14" x14ac:dyDescent="0.25">
      <c r="A412" s="3" t="s">
        <v>438</v>
      </c>
      <c r="B412" s="3">
        <v>76706</v>
      </c>
      <c r="C412" s="3">
        <v>53</v>
      </c>
      <c r="D412" s="11">
        <v>2.347</v>
      </c>
      <c r="E412" s="11">
        <v>0.79700000000000004</v>
      </c>
      <c r="F412" s="29">
        <v>51</v>
      </c>
      <c r="G412" s="11">
        <v>99.998771649999995</v>
      </c>
      <c r="H412" s="3" t="s">
        <v>438</v>
      </c>
      <c r="I412" s="3">
        <v>3604</v>
      </c>
      <c r="J412" s="3">
        <v>131</v>
      </c>
      <c r="K412" s="11">
        <v>4.281568826</v>
      </c>
      <c r="L412" s="11">
        <v>0.970207402</v>
      </c>
      <c r="M412" s="11">
        <v>512.75</v>
      </c>
      <c r="N412" s="11">
        <v>98.144977170000004</v>
      </c>
    </row>
    <row r="413" spans="1:14" x14ac:dyDescent="0.25">
      <c r="A413" s="3" t="s">
        <v>439</v>
      </c>
      <c r="B413" s="3">
        <v>69309</v>
      </c>
      <c r="C413" s="3">
        <v>53</v>
      </c>
      <c r="D413" s="11">
        <v>2.347</v>
      </c>
      <c r="E413" s="11">
        <v>0.79700000000000004</v>
      </c>
      <c r="F413" s="29">
        <v>51</v>
      </c>
      <c r="G413" s="11">
        <v>99.998771110000007</v>
      </c>
      <c r="H413" s="3" t="s">
        <v>439</v>
      </c>
      <c r="I413" s="3">
        <v>2867</v>
      </c>
      <c r="J413" s="3">
        <v>132</v>
      </c>
      <c r="K413" s="11">
        <v>4.28161858</v>
      </c>
      <c r="L413" s="11">
        <v>0.97012770599999998</v>
      </c>
      <c r="M413" s="11">
        <v>519.1</v>
      </c>
      <c r="N413" s="11">
        <v>98.116438360000004</v>
      </c>
    </row>
    <row r="414" spans="1:14" x14ac:dyDescent="0.25">
      <c r="A414" s="3" t="s">
        <v>440</v>
      </c>
      <c r="B414" s="3">
        <v>153355</v>
      </c>
      <c r="C414" s="3">
        <v>41</v>
      </c>
      <c r="D414" s="11">
        <v>1.5660000000000001</v>
      </c>
      <c r="E414" s="11">
        <v>0.61399999999999999</v>
      </c>
      <c r="F414" s="29">
        <v>47</v>
      </c>
      <c r="G414" s="11">
        <v>99.997924949999998</v>
      </c>
      <c r="H414" s="3" t="s">
        <v>440</v>
      </c>
      <c r="I414" s="3">
        <v>2893</v>
      </c>
      <c r="J414" s="3">
        <v>137</v>
      </c>
      <c r="K414" s="11">
        <v>5.6513807539999998</v>
      </c>
      <c r="L414" s="11">
        <v>0.99434033200000005</v>
      </c>
      <c r="M414" s="11">
        <v>630.54838710000001</v>
      </c>
      <c r="N414" s="11">
        <v>98.208955220000007</v>
      </c>
    </row>
    <row r="415" spans="1:14" x14ac:dyDescent="0.25">
      <c r="A415" s="3" t="s">
        <v>441</v>
      </c>
      <c r="B415" s="3">
        <v>70473</v>
      </c>
      <c r="C415" s="3">
        <v>41</v>
      </c>
      <c r="D415" s="11">
        <v>1.5660000000000001</v>
      </c>
      <c r="E415" s="11">
        <v>0.61399999999999999</v>
      </c>
      <c r="F415" s="29">
        <v>47</v>
      </c>
      <c r="G415" s="11">
        <v>99.997924839999996</v>
      </c>
      <c r="H415" s="3" t="s">
        <v>441</v>
      </c>
      <c r="I415" s="3">
        <v>2792</v>
      </c>
      <c r="J415" s="3">
        <v>138</v>
      </c>
      <c r="K415" s="11">
        <v>5.6525824589999996</v>
      </c>
      <c r="L415" s="11">
        <v>0.99434921399999998</v>
      </c>
      <c r="M415" s="11">
        <v>622.81538460000002</v>
      </c>
      <c r="N415" s="11">
        <v>98.265572550000002</v>
      </c>
    </row>
    <row r="416" spans="1:14" x14ac:dyDescent="0.25">
      <c r="A416" s="3" t="s">
        <v>442</v>
      </c>
      <c r="B416" s="3">
        <v>151128</v>
      </c>
      <c r="C416" s="3">
        <v>41</v>
      </c>
      <c r="D416" s="11">
        <v>1.5649999999999999</v>
      </c>
      <c r="E416" s="11">
        <v>0.61399999999999999</v>
      </c>
      <c r="F416" s="29">
        <v>47</v>
      </c>
      <c r="G416" s="11">
        <v>99.997925190000004</v>
      </c>
      <c r="H416" s="3" t="s">
        <v>442</v>
      </c>
      <c r="I416" s="3">
        <v>2797</v>
      </c>
      <c r="J416" s="3">
        <v>138</v>
      </c>
      <c r="K416" s="11">
        <v>5.6519743880000002</v>
      </c>
      <c r="L416" s="11">
        <v>0.99433812099999996</v>
      </c>
      <c r="M416" s="11">
        <v>632.75409839999998</v>
      </c>
      <c r="N416" s="11">
        <v>98.204936419999996</v>
      </c>
    </row>
    <row r="417" spans="1:14" x14ac:dyDescent="0.25">
      <c r="A417" s="3" t="s">
        <v>443</v>
      </c>
      <c r="B417" s="3">
        <v>63337</v>
      </c>
      <c r="C417" s="3">
        <v>41</v>
      </c>
      <c r="D417" s="11">
        <v>1.5649999999999999</v>
      </c>
      <c r="E417" s="11">
        <v>0.61399999999999999</v>
      </c>
      <c r="F417" s="29">
        <v>47</v>
      </c>
      <c r="G417" s="11">
        <v>99.997924749999996</v>
      </c>
      <c r="H417" s="3" t="s">
        <v>443</v>
      </c>
      <c r="I417" s="3">
        <v>2878</v>
      </c>
      <c r="J417" s="3">
        <v>137</v>
      </c>
      <c r="K417" s="11">
        <v>5.6499215840000003</v>
      </c>
      <c r="L417" s="11">
        <v>0.99433797599999996</v>
      </c>
      <c r="M417" s="11">
        <v>623.22727269999996</v>
      </c>
      <c r="N417" s="11">
        <v>98.24594141</v>
      </c>
    </row>
    <row r="418" spans="1:14" x14ac:dyDescent="0.25">
      <c r="A418" s="3" t="s">
        <v>444</v>
      </c>
      <c r="B418" s="3">
        <v>161143</v>
      </c>
      <c r="C418" s="3">
        <v>41</v>
      </c>
      <c r="D418" s="11">
        <v>1.5649999999999999</v>
      </c>
      <c r="E418" s="11">
        <v>0.61399999999999999</v>
      </c>
      <c r="F418" s="29">
        <v>47</v>
      </c>
      <c r="G418" s="11">
        <v>99.997924979999993</v>
      </c>
      <c r="H418" s="3" t="s">
        <v>444</v>
      </c>
      <c r="I418" s="3">
        <v>2844</v>
      </c>
      <c r="J418" s="3">
        <v>138</v>
      </c>
      <c r="K418" s="11">
        <v>5.6503251819999996</v>
      </c>
      <c r="L418" s="11">
        <v>0.99431990800000003</v>
      </c>
      <c r="M418" s="11">
        <v>629.25</v>
      </c>
      <c r="N418" s="11">
        <v>98.206278029999993</v>
      </c>
    </row>
    <row r="419" spans="1:14" x14ac:dyDescent="0.25">
      <c r="A419" s="3" t="s">
        <v>445</v>
      </c>
      <c r="B419" s="3">
        <v>56959</v>
      </c>
      <c r="C419" s="3">
        <v>56</v>
      </c>
      <c r="D419" s="11">
        <v>2.8860000000000001</v>
      </c>
      <c r="E419" s="11">
        <v>0.91300000000000003</v>
      </c>
      <c r="F419" s="29">
        <v>53.5</v>
      </c>
      <c r="G419" s="11">
        <v>99.997535819999996</v>
      </c>
      <c r="H419" s="3" t="s">
        <v>445</v>
      </c>
      <c r="I419" s="3">
        <v>5575</v>
      </c>
      <c r="J419" s="3">
        <v>147</v>
      </c>
      <c r="K419" s="11">
        <v>4.2780677459999996</v>
      </c>
      <c r="L419" s="11">
        <v>0.96856518000000003</v>
      </c>
      <c r="M419" s="11">
        <v>722.51666669999997</v>
      </c>
      <c r="N419" s="11">
        <v>97.795566500000007</v>
      </c>
    </row>
    <row r="420" spans="1:14" x14ac:dyDescent="0.25">
      <c r="A420" s="3" t="s">
        <v>446</v>
      </c>
      <c r="B420" s="3">
        <v>63765</v>
      </c>
      <c r="C420" s="3">
        <v>55</v>
      </c>
      <c r="D420" s="11">
        <v>2.8849999999999998</v>
      </c>
      <c r="E420" s="11">
        <v>0.91300000000000003</v>
      </c>
      <c r="F420" s="29">
        <v>52</v>
      </c>
      <c r="G420" s="11">
        <v>99.998767700000002</v>
      </c>
      <c r="H420" s="3" t="s">
        <v>446</v>
      </c>
      <c r="I420" s="3">
        <v>4370</v>
      </c>
      <c r="J420" s="3">
        <v>149</v>
      </c>
      <c r="K420" s="11">
        <v>4.2840791280000001</v>
      </c>
      <c r="L420" s="11">
        <v>0.96863156299999997</v>
      </c>
      <c r="M420" s="11">
        <v>728.60344829999997</v>
      </c>
      <c r="N420" s="11">
        <v>97.809230769999999</v>
      </c>
    </row>
    <row r="421" spans="1:14" x14ac:dyDescent="0.25">
      <c r="A421" s="3" t="s">
        <v>447</v>
      </c>
      <c r="B421" s="3">
        <v>52392</v>
      </c>
      <c r="C421" s="3">
        <v>56</v>
      </c>
      <c r="D421" s="11">
        <v>2.8839999999999999</v>
      </c>
      <c r="E421" s="11">
        <v>0.91300000000000003</v>
      </c>
      <c r="F421" s="29">
        <v>53.5</v>
      </c>
      <c r="G421" s="11">
        <v>99.997537159999993</v>
      </c>
      <c r="H421" s="3" t="s">
        <v>447</v>
      </c>
      <c r="I421" s="3">
        <v>4813</v>
      </c>
      <c r="J421" s="3">
        <v>149</v>
      </c>
      <c r="K421" s="11">
        <v>4.2839055249999998</v>
      </c>
      <c r="L421" s="11">
        <v>0.96860406200000004</v>
      </c>
      <c r="M421" s="11">
        <v>697.625</v>
      </c>
      <c r="N421" s="11">
        <v>97.831711220000003</v>
      </c>
    </row>
    <row r="422" spans="1:14" x14ac:dyDescent="0.25">
      <c r="A422" s="3" t="s">
        <v>448</v>
      </c>
      <c r="B422" s="3">
        <v>61464</v>
      </c>
      <c r="C422" s="3">
        <v>56</v>
      </c>
      <c r="D422" s="11">
        <v>2.8849999999999998</v>
      </c>
      <c r="E422" s="11">
        <v>0.91300000000000003</v>
      </c>
      <c r="F422" s="29">
        <v>53.5</v>
      </c>
      <c r="G422" s="11">
        <v>99.997536370000006</v>
      </c>
      <c r="H422" s="3" t="s">
        <v>448</v>
      </c>
      <c r="I422" s="3">
        <v>4884</v>
      </c>
      <c r="J422" s="3">
        <v>149</v>
      </c>
      <c r="K422" s="11">
        <v>4.284365577</v>
      </c>
      <c r="L422" s="11">
        <v>0.96859221600000001</v>
      </c>
      <c r="M422" s="11">
        <v>744.78947370000003</v>
      </c>
      <c r="N422" s="11">
        <v>97.776958980000003</v>
      </c>
    </row>
    <row r="423" spans="1:14" x14ac:dyDescent="0.25">
      <c r="A423" s="3" t="s">
        <v>449</v>
      </c>
      <c r="B423" s="3">
        <v>63479</v>
      </c>
      <c r="C423" s="3">
        <v>56</v>
      </c>
      <c r="D423" s="11">
        <v>2.8849999999999998</v>
      </c>
      <c r="E423" s="11">
        <v>0.91300000000000003</v>
      </c>
      <c r="F423" s="29">
        <v>53.5</v>
      </c>
      <c r="G423" s="11">
        <v>99.997536069999995</v>
      </c>
      <c r="H423" s="3" t="s">
        <v>449</v>
      </c>
      <c r="I423" s="3">
        <v>5411</v>
      </c>
      <c r="J423" s="3">
        <v>148</v>
      </c>
      <c r="K423" s="11">
        <v>4.2825249440000004</v>
      </c>
      <c r="L423" s="11">
        <v>0.96864581900000002</v>
      </c>
      <c r="M423" s="11">
        <v>752.125</v>
      </c>
      <c r="N423" s="11">
        <v>97.760551250000006</v>
      </c>
    </row>
    <row r="424" spans="1:14" x14ac:dyDescent="0.25">
      <c r="A424" s="3" t="s">
        <v>450</v>
      </c>
      <c r="B424" s="3">
        <v>71037</v>
      </c>
      <c r="C424" s="3">
        <v>40</v>
      </c>
      <c r="D424" s="11">
        <v>1.7390000000000001</v>
      </c>
      <c r="E424" s="11">
        <v>0.68899999999999995</v>
      </c>
      <c r="F424" s="29">
        <v>40.5</v>
      </c>
      <c r="G424" s="11">
        <v>99.998556980000004</v>
      </c>
      <c r="H424" s="3" t="s">
        <v>450</v>
      </c>
      <c r="I424" s="3">
        <v>4582</v>
      </c>
      <c r="J424" s="3">
        <v>172</v>
      </c>
      <c r="K424" s="11">
        <v>5.7473130970000001</v>
      </c>
      <c r="L424" s="11">
        <v>0.99440296500000003</v>
      </c>
      <c r="M424" s="11">
        <v>679.52173909999999</v>
      </c>
      <c r="N424" s="11">
        <v>99.159301569999997</v>
      </c>
    </row>
    <row r="425" spans="1:14" x14ac:dyDescent="0.25">
      <c r="A425" s="3" t="s">
        <v>451</v>
      </c>
      <c r="B425" s="3">
        <v>108976</v>
      </c>
      <c r="C425" s="3">
        <v>40</v>
      </c>
      <c r="D425" s="11">
        <v>1.74</v>
      </c>
      <c r="E425" s="11">
        <v>0.68899999999999995</v>
      </c>
      <c r="F425" s="29">
        <v>40.5</v>
      </c>
      <c r="G425" s="11">
        <v>99.998556629999996</v>
      </c>
      <c r="H425" s="3" t="s">
        <v>451</v>
      </c>
      <c r="I425" s="3">
        <v>4512</v>
      </c>
      <c r="J425" s="3">
        <v>172</v>
      </c>
      <c r="K425" s="11">
        <v>5.7469198510000004</v>
      </c>
      <c r="L425" s="11">
        <v>0.99439292800000001</v>
      </c>
      <c r="M425" s="11">
        <v>678.9</v>
      </c>
      <c r="N425" s="11">
        <v>99.159301569999997</v>
      </c>
    </row>
    <row r="426" spans="1:14" x14ac:dyDescent="0.25">
      <c r="A426" s="3" t="s">
        <v>452</v>
      </c>
      <c r="B426" s="3">
        <v>81097</v>
      </c>
      <c r="C426" s="3">
        <v>40</v>
      </c>
      <c r="D426" s="11">
        <v>1.7390000000000001</v>
      </c>
      <c r="E426" s="11">
        <v>0.68899999999999995</v>
      </c>
      <c r="F426" s="29">
        <v>40.5</v>
      </c>
      <c r="G426" s="11">
        <v>99.998556840000006</v>
      </c>
      <c r="H426" s="3" t="s">
        <v>452</v>
      </c>
      <c r="I426" s="3">
        <v>4480</v>
      </c>
      <c r="J426" s="3">
        <v>172</v>
      </c>
      <c r="K426" s="11">
        <v>5.7470358949999998</v>
      </c>
      <c r="L426" s="11">
        <v>0.99437483100000001</v>
      </c>
      <c r="M426" s="11">
        <v>676.63888889999998</v>
      </c>
      <c r="N426" s="11">
        <v>99.169004959999995</v>
      </c>
    </row>
    <row r="427" spans="1:14" x14ac:dyDescent="0.25">
      <c r="A427" s="3" t="s">
        <v>453</v>
      </c>
      <c r="B427" s="3">
        <v>109031</v>
      </c>
      <c r="C427" s="3">
        <v>40</v>
      </c>
      <c r="D427" s="11">
        <v>1.7390000000000001</v>
      </c>
      <c r="E427" s="11">
        <v>0.68899999999999995</v>
      </c>
      <c r="F427" s="29">
        <v>40.5</v>
      </c>
      <c r="G427" s="11">
        <v>99.998556699999995</v>
      </c>
      <c r="H427" s="3" t="s">
        <v>453</v>
      </c>
      <c r="I427" s="3">
        <v>4639</v>
      </c>
      <c r="J427" s="3">
        <v>172</v>
      </c>
      <c r="K427" s="11">
        <v>5.7453749409999997</v>
      </c>
      <c r="L427" s="11">
        <v>0.99437788100000002</v>
      </c>
      <c r="M427" s="11">
        <v>682.47058819999995</v>
      </c>
      <c r="N427" s="11">
        <v>99.138209630000006</v>
      </c>
    </row>
    <row r="428" spans="1:14" x14ac:dyDescent="0.25">
      <c r="A428" s="3" t="s">
        <v>454</v>
      </c>
      <c r="B428" s="3">
        <v>69398</v>
      </c>
      <c r="C428" s="3">
        <v>40</v>
      </c>
      <c r="D428" s="11">
        <v>1.7390000000000001</v>
      </c>
      <c r="E428" s="11">
        <v>0.68899999999999995</v>
      </c>
      <c r="F428" s="29">
        <v>40.5</v>
      </c>
      <c r="G428" s="11">
        <v>99.998556660000006</v>
      </c>
      <c r="H428" s="3" t="s">
        <v>454</v>
      </c>
      <c r="I428" s="3">
        <v>4481</v>
      </c>
      <c r="J428" s="3">
        <v>172</v>
      </c>
      <c r="K428" s="11">
        <v>5.7462677769999999</v>
      </c>
      <c r="L428" s="11">
        <v>0.99437914199999999</v>
      </c>
      <c r="M428" s="11">
        <v>676.8</v>
      </c>
      <c r="N428" s="11">
        <v>99.171330179999998</v>
      </c>
    </row>
    <row r="429" spans="1:14" x14ac:dyDescent="0.25">
      <c r="A429" s="3" t="s">
        <v>455</v>
      </c>
      <c r="B429" s="3">
        <v>82788</v>
      </c>
      <c r="C429" s="3">
        <v>52</v>
      </c>
      <c r="D429" s="11">
        <v>1.669</v>
      </c>
      <c r="E429" s="11">
        <v>0.65600000000000003</v>
      </c>
      <c r="F429" s="29">
        <v>50.33</v>
      </c>
      <c r="G429" s="11">
        <v>99.999083400000004</v>
      </c>
      <c r="H429" s="3" t="s">
        <v>455</v>
      </c>
      <c r="I429" s="3">
        <v>3634</v>
      </c>
      <c r="J429" s="3">
        <v>185</v>
      </c>
      <c r="K429" s="11">
        <v>5.924389057</v>
      </c>
      <c r="L429" s="11">
        <v>0.995725156</v>
      </c>
      <c r="M429" s="11">
        <v>792.56666670000004</v>
      </c>
      <c r="N429" s="11">
        <v>98.541080109999996</v>
      </c>
    </row>
    <row r="430" spans="1:14" x14ac:dyDescent="0.25">
      <c r="A430" s="3" t="s">
        <v>456</v>
      </c>
      <c r="B430" s="3">
        <v>177855</v>
      </c>
      <c r="C430" s="3">
        <v>53</v>
      </c>
      <c r="D430" s="11">
        <v>1.669</v>
      </c>
      <c r="E430" s="11">
        <v>0.65600000000000003</v>
      </c>
      <c r="F430" s="29">
        <v>52</v>
      </c>
      <c r="G430" s="11">
        <v>99.998624980000002</v>
      </c>
      <c r="H430" s="3" t="s">
        <v>456</v>
      </c>
      <c r="I430" s="3">
        <v>3740</v>
      </c>
      <c r="J430" s="3">
        <v>185</v>
      </c>
      <c r="K430" s="11">
        <v>5.9237850740000004</v>
      </c>
      <c r="L430" s="11">
        <v>0.99572880500000005</v>
      </c>
      <c r="M430" s="11">
        <v>791.01086959999998</v>
      </c>
      <c r="N430" s="11">
        <v>98.542013049999994</v>
      </c>
    </row>
    <row r="431" spans="1:14" x14ac:dyDescent="0.25">
      <c r="A431" s="3" t="s">
        <v>457</v>
      </c>
      <c r="B431" s="3">
        <v>173289</v>
      </c>
      <c r="C431" s="3">
        <v>53</v>
      </c>
      <c r="D431" s="11">
        <v>1.669</v>
      </c>
      <c r="E431" s="11">
        <v>0.65600000000000003</v>
      </c>
      <c r="F431" s="29">
        <v>52</v>
      </c>
      <c r="G431" s="11">
        <v>99.998625189999998</v>
      </c>
      <c r="H431" s="3" t="s">
        <v>457</v>
      </c>
      <c r="I431" s="3">
        <v>3714</v>
      </c>
      <c r="J431" s="3">
        <v>185</v>
      </c>
      <c r="K431" s="11">
        <v>5.922351989</v>
      </c>
      <c r="L431" s="11">
        <v>0.99572059899999998</v>
      </c>
      <c r="M431" s="11">
        <v>795.11111110000002</v>
      </c>
      <c r="N431" s="11">
        <v>98.515864890000003</v>
      </c>
    </row>
    <row r="432" spans="1:14" x14ac:dyDescent="0.25">
      <c r="A432" s="3" t="s">
        <v>458</v>
      </c>
      <c r="B432" s="3">
        <v>205085</v>
      </c>
      <c r="C432" s="3">
        <v>53</v>
      </c>
      <c r="D432" s="11">
        <v>1.67</v>
      </c>
      <c r="E432" s="11">
        <v>0.65600000000000003</v>
      </c>
      <c r="F432" s="29">
        <v>52</v>
      </c>
      <c r="G432" s="11">
        <v>99.998625079999997</v>
      </c>
      <c r="H432" s="3" t="s">
        <v>458</v>
      </c>
      <c r="I432" s="3">
        <v>3744</v>
      </c>
      <c r="J432" s="3">
        <v>185</v>
      </c>
      <c r="K432" s="11">
        <v>5.9247920719999998</v>
      </c>
      <c r="L432" s="11">
        <v>0.99573182000000005</v>
      </c>
      <c r="M432" s="11">
        <v>794.03296699999999</v>
      </c>
      <c r="N432" s="11">
        <v>98.527717319999994</v>
      </c>
    </row>
    <row r="433" spans="1:14" x14ac:dyDescent="0.25">
      <c r="A433" s="3" t="s">
        <v>459</v>
      </c>
      <c r="B433" s="3">
        <v>172779</v>
      </c>
      <c r="C433" s="3">
        <v>53</v>
      </c>
      <c r="D433" s="11">
        <v>1.67</v>
      </c>
      <c r="E433" s="11">
        <v>0.65600000000000003</v>
      </c>
      <c r="F433" s="29">
        <v>52</v>
      </c>
      <c r="G433" s="11">
        <v>99.998624980000002</v>
      </c>
      <c r="H433" s="3" t="s">
        <v>459</v>
      </c>
      <c r="I433" s="3">
        <v>3672</v>
      </c>
      <c r="J433" s="3">
        <v>185</v>
      </c>
      <c r="K433" s="11">
        <v>5.9231971970000004</v>
      </c>
      <c r="L433" s="11">
        <v>0.99572248600000002</v>
      </c>
      <c r="M433" s="11">
        <v>794.5</v>
      </c>
      <c r="N433" s="11">
        <v>98.517192890000004</v>
      </c>
    </row>
    <row r="434" spans="1:14" x14ac:dyDescent="0.25">
      <c r="A434" s="3" t="s">
        <v>460</v>
      </c>
      <c r="B434" s="3">
        <v>27733</v>
      </c>
      <c r="C434" s="3">
        <v>42</v>
      </c>
      <c r="D434" s="11">
        <v>1.7689999999999999</v>
      </c>
      <c r="E434" s="11">
        <v>0.74099999999999999</v>
      </c>
      <c r="F434" s="29">
        <v>39.5</v>
      </c>
      <c r="G434" s="11">
        <v>99.992974570000001</v>
      </c>
      <c r="H434" s="3" t="s">
        <v>460</v>
      </c>
      <c r="I434" s="3">
        <v>10676</v>
      </c>
      <c r="J434" s="3">
        <v>423</v>
      </c>
      <c r="K434" s="11">
        <v>6.455698516</v>
      </c>
      <c r="L434" s="11">
        <v>0.99652551599999994</v>
      </c>
      <c r="M434" s="11">
        <v>2385.8045980000002</v>
      </c>
      <c r="N434" s="11">
        <v>98.00230809</v>
      </c>
    </row>
    <row r="435" spans="1:14" x14ac:dyDescent="0.25">
      <c r="A435" s="3" t="s">
        <v>461</v>
      </c>
      <c r="B435" s="3">
        <v>41710</v>
      </c>
      <c r="C435" s="3">
        <v>42</v>
      </c>
      <c r="D435" s="11">
        <v>1.7669999999999999</v>
      </c>
      <c r="E435" s="11">
        <v>0.74099999999999999</v>
      </c>
      <c r="F435" s="29">
        <v>39.6</v>
      </c>
      <c r="G435" s="11">
        <v>99.992980320000001</v>
      </c>
      <c r="H435" s="3" t="s">
        <v>461</v>
      </c>
      <c r="I435" s="3">
        <v>9785</v>
      </c>
      <c r="J435" s="3">
        <v>422</v>
      </c>
      <c r="K435" s="11">
        <v>6.459350294</v>
      </c>
      <c r="L435" s="11">
        <v>0.99654208899999996</v>
      </c>
      <c r="M435" s="11">
        <v>2377.8139529999999</v>
      </c>
      <c r="N435" s="11">
        <v>98.026341970000004</v>
      </c>
    </row>
    <row r="436" spans="1:14" x14ac:dyDescent="0.25">
      <c r="A436" s="3" t="s">
        <v>462</v>
      </c>
      <c r="B436" s="3">
        <v>29066</v>
      </c>
      <c r="C436" s="3">
        <v>41</v>
      </c>
      <c r="D436" s="11">
        <v>1.766</v>
      </c>
      <c r="E436" s="11">
        <v>0.74099999999999999</v>
      </c>
      <c r="F436" s="29">
        <v>38.200000000000003</v>
      </c>
      <c r="G436" s="11">
        <v>99.995316819999999</v>
      </c>
      <c r="H436" s="3" t="s">
        <v>462</v>
      </c>
      <c r="I436" s="3">
        <v>10109</v>
      </c>
      <c r="J436" s="3">
        <v>423</v>
      </c>
      <c r="K436" s="11">
        <v>6.4578213619999998</v>
      </c>
      <c r="L436" s="11">
        <v>0.99654032299999995</v>
      </c>
      <c r="M436" s="11">
        <v>2386.4651159999999</v>
      </c>
      <c r="N436" s="11">
        <v>98.006842779999999</v>
      </c>
    </row>
    <row r="437" spans="1:14" x14ac:dyDescent="0.25">
      <c r="A437" s="3" t="s">
        <v>463</v>
      </c>
      <c r="B437" s="3">
        <v>41986</v>
      </c>
      <c r="C437" s="3">
        <v>42</v>
      </c>
      <c r="D437" s="11">
        <v>1.7669999999999999</v>
      </c>
      <c r="E437" s="11">
        <v>0.74099999999999999</v>
      </c>
      <c r="F437" s="29">
        <v>39.5</v>
      </c>
      <c r="G437" s="11">
        <v>99.992978679999993</v>
      </c>
      <c r="H437" s="3" t="s">
        <v>463</v>
      </c>
      <c r="I437" s="3">
        <v>10436</v>
      </c>
      <c r="J437" s="3">
        <v>423</v>
      </c>
      <c r="K437" s="11">
        <v>6.4559170440000004</v>
      </c>
      <c r="L437" s="11">
        <v>0.99652421899999999</v>
      </c>
      <c r="M437" s="11">
        <v>2395.461538</v>
      </c>
      <c r="N437" s="11">
        <v>97.990529620000004</v>
      </c>
    </row>
    <row r="438" spans="1:14" x14ac:dyDescent="0.25">
      <c r="A438" s="3" t="s">
        <v>464</v>
      </c>
      <c r="B438" s="3">
        <v>27522</v>
      </c>
      <c r="C438" s="3">
        <v>42</v>
      </c>
      <c r="D438" s="11">
        <v>1.7669999999999999</v>
      </c>
      <c r="E438" s="11">
        <v>0.74099999999999999</v>
      </c>
      <c r="F438" s="29">
        <v>42.33</v>
      </c>
      <c r="G438" s="11">
        <v>99.98829259</v>
      </c>
      <c r="H438" s="3" t="s">
        <v>464</v>
      </c>
      <c r="I438" s="3">
        <v>10515</v>
      </c>
      <c r="J438" s="3">
        <v>420</v>
      </c>
      <c r="K438" s="11">
        <v>6.4563750659999997</v>
      </c>
      <c r="L438" s="11">
        <v>0.99653311899999997</v>
      </c>
      <c r="M438" s="11">
        <v>2377.595331</v>
      </c>
      <c r="N438" s="11">
        <v>98.021654330000004</v>
      </c>
    </row>
    <row r="439" spans="1:14" x14ac:dyDescent="0.25">
      <c r="A439" s="3" t="s">
        <v>465</v>
      </c>
      <c r="B439" s="3">
        <v>47508</v>
      </c>
      <c r="C439" s="3">
        <v>59</v>
      </c>
      <c r="D439" s="11">
        <v>2.59</v>
      </c>
      <c r="E439" s="11">
        <v>0.86499999999999999</v>
      </c>
      <c r="F439" s="29">
        <v>59</v>
      </c>
      <c r="G439" s="11">
        <v>99.993529390000006</v>
      </c>
      <c r="H439" s="3" t="s">
        <v>465</v>
      </c>
      <c r="I439" s="3">
        <v>10001</v>
      </c>
      <c r="J439" s="3">
        <v>532</v>
      </c>
      <c r="K439" s="11">
        <v>6.6988742539999997</v>
      </c>
      <c r="L439" s="11">
        <v>0.99729284299999998</v>
      </c>
      <c r="M439" s="11">
        <v>2862.5470089999999</v>
      </c>
      <c r="N439" s="11">
        <v>97.108584730000004</v>
      </c>
    </row>
    <row r="440" spans="1:14" x14ac:dyDescent="0.25">
      <c r="A440" s="3" t="s">
        <v>466</v>
      </c>
      <c r="B440" s="3">
        <v>52842</v>
      </c>
      <c r="C440" s="3">
        <v>58</v>
      </c>
      <c r="D440" s="11">
        <v>2.59</v>
      </c>
      <c r="E440" s="11">
        <v>0.86499999999999999</v>
      </c>
      <c r="F440" s="29">
        <v>56.5</v>
      </c>
      <c r="G440" s="11">
        <v>99.995147520000003</v>
      </c>
      <c r="H440" s="3" t="s">
        <v>466</v>
      </c>
      <c r="I440" s="3">
        <v>10359</v>
      </c>
      <c r="J440" s="3">
        <v>532</v>
      </c>
      <c r="K440" s="11">
        <v>6.6992923610000004</v>
      </c>
      <c r="L440" s="11">
        <v>0.99728554800000002</v>
      </c>
      <c r="M440" s="11">
        <v>2865.847025</v>
      </c>
      <c r="N440" s="11">
        <v>97.096774190000005</v>
      </c>
    </row>
    <row r="441" spans="1:14" x14ac:dyDescent="0.25">
      <c r="A441" s="3" t="s">
        <v>467</v>
      </c>
      <c r="B441" s="3">
        <v>56066</v>
      </c>
      <c r="C441" s="3">
        <v>59</v>
      </c>
      <c r="D441" s="11">
        <v>2.5920000000000001</v>
      </c>
      <c r="E441" s="11">
        <v>0.86499999999999999</v>
      </c>
      <c r="F441" s="29">
        <v>59</v>
      </c>
      <c r="G441" s="11">
        <v>99.993530019999994</v>
      </c>
      <c r="H441" s="3" t="s">
        <v>467</v>
      </c>
      <c r="I441" s="3">
        <v>10403</v>
      </c>
      <c r="J441" s="3">
        <v>530</v>
      </c>
      <c r="K441" s="11">
        <v>6.6959872010000003</v>
      </c>
      <c r="L441" s="11">
        <v>0.99727598299999998</v>
      </c>
      <c r="M441" s="11">
        <v>2861.6629210000001</v>
      </c>
      <c r="N441" s="11">
        <v>97.09619687</v>
      </c>
    </row>
    <row r="442" spans="1:14" x14ac:dyDescent="0.25">
      <c r="A442" s="3" t="s">
        <v>468</v>
      </c>
      <c r="B442" s="3">
        <v>37319</v>
      </c>
      <c r="C442" s="3">
        <v>59</v>
      </c>
      <c r="D442" s="11">
        <v>2.59</v>
      </c>
      <c r="E442" s="11">
        <v>0.86499999999999999</v>
      </c>
      <c r="F442" s="29">
        <v>59</v>
      </c>
      <c r="G442" s="11">
        <v>99.993524570000005</v>
      </c>
      <c r="H442" s="3" t="s">
        <v>468</v>
      </c>
      <c r="I442" s="3">
        <v>10329</v>
      </c>
      <c r="J442" s="3">
        <v>533</v>
      </c>
      <c r="K442" s="11">
        <v>6.6980436250000004</v>
      </c>
      <c r="L442" s="11">
        <v>0.99728942399999998</v>
      </c>
      <c r="M442" s="11">
        <v>2882.6023049999999</v>
      </c>
      <c r="N442" s="11">
        <v>97.085251909999997</v>
      </c>
    </row>
    <row r="443" spans="1:14" x14ac:dyDescent="0.25">
      <c r="A443" s="3" t="s">
        <v>469</v>
      </c>
      <c r="B443" s="3">
        <v>46330</v>
      </c>
      <c r="C443" s="3">
        <v>59</v>
      </c>
      <c r="D443" s="11">
        <v>2.5910000000000002</v>
      </c>
      <c r="E443" s="11">
        <v>0.86499999999999999</v>
      </c>
      <c r="F443" s="29">
        <v>58</v>
      </c>
      <c r="G443" s="11">
        <v>99.993529289999998</v>
      </c>
      <c r="H443" s="3" t="s">
        <v>469</v>
      </c>
      <c r="I443" s="3">
        <v>10557</v>
      </c>
      <c r="J443" s="3">
        <v>533</v>
      </c>
      <c r="K443" s="11">
        <v>6.6970928599999997</v>
      </c>
      <c r="L443" s="11">
        <v>0.99728760299999997</v>
      </c>
      <c r="M443" s="11">
        <v>2869.21875</v>
      </c>
      <c r="N443" s="11">
        <v>97.093023259999995</v>
      </c>
    </row>
    <row r="444" spans="1:14" x14ac:dyDescent="0.25">
      <c r="A444" s="3" t="s">
        <v>470</v>
      </c>
      <c r="B444" s="3">
        <v>28489</v>
      </c>
      <c r="C444" s="3">
        <v>32</v>
      </c>
      <c r="D444" s="11">
        <v>0.50900000000000001</v>
      </c>
      <c r="E444" s="11">
        <v>0.23899999999999999</v>
      </c>
      <c r="F444" s="29">
        <v>39.33</v>
      </c>
      <c r="G444" s="11">
        <v>99.971838919999996</v>
      </c>
      <c r="H444" s="3" t="s">
        <v>470</v>
      </c>
      <c r="I444" s="3">
        <v>7083</v>
      </c>
      <c r="J444" s="3">
        <v>227</v>
      </c>
      <c r="K444" s="11">
        <v>5.1497266120000003</v>
      </c>
      <c r="L444" s="11">
        <v>0.98691889700000002</v>
      </c>
      <c r="M444" s="11">
        <v>1164.259542</v>
      </c>
      <c r="N444" s="11">
        <v>97.786220499999999</v>
      </c>
    </row>
    <row r="445" spans="1:14" x14ac:dyDescent="0.25">
      <c r="A445" s="3" t="s">
        <v>471</v>
      </c>
      <c r="B445" s="3">
        <v>25655</v>
      </c>
      <c r="C445" s="3">
        <v>32</v>
      </c>
      <c r="D445" s="11">
        <v>0.50900000000000001</v>
      </c>
      <c r="E445" s="11">
        <v>0.23899999999999999</v>
      </c>
      <c r="F445" s="29">
        <v>44</v>
      </c>
      <c r="G445" s="11">
        <v>99.971831980000005</v>
      </c>
      <c r="H445" s="3" t="s">
        <v>471</v>
      </c>
      <c r="I445" s="3">
        <v>7087</v>
      </c>
      <c r="J445" s="3">
        <v>230</v>
      </c>
      <c r="K445" s="11">
        <v>5.1543036139999998</v>
      </c>
      <c r="L445" s="11">
        <v>0.98703179900000004</v>
      </c>
      <c r="M445" s="11">
        <v>1159.325758</v>
      </c>
      <c r="N445" s="11">
        <v>97.792559019999999</v>
      </c>
    </row>
    <row r="446" spans="1:14" x14ac:dyDescent="0.25">
      <c r="A446" s="3" t="s">
        <v>472</v>
      </c>
      <c r="B446" s="3">
        <v>28523</v>
      </c>
      <c r="C446" s="3">
        <v>32</v>
      </c>
      <c r="D446" s="11">
        <v>0.51200000000000001</v>
      </c>
      <c r="E446" s="11">
        <v>0.24</v>
      </c>
      <c r="F446" s="29">
        <v>44</v>
      </c>
      <c r="G446" s="11">
        <v>99.971872579999996</v>
      </c>
      <c r="H446" s="3" t="s">
        <v>472</v>
      </c>
      <c r="I446" s="3">
        <v>6984</v>
      </c>
      <c r="J446" s="3">
        <v>227</v>
      </c>
      <c r="K446" s="11">
        <v>5.1514846849999998</v>
      </c>
      <c r="L446" s="11">
        <v>0.98694523499999998</v>
      </c>
      <c r="M446" s="11">
        <v>1182.9609379999999</v>
      </c>
      <c r="N446" s="11">
        <v>97.753713320000003</v>
      </c>
    </row>
    <row r="447" spans="1:14" x14ac:dyDescent="0.25">
      <c r="A447" s="3" t="s">
        <v>473</v>
      </c>
      <c r="B447" s="3">
        <v>28483</v>
      </c>
      <c r="C447" s="3">
        <v>32</v>
      </c>
      <c r="D447" s="11">
        <v>0.50900000000000001</v>
      </c>
      <c r="E447" s="11">
        <v>0.23799999999999999</v>
      </c>
      <c r="F447" s="29">
        <v>66</v>
      </c>
      <c r="G447" s="11">
        <v>99.968292000000005</v>
      </c>
      <c r="H447" s="3" t="s">
        <v>473</v>
      </c>
      <c r="I447" s="3">
        <v>6774</v>
      </c>
      <c r="J447" s="3">
        <v>228</v>
      </c>
      <c r="K447" s="11">
        <v>5.1513296979999996</v>
      </c>
      <c r="L447" s="11">
        <v>0.98689972100000001</v>
      </c>
      <c r="M447" s="11">
        <v>1175.961538</v>
      </c>
      <c r="N447" s="11">
        <v>97.769841850000006</v>
      </c>
    </row>
    <row r="448" spans="1:14" x14ac:dyDescent="0.25">
      <c r="A448" s="3" t="s">
        <v>474</v>
      </c>
      <c r="B448" s="3">
        <v>28378</v>
      </c>
      <c r="C448" s="3">
        <v>32</v>
      </c>
      <c r="D448" s="11">
        <v>0.50900000000000001</v>
      </c>
      <c r="E448" s="11">
        <v>0.23799999999999999</v>
      </c>
      <c r="F448" s="29">
        <v>39.33</v>
      </c>
      <c r="G448" s="11">
        <v>99.971891360000001</v>
      </c>
      <c r="H448" s="3" t="s">
        <v>474</v>
      </c>
      <c r="I448" s="3">
        <v>7082</v>
      </c>
      <c r="J448" s="3">
        <v>228</v>
      </c>
      <c r="K448" s="11">
        <v>5.1533709339999998</v>
      </c>
      <c r="L448" s="11">
        <v>0.98702444</v>
      </c>
      <c r="M448" s="11">
        <v>1138.522727</v>
      </c>
      <c r="N448" s="11">
        <v>97.844512640000005</v>
      </c>
    </row>
    <row r="449" spans="1:14" x14ac:dyDescent="0.25">
      <c r="A449" s="3" t="s">
        <v>475</v>
      </c>
      <c r="B449" s="3">
        <v>31182</v>
      </c>
      <c r="C449" s="3">
        <v>61</v>
      </c>
      <c r="D449" s="11">
        <v>2.4260000000000002</v>
      </c>
      <c r="E449" s="11">
        <v>0.81699999999999995</v>
      </c>
      <c r="F449" s="29">
        <v>59.2</v>
      </c>
      <c r="G449" s="11">
        <v>99.996976340000003</v>
      </c>
      <c r="H449" s="3" t="s">
        <v>475</v>
      </c>
      <c r="I449" s="3">
        <v>9895</v>
      </c>
      <c r="J449" s="3">
        <v>419</v>
      </c>
      <c r="K449" s="11">
        <v>6.0574671139999996</v>
      </c>
      <c r="L449" s="11">
        <v>0.99354114299999996</v>
      </c>
      <c r="M449" s="11">
        <v>2061.4743079999998</v>
      </c>
      <c r="N449" s="11">
        <v>97.246214249999994</v>
      </c>
    </row>
    <row r="450" spans="1:14" x14ac:dyDescent="0.25">
      <c r="A450" s="3" t="s">
        <v>476</v>
      </c>
      <c r="B450" s="3">
        <v>54631</v>
      </c>
      <c r="C450" s="3">
        <v>61</v>
      </c>
      <c r="D450" s="11">
        <v>2.4249999999999998</v>
      </c>
      <c r="E450" s="11">
        <v>0.81699999999999995</v>
      </c>
      <c r="F450" s="29">
        <v>59.2</v>
      </c>
      <c r="G450" s="11">
        <v>99.996978209999995</v>
      </c>
      <c r="H450" s="3" t="s">
        <v>476</v>
      </c>
      <c r="I450" s="3">
        <v>9524</v>
      </c>
      <c r="J450" s="3">
        <v>422</v>
      </c>
      <c r="K450" s="11">
        <v>6.0556166410000003</v>
      </c>
      <c r="L450" s="11">
        <v>0.99351216399999998</v>
      </c>
      <c r="M450" s="11">
        <v>2038.4137929999999</v>
      </c>
      <c r="N450" s="11">
        <v>97.263891229999999</v>
      </c>
    </row>
    <row r="451" spans="1:14" x14ac:dyDescent="0.25">
      <c r="A451" s="3" t="s">
        <v>477</v>
      </c>
      <c r="B451" s="3">
        <v>30659</v>
      </c>
      <c r="C451" s="3">
        <v>61</v>
      </c>
      <c r="D451" s="11">
        <v>2.4260000000000002</v>
      </c>
      <c r="E451" s="11">
        <v>0.81699999999999995</v>
      </c>
      <c r="F451" s="29">
        <v>59.2</v>
      </c>
      <c r="G451" s="11">
        <v>99.996975559999996</v>
      </c>
      <c r="H451" s="3" t="s">
        <v>477</v>
      </c>
      <c r="I451" s="3">
        <v>9038</v>
      </c>
      <c r="J451" s="3">
        <v>422</v>
      </c>
      <c r="K451" s="11">
        <v>6.0571279320000002</v>
      </c>
      <c r="L451" s="11">
        <v>0.99351464099999998</v>
      </c>
      <c r="M451" s="11">
        <v>2060.7450979999999</v>
      </c>
      <c r="N451" s="11">
        <v>97.247449270000004</v>
      </c>
    </row>
    <row r="452" spans="1:14" x14ac:dyDescent="0.25">
      <c r="A452" s="3" t="s">
        <v>478</v>
      </c>
      <c r="B452" s="3">
        <v>55065</v>
      </c>
      <c r="C452" s="3">
        <v>61</v>
      </c>
      <c r="D452" s="11">
        <v>2.4249999999999998</v>
      </c>
      <c r="E452" s="11">
        <v>0.81699999999999995</v>
      </c>
      <c r="F452" s="29">
        <v>59.2</v>
      </c>
      <c r="G452" s="11">
        <v>99.996977849999993</v>
      </c>
      <c r="H452" s="3" t="s">
        <v>478</v>
      </c>
      <c r="I452" s="3">
        <v>10159</v>
      </c>
      <c r="J452" s="3">
        <v>420</v>
      </c>
      <c r="K452" s="11">
        <v>6.055315663</v>
      </c>
      <c r="L452" s="11">
        <v>0.99352823899999998</v>
      </c>
      <c r="M452" s="11">
        <v>2048.5615379999999</v>
      </c>
      <c r="N452" s="11">
        <v>97.23797227</v>
      </c>
    </row>
    <row r="453" spans="1:14" x14ac:dyDescent="0.25">
      <c r="A453" s="3" t="s">
        <v>479</v>
      </c>
      <c r="B453" s="3">
        <v>30640</v>
      </c>
      <c r="C453" s="3">
        <v>61</v>
      </c>
      <c r="D453" s="11">
        <v>2.4260000000000002</v>
      </c>
      <c r="E453" s="11">
        <v>0.81699999999999995</v>
      </c>
      <c r="F453" s="29">
        <v>59.2</v>
      </c>
      <c r="G453" s="11">
        <v>99.996978080000005</v>
      </c>
      <c r="H453" s="3" t="s">
        <v>479</v>
      </c>
      <c r="I453" s="3">
        <v>9609</v>
      </c>
      <c r="J453" s="3">
        <v>422</v>
      </c>
      <c r="K453" s="11">
        <v>6.0553241760000001</v>
      </c>
      <c r="L453" s="11">
        <v>0.993519508</v>
      </c>
      <c r="M453" s="11">
        <v>2054.9882809999999</v>
      </c>
      <c r="N453" s="11">
        <v>97.251514470000004</v>
      </c>
    </row>
    <row r="454" spans="1:14" x14ac:dyDescent="0.25">
      <c r="A454" s="3" t="s">
        <v>480</v>
      </c>
      <c r="B454" s="3">
        <v>47544</v>
      </c>
      <c r="C454" s="3">
        <v>49</v>
      </c>
      <c r="D454" s="11">
        <v>2.5830000000000002</v>
      </c>
      <c r="E454" s="11">
        <v>0.85899999999999999</v>
      </c>
      <c r="F454" s="29">
        <v>47</v>
      </c>
      <c r="G454" s="11">
        <v>99.998830960000006</v>
      </c>
      <c r="H454" s="3" t="s">
        <v>480</v>
      </c>
      <c r="I454" s="3">
        <v>5320</v>
      </c>
      <c r="J454" s="3">
        <v>161</v>
      </c>
      <c r="K454" s="11">
        <v>4.7793153799999999</v>
      </c>
      <c r="L454" s="11">
        <v>0.98222312599999995</v>
      </c>
      <c r="M454" s="11">
        <v>653.76923079999995</v>
      </c>
      <c r="N454" s="11">
        <v>98.260347929999995</v>
      </c>
    </row>
    <row r="455" spans="1:14" x14ac:dyDescent="0.25">
      <c r="A455" s="3" t="s">
        <v>481</v>
      </c>
      <c r="B455" s="3">
        <v>43087</v>
      </c>
      <c r="C455" s="3">
        <v>49</v>
      </c>
      <c r="D455" s="11">
        <v>2.5830000000000002</v>
      </c>
      <c r="E455" s="11">
        <v>0.85799999999999998</v>
      </c>
      <c r="F455" s="29">
        <v>47</v>
      </c>
      <c r="G455" s="11">
        <v>99.998830709999993</v>
      </c>
      <c r="H455" s="3" t="s">
        <v>481</v>
      </c>
      <c r="I455" s="3">
        <v>4855</v>
      </c>
      <c r="J455" s="3">
        <v>161</v>
      </c>
      <c r="K455" s="11">
        <v>4.7853038679999997</v>
      </c>
      <c r="L455" s="11">
        <v>0.98235702499999999</v>
      </c>
      <c r="M455" s="11">
        <v>661.36538459999997</v>
      </c>
      <c r="N455" s="11">
        <v>98.236775820000005</v>
      </c>
    </row>
    <row r="456" spans="1:14" x14ac:dyDescent="0.25">
      <c r="A456" s="3" t="s">
        <v>482</v>
      </c>
      <c r="B456" s="3">
        <v>71109</v>
      </c>
      <c r="C456" s="3">
        <v>49</v>
      </c>
      <c r="D456" s="11">
        <v>2.5819999999999999</v>
      </c>
      <c r="E456" s="11">
        <v>0.85799999999999998</v>
      </c>
      <c r="F456" s="29">
        <v>47</v>
      </c>
      <c r="G456" s="11">
        <v>99.998830940000005</v>
      </c>
      <c r="H456" s="3" t="s">
        <v>482</v>
      </c>
      <c r="I456" s="3">
        <v>4497</v>
      </c>
      <c r="J456" s="3">
        <v>161</v>
      </c>
      <c r="K456" s="11">
        <v>4.7825820019999998</v>
      </c>
      <c r="L456" s="11">
        <v>0.98231636700000002</v>
      </c>
      <c r="M456" s="11">
        <v>626.60344829999997</v>
      </c>
      <c r="N456" s="11">
        <v>98.296749430000006</v>
      </c>
    </row>
    <row r="457" spans="1:14" x14ac:dyDescent="0.25">
      <c r="A457" s="3" t="s">
        <v>483</v>
      </c>
      <c r="B457" s="3">
        <v>73530</v>
      </c>
      <c r="C457" s="3">
        <v>49</v>
      </c>
      <c r="D457" s="11">
        <v>2.5830000000000002</v>
      </c>
      <c r="E457" s="11">
        <v>0.85899999999999999</v>
      </c>
      <c r="F457" s="29">
        <v>47</v>
      </c>
      <c r="G457" s="11">
        <v>99.998831080000002</v>
      </c>
      <c r="H457" s="3" t="s">
        <v>483</v>
      </c>
      <c r="I457" s="3">
        <v>4822</v>
      </c>
      <c r="J457" s="3">
        <v>162</v>
      </c>
      <c r="K457" s="11">
        <v>4.778954175</v>
      </c>
      <c r="L457" s="11">
        <v>0.98222708199999997</v>
      </c>
      <c r="M457" s="11">
        <v>642.42857140000001</v>
      </c>
      <c r="N457" s="11">
        <v>98.265342739999994</v>
      </c>
    </row>
    <row r="458" spans="1:14" x14ac:dyDescent="0.25">
      <c r="A458" s="3" t="s">
        <v>484</v>
      </c>
      <c r="B458" s="3">
        <v>67827</v>
      </c>
      <c r="C458" s="3">
        <v>49</v>
      </c>
      <c r="D458" s="11">
        <v>2.5830000000000002</v>
      </c>
      <c r="E458" s="11">
        <v>0.85799999999999998</v>
      </c>
      <c r="F458" s="29">
        <v>47</v>
      </c>
      <c r="G458" s="11">
        <v>99.998830589999997</v>
      </c>
      <c r="H458" s="3" t="s">
        <v>484</v>
      </c>
      <c r="I458" s="3">
        <v>4389</v>
      </c>
      <c r="J458" s="3">
        <v>162</v>
      </c>
      <c r="K458" s="11">
        <v>4.778301688</v>
      </c>
      <c r="L458" s="11">
        <v>0.98217743899999999</v>
      </c>
      <c r="M458" s="11">
        <v>635.30357140000001</v>
      </c>
      <c r="N458" s="11">
        <v>98.288654859999994</v>
      </c>
    </row>
    <row r="459" spans="1:14" x14ac:dyDescent="0.25">
      <c r="A459" s="3" t="s">
        <v>485</v>
      </c>
      <c r="B459" s="3">
        <v>7030</v>
      </c>
      <c r="C459" s="3">
        <v>35</v>
      </c>
      <c r="D459" s="11">
        <v>1.964</v>
      </c>
      <c r="E459" s="11">
        <v>0.78200000000000003</v>
      </c>
      <c r="F459" s="29">
        <v>38</v>
      </c>
      <c r="G459" s="11">
        <v>99.960317459999999</v>
      </c>
      <c r="H459" s="3" t="s">
        <v>485</v>
      </c>
      <c r="I459" s="3">
        <v>7685</v>
      </c>
      <c r="J459" s="3">
        <v>331</v>
      </c>
      <c r="K459" s="11">
        <v>6.051649394</v>
      </c>
      <c r="L459" s="11">
        <v>0.99483487699999995</v>
      </c>
      <c r="M459" s="11">
        <v>1910.8457450000001</v>
      </c>
      <c r="N459" s="11">
        <v>97.31114728</v>
      </c>
    </row>
    <row r="460" spans="1:14" x14ac:dyDescent="0.25">
      <c r="A460" s="3" t="s">
        <v>486</v>
      </c>
      <c r="B460" s="3">
        <v>6622</v>
      </c>
      <c r="C460" s="3">
        <v>35</v>
      </c>
      <c r="D460" s="11">
        <v>1.9650000000000001</v>
      </c>
      <c r="E460" s="11">
        <v>0.78200000000000003</v>
      </c>
      <c r="F460" s="29">
        <v>36.33</v>
      </c>
      <c r="G460" s="11">
        <v>99.960317459999999</v>
      </c>
      <c r="H460" s="3" t="s">
        <v>486</v>
      </c>
      <c r="I460" s="3">
        <v>8004</v>
      </c>
      <c r="J460" s="3">
        <v>332</v>
      </c>
      <c r="K460" s="11">
        <v>6.0466858009999997</v>
      </c>
      <c r="L460" s="11">
        <v>0.99480937700000005</v>
      </c>
      <c r="M460" s="11">
        <v>1882.938144</v>
      </c>
      <c r="N460" s="11">
        <v>97.317868790000006</v>
      </c>
    </row>
    <row r="461" spans="1:14" x14ac:dyDescent="0.25">
      <c r="A461" s="3" t="s">
        <v>487</v>
      </c>
      <c r="B461" s="3">
        <v>8019</v>
      </c>
      <c r="C461" s="3">
        <v>34</v>
      </c>
      <c r="D461" s="11">
        <v>1.962</v>
      </c>
      <c r="E461" s="11">
        <v>0.78200000000000003</v>
      </c>
      <c r="F461" s="29">
        <v>42</v>
      </c>
      <c r="G461" s="11">
        <v>99.960430520000003</v>
      </c>
      <c r="H461" s="3" t="s">
        <v>487</v>
      </c>
      <c r="I461" s="3">
        <v>7949</v>
      </c>
      <c r="J461" s="3">
        <v>332</v>
      </c>
      <c r="K461" s="11">
        <v>6.0489386449999998</v>
      </c>
      <c r="L461" s="11">
        <v>0.99482085600000003</v>
      </c>
      <c r="M461" s="11">
        <v>1898.9838709999999</v>
      </c>
      <c r="N461" s="11">
        <v>97.335744419999997</v>
      </c>
    </row>
    <row r="462" spans="1:14" x14ac:dyDescent="0.25">
      <c r="A462" s="3" t="s">
        <v>488</v>
      </c>
      <c r="B462" s="3">
        <v>4891</v>
      </c>
      <c r="C462" s="3">
        <v>35</v>
      </c>
      <c r="D462" s="11">
        <v>1.9630000000000001</v>
      </c>
      <c r="E462" s="11">
        <v>0.78200000000000003</v>
      </c>
      <c r="F462" s="29">
        <v>38</v>
      </c>
      <c r="G462" s="11">
        <v>99.960383489999998</v>
      </c>
      <c r="H462" s="3" t="s">
        <v>488</v>
      </c>
      <c r="I462" s="3">
        <v>7787</v>
      </c>
      <c r="J462" s="3">
        <v>332</v>
      </c>
      <c r="K462" s="11">
        <v>6.0502198380000003</v>
      </c>
      <c r="L462" s="11">
        <v>0.99482475400000003</v>
      </c>
      <c r="M462" s="11">
        <v>1899.3492060000001</v>
      </c>
      <c r="N462" s="11">
        <v>97.319488050000004</v>
      </c>
    </row>
    <row r="463" spans="1:14" x14ac:dyDescent="0.25">
      <c r="A463" s="3" t="s">
        <v>489</v>
      </c>
      <c r="B463" s="3">
        <v>6443</v>
      </c>
      <c r="C463" s="3">
        <v>44</v>
      </c>
      <c r="D463" s="11">
        <v>1.96</v>
      </c>
      <c r="E463" s="11">
        <v>0.78100000000000003</v>
      </c>
      <c r="F463" s="29">
        <v>35</v>
      </c>
      <c r="G463" s="11">
        <v>99.968274109999996</v>
      </c>
      <c r="H463" s="3" t="s">
        <v>489</v>
      </c>
      <c r="I463" s="3">
        <v>9126</v>
      </c>
      <c r="J463" s="3">
        <v>1774</v>
      </c>
      <c r="K463" s="11">
        <v>6.0488244279999996</v>
      </c>
      <c r="L463" s="11">
        <v>0.99481630899999995</v>
      </c>
      <c r="M463" s="11">
        <v>1915.4559589999999</v>
      </c>
      <c r="N463" s="11">
        <v>97.265813620000003</v>
      </c>
    </row>
    <row r="464" spans="1:14" x14ac:dyDescent="0.25">
      <c r="A464" s="3" t="s">
        <v>490</v>
      </c>
      <c r="B464" s="3">
        <v>94311</v>
      </c>
      <c r="C464" s="3">
        <v>52</v>
      </c>
      <c r="D464" s="11">
        <v>1.8440000000000001</v>
      </c>
      <c r="E464" s="11">
        <v>0.71</v>
      </c>
      <c r="F464" s="29">
        <v>52.25</v>
      </c>
      <c r="G464" s="11">
        <v>99.999063070000005</v>
      </c>
      <c r="H464" s="3" t="s">
        <v>490</v>
      </c>
      <c r="I464" s="3">
        <v>4918</v>
      </c>
      <c r="J464" s="3">
        <v>192</v>
      </c>
      <c r="K464" s="11">
        <v>5.9389202369999996</v>
      </c>
      <c r="L464" s="11">
        <v>0.99552529099999998</v>
      </c>
      <c r="M464" s="11">
        <v>848.61111110000002</v>
      </c>
      <c r="N464" s="11">
        <v>98.818347840000001</v>
      </c>
    </row>
    <row r="465" spans="1:14" x14ac:dyDescent="0.25">
      <c r="A465" s="3" t="s">
        <v>491</v>
      </c>
      <c r="B465" s="3">
        <v>73944</v>
      </c>
      <c r="C465" s="3">
        <v>52</v>
      </c>
      <c r="D465" s="11">
        <v>1.8440000000000001</v>
      </c>
      <c r="E465" s="11">
        <v>0.71</v>
      </c>
      <c r="F465" s="29">
        <v>52.25</v>
      </c>
      <c r="G465" s="11">
        <v>99.999063140000004</v>
      </c>
      <c r="H465" s="3" t="s">
        <v>491</v>
      </c>
      <c r="I465" s="3">
        <v>4927</v>
      </c>
      <c r="J465" s="3">
        <v>193</v>
      </c>
      <c r="K465" s="11">
        <v>5.9395025500000003</v>
      </c>
      <c r="L465" s="11">
        <v>0.99553522999999999</v>
      </c>
      <c r="M465" s="11">
        <v>847.65517239999997</v>
      </c>
      <c r="N465" s="11">
        <v>98.83009552</v>
      </c>
    </row>
    <row r="466" spans="1:14" x14ac:dyDescent="0.25">
      <c r="A466" s="3" t="s">
        <v>492</v>
      </c>
      <c r="B466" s="3">
        <v>100746</v>
      </c>
      <c r="C466" s="3">
        <v>52</v>
      </c>
      <c r="D466" s="11">
        <v>1.8440000000000001</v>
      </c>
      <c r="E466" s="11">
        <v>0.71</v>
      </c>
      <c r="F466" s="29">
        <v>52.25</v>
      </c>
      <c r="G466" s="11">
        <v>99.999063179999993</v>
      </c>
      <c r="H466" s="3" t="s">
        <v>492</v>
      </c>
      <c r="I466" s="3">
        <v>5007</v>
      </c>
      <c r="J466" s="3">
        <v>193</v>
      </c>
      <c r="K466" s="11">
        <v>5.9412871650000003</v>
      </c>
      <c r="L466" s="11">
        <v>0.99554244000000003</v>
      </c>
      <c r="M466" s="11">
        <v>851.59550560000002</v>
      </c>
      <c r="N466" s="11">
        <v>98.807349310000006</v>
      </c>
    </row>
    <row r="467" spans="1:14" x14ac:dyDescent="0.25">
      <c r="A467" s="3" t="s">
        <v>493</v>
      </c>
      <c r="B467" s="3">
        <v>97129</v>
      </c>
      <c r="C467" s="3">
        <v>52</v>
      </c>
      <c r="D467" s="11">
        <v>1.843</v>
      </c>
      <c r="E467" s="11">
        <v>0.71</v>
      </c>
      <c r="F467" s="29">
        <v>52.25</v>
      </c>
      <c r="G467" s="11">
        <v>99.999063149999998</v>
      </c>
      <c r="H467" s="3" t="s">
        <v>493</v>
      </c>
      <c r="I467" s="3">
        <v>5074</v>
      </c>
      <c r="J467" s="3">
        <v>193</v>
      </c>
      <c r="K467" s="11">
        <v>5.9376728559999998</v>
      </c>
      <c r="L467" s="11">
        <v>0.99552824399999995</v>
      </c>
      <c r="M467" s="11">
        <v>844.2</v>
      </c>
      <c r="N467" s="11">
        <v>98.838584789999999</v>
      </c>
    </row>
    <row r="468" spans="1:14" x14ac:dyDescent="0.25">
      <c r="A468" s="3" t="s">
        <v>494</v>
      </c>
      <c r="B468" s="3">
        <v>82308</v>
      </c>
      <c r="C468" s="3">
        <v>52</v>
      </c>
      <c r="D468" s="11">
        <v>1.8440000000000001</v>
      </c>
      <c r="E468" s="11">
        <v>0.71</v>
      </c>
      <c r="F468" s="29">
        <v>52.25</v>
      </c>
      <c r="G468" s="11">
        <v>99.999063120000002</v>
      </c>
      <c r="H468" s="3" t="s">
        <v>494</v>
      </c>
      <c r="I468" s="3">
        <v>5068</v>
      </c>
      <c r="J468" s="3">
        <v>193</v>
      </c>
      <c r="K468" s="11">
        <v>5.9386958600000002</v>
      </c>
      <c r="L468" s="11">
        <v>0.99552860700000001</v>
      </c>
      <c r="M468" s="11">
        <v>854.90909090000002</v>
      </c>
      <c r="N468" s="11">
        <v>98.786772600000006</v>
      </c>
    </row>
    <row r="469" spans="1:14" x14ac:dyDescent="0.25">
      <c r="A469" s="3" t="s">
        <v>495</v>
      </c>
      <c r="B469" s="3">
        <v>71366</v>
      </c>
      <c r="C469" s="3">
        <v>34</v>
      </c>
      <c r="D469" s="11">
        <v>1.712</v>
      </c>
      <c r="E469" s="11">
        <v>0.66300000000000003</v>
      </c>
      <c r="F469" s="29">
        <v>34</v>
      </c>
      <c r="G469" s="11">
        <v>100</v>
      </c>
      <c r="H469" s="3" t="s">
        <v>495</v>
      </c>
      <c r="I469" s="3">
        <v>3339</v>
      </c>
      <c r="J469" s="3">
        <v>160</v>
      </c>
      <c r="K469" s="11">
        <v>5.6893776779999996</v>
      </c>
      <c r="L469" s="11">
        <v>0.99438309400000002</v>
      </c>
      <c r="M469" s="11">
        <v>650.22077920000004</v>
      </c>
      <c r="N469" s="11">
        <v>98.456839740000007</v>
      </c>
    </row>
    <row r="470" spans="1:14" x14ac:dyDescent="0.25">
      <c r="A470" s="3" t="s">
        <v>496</v>
      </c>
      <c r="B470" s="3">
        <v>70805</v>
      </c>
      <c r="C470" s="3">
        <v>34</v>
      </c>
      <c r="D470" s="11">
        <v>1.712</v>
      </c>
      <c r="E470" s="11">
        <v>0.66300000000000003</v>
      </c>
      <c r="F470" s="29">
        <v>34</v>
      </c>
      <c r="G470" s="11">
        <v>100</v>
      </c>
      <c r="H470" s="3" t="s">
        <v>496</v>
      </c>
      <c r="I470" s="3">
        <v>3386</v>
      </c>
      <c r="J470" s="3">
        <v>161</v>
      </c>
      <c r="K470" s="11">
        <v>5.6894166579999998</v>
      </c>
      <c r="L470" s="11">
        <v>0.99437773799999996</v>
      </c>
      <c r="M470" s="11">
        <v>653.26315790000001</v>
      </c>
      <c r="N470" s="11">
        <v>98.438757440000003</v>
      </c>
    </row>
    <row r="471" spans="1:14" x14ac:dyDescent="0.25">
      <c r="A471" s="3" t="s">
        <v>497</v>
      </c>
      <c r="B471" s="3">
        <v>60796</v>
      </c>
      <c r="C471" s="3">
        <v>34</v>
      </c>
      <c r="D471" s="11">
        <v>1.7110000000000001</v>
      </c>
      <c r="E471" s="11">
        <v>0.66300000000000003</v>
      </c>
      <c r="F471" s="29">
        <v>34</v>
      </c>
      <c r="G471" s="11">
        <v>100</v>
      </c>
      <c r="H471" s="3" t="s">
        <v>497</v>
      </c>
      <c r="I471" s="3">
        <v>3502</v>
      </c>
      <c r="J471" s="3">
        <v>160</v>
      </c>
      <c r="K471" s="11">
        <v>5.6867960000000002</v>
      </c>
      <c r="L471" s="11">
        <v>0.99436341699999997</v>
      </c>
      <c r="M471" s="11">
        <v>656.68</v>
      </c>
      <c r="N471" s="11">
        <v>98.40733591</v>
      </c>
    </row>
    <row r="472" spans="1:14" x14ac:dyDescent="0.25">
      <c r="A472" s="3" t="s">
        <v>498</v>
      </c>
      <c r="B472" s="3">
        <v>49590</v>
      </c>
      <c r="C472" s="3">
        <v>34</v>
      </c>
      <c r="D472" s="11">
        <v>1.712</v>
      </c>
      <c r="E472" s="11">
        <v>0.66300000000000003</v>
      </c>
      <c r="F472" s="29">
        <v>34</v>
      </c>
      <c r="G472" s="11">
        <v>100</v>
      </c>
      <c r="H472" s="3" t="s">
        <v>498</v>
      </c>
      <c r="I472" s="3">
        <v>3394</v>
      </c>
      <c r="J472" s="3">
        <v>161</v>
      </c>
      <c r="K472" s="11">
        <v>5.6871571679999997</v>
      </c>
      <c r="L472" s="11">
        <v>0.99436702200000004</v>
      </c>
      <c r="M472" s="11">
        <v>657.55405410000003</v>
      </c>
      <c r="N472" s="11">
        <v>98.408615979999993</v>
      </c>
    </row>
    <row r="473" spans="1:14" x14ac:dyDescent="0.25">
      <c r="A473" s="3" t="s">
        <v>499</v>
      </c>
      <c r="B473" s="3">
        <v>72447</v>
      </c>
      <c r="C473" s="3">
        <v>34</v>
      </c>
      <c r="D473" s="11">
        <v>1.7110000000000001</v>
      </c>
      <c r="E473" s="11">
        <v>0.66300000000000003</v>
      </c>
      <c r="F473" s="29">
        <v>34</v>
      </c>
      <c r="G473" s="11">
        <v>100</v>
      </c>
      <c r="H473" s="3" t="s">
        <v>499</v>
      </c>
      <c r="I473" s="3">
        <v>3528</v>
      </c>
      <c r="J473" s="3">
        <v>161</v>
      </c>
      <c r="K473" s="11">
        <v>5.6894614639999999</v>
      </c>
      <c r="L473" s="11">
        <v>0.994385568</v>
      </c>
      <c r="M473" s="11">
        <v>662.60810809999998</v>
      </c>
      <c r="N473" s="11">
        <v>98.356164379999996</v>
      </c>
    </row>
    <row r="474" spans="1:14" x14ac:dyDescent="0.25">
      <c r="A474" s="3" t="s">
        <v>500</v>
      </c>
      <c r="B474" s="3">
        <v>40731</v>
      </c>
      <c r="C474" s="3">
        <v>55</v>
      </c>
      <c r="D474" s="11">
        <v>2.153</v>
      </c>
      <c r="E474" s="11">
        <v>0.76400000000000001</v>
      </c>
      <c r="F474" s="29">
        <v>52.5</v>
      </c>
      <c r="G474" s="11">
        <v>99.997782580000006</v>
      </c>
      <c r="H474" s="3" t="s">
        <v>500</v>
      </c>
      <c r="I474" s="3">
        <v>3981</v>
      </c>
      <c r="J474" s="3">
        <v>241</v>
      </c>
      <c r="K474" s="11">
        <v>5.4758755309999998</v>
      </c>
      <c r="L474" s="11">
        <v>0.99154076599999996</v>
      </c>
      <c r="M474" s="11">
        <v>1085.333333</v>
      </c>
      <c r="N474" s="11">
        <v>96.850484539999997</v>
      </c>
    </row>
    <row r="475" spans="1:14" x14ac:dyDescent="0.25">
      <c r="A475" s="3" t="s">
        <v>501</v>
      </c>
      <c r="B475" s="3">
        <v>36978</v>
      </c>
      <c r="C475" s="3">
        <v>55</v>
      </c>
      <c r="D475" s="11">
        <v>2.1520000000000001</v>
      </c>
      <c r="E475" s="11">
        <v>0.76300000000000001</v>
      </c>
      <c r="F475" s="29">
        <v>52.5</v>
      </c>
      <c r="G475" s="11">
        <v>99.99778216</v>
      </c>
      <c r="H475" s="3" t="s">
        <v>501</v>
      </c>
      <c r="I475" s="3">
        <v>3926</v>
      </c>
      <c r="J475" s="3">
        <v>241</v>
      </c>
      <c r="K475" s="11">
        <v>5.4760575659999997</v>
      </c>
      <c r="L475" s="11">
        <v>0.99153223300000004</v>
      </c>
      <c r="M475" s="11">
        <v>1099.482456</v>
      </c>
      <c r="N475" s="11">
        <v>96.833256559999995</v>
      </c>
    </row>
    <row r="476" spans="1:14" x14ac:dyDescent="0.25">
      <c r="A476" s="3" t="s">
        <v>502</v>
      </c>
      <c r="B476" s="3">
        <v>45188</v>
      </c>
      <c r="C476" s="3">
        <v>55</v>
      </c>
      <c r="D476" s="11">
        <v>2.1509999999999998</v>
      </c>
      <c r="E476" s="11">
        <v>0.76300000000000001</v>
      </c>
      <c r="F476" s="29">
        <v>52.5</v>
      </c>
      <c r="G476" s="11">
        <v>99.997781700000004</v>
      </c>
      <c r="H476" s="3" t="s">
        <v>502</v>
      </c>
      <c r="I476" s="3">
        <v>3603</v>
      </c>
      <c r="J476" s="3">
        <v>240</v>
      </c>
      <c r="K476" s="11">
        <v>5.4765068960000001</v>
      </c>
      <c r="L476" s="11">
        <v>0.99152731999999999</v>
      </c>
      <c r="M476" s="11">
        <v>1110.8918920000001</v>
      </c>
      <c r="N476" s="11">
        <v>96.819910129999997</v>
      </c>
    </row>
    <row r="477" spans="1:14" x14ac:dyDescent="0.25">
      <c r="A477" s="3" t="s">
        <v>503</v>
      </c>
      <c r="B477" s="3">
        <v>43480</v>
      </c>
      <c r="C477" s="3">
        <v>55</v>
      </c>
      <c r="D477" s="11">
        <v>2.153</v>
      </c>
      <c r="E477" s="11">
        <v>0.76300000000000001</v>
      </c>
      <c r="F477" s="29">
        <v>52.5</v>
      </c>
      <c r="G477" s="11">
        <v>99.997781430000003</v>
      </c>
      <c r="H477" s="3" t="s">
        <v>503</v>
      </c>
      <c r="I477" s="3">
        <v>3946</v>
      </c>
      <c r="J477" s="3">
        <v>240</v>
      </c>
      <c r="K477" s="11">
        <v>5.4739051249999999</v>
      </c>
      <c r="L477" s="11">
        <v>0.99152037800000004</v>
      </c>
      <c r="M477" s="11">
        <v>1096.078947</v>
      </c>
      <c r="N477" s="11">
        <v>96.844771989999998</v>
      </c>
    </row>
    <row r="478" spans="1:14" x14ac:dyDescent="0.25">
      <c r="A478" s="3" t="s">
        <v>504</v>
      </c>
      <c r="B478" s="3">
        <v>31326</v>
      </c>
      <c r="C478" s="3">
        <v>55</v>
      </c>
      <c r="D478" s="11">
        <v>2.153</v>
      </c>
      <c r="E478" s="11">
        <v>0.76300000000000001</v>
      </c>
      <c r="F478" s="29">
        <v>52.5</v>
      </c>
      <c r="G478" s="11">
        <v>99.997781230000001</v>
      </c>
      <c r="H478" s="3" t="s">
        <v>504</v>
      </c>
      <c r="I478" s="3">
        <v>3599</v>
      </c>
      <c r="J478" s="3">
        <v>241</v>
      </c>
      <c r="K478" s="11">
        <v>5.4774532579999997</v>
      </c>
      <c r="L478" s="11">
        <v>0.99153753700000002</v>
      </c>
      <c r="M478" s="11">
        <v>1105.3839290000001</v>
      </c>
      <c r="N478" s="11">
        <v>96.833985720000001</v>
      </c>
    </row>
    <row r="479" spans="1:14" x14ac:dyDescent="0.25">
      <c r="A479" s="3" t="s">
        <v>505</v>
      </c>
      <c r="B479" s="3">
        <v>63091</v>
      </c>
      <c r="C479" s="3">
        <v>70</v>
      </c>
      <c r="D479" s="11">
        <v>1.7470000000000001</v>
      </c>
      <c r="E479" s="11">
        <v>0.626</v>
      </c>
      <c r="F479" s="29">
        <v>69</v>
      </c>
      <c r="G479" s="11">
        <v>99.999446739999996</v>
      </c>
      <c r="H479" s="3" t="s">
        <v>505</v>
      </c>
      <c r="I479" s="3">
        <v>5818</v>
      </c>
      <c r="J479" s="3">
        <v>307</v>
      </c>
      <c r="K479" s="11">
        <v>6.2482498780000002</v>
      </c>
      <c r="L479" s="11">
        <v>0.99662500300000001</v>
      </c>
      <c r="M479" s="11">
        <v>1383.5675679999999</v>
      </c>
      <c r="N479" s="11">
        <v>98.021879209999994</v>
      </c>
    </row>
    <row r="480" spans="1:14" x14ac:dyDescent="0.25">
      <c r="A480" s="3" t="s">
        <v>506</v>
      </c>
      <c r="B480" s="3">
        <v>44549</v>
      </c>
      <c r="C480" s="3">
        <v>70</v>
      </c>
      <c r="D480" s="11">
        <v>1.748</v>
      </c>
      <c r="E480" s="11">
        <v>0.627</v>
      </c>
      <c r="F480" s="29">
        <v>69</v>
      </c>
      <c r="G480" s="11">
        <v>99.999446840000004</v>
      </c>
      <c r="H480" s="3" t="s">
        <v>506</v>
      </c>
      <c r="I480" s="3">
        <v>6005</v>
      </c>
      <c r="J480" s="3">
        <v>303</v>
      </c>
      <c r="K480" s="11">
        <v>6.2467180750000004</v>
      </c>
      <c r="L480" s="11">
        <v>0.99662831299999999</v>
      </c>
      <c r="M480" s="11">
        <v>1360.306122</v>
      </c>
      <c r="N480" s="11">
        <v>98.085441849999995</v>
      </c>
    </row>
    <row r="481" spans="1:14" x14ac:dyDescent="0.25">
      <c r="A481" s="3" t="s">
        <v>507</v>
      </c>
      <c r="B481" s="3">
        <v>53413</v>
      </c>
      <c r="C481" s="3">
        <v>70</v>
      </c>
      <c r="D481" s="11">
        <v>1.748</v>
      </c>
      <c r="E481" s="11">
        <v>0.627</v>
      </c>
      <c r="F481" s="29">
        <v>69</v>
      </c>
      <c r="G481" s="11">
        <v>99.99944678</v>
      </c>
      <c r="H481" s="3" t="s">
        <v>507</v>
      </c>
      <c r="I481" s="3">
        <v>5780</v>
      </c>
      <c r="J481" s="3">
        <v>306</v>
      </c>
      <c r="K481" s="11">
        <v>6.2484703960000001</v>
      </c>
      <c r="L481" s="11">
        <v>0.99663458999999999</v>
      </c>
      <c r="M481" s="11">
        <v>1372.2857140000001</v>
      </c>
      <c r="N481" s="11">
        <v>98.058179640000006</v>
      </c>
    </row>
    <row r="482" spans="1:14" x14ac:dyDescent="0.25">
      <c r="A482" s="3" t="s">
        <v>508</v>
      </c>
      <c r="B482" s="3">
        <v>66272</v>
      </c>
      <c r="C482" s="3">
        <v>70</v>
      </c>
      <c r="D482" s="11">
        <v>1.7470000000000001</v>
      </c>
      <c r="E482" s="11">
        <v>0.626</v>
      </c>
      <c r="F482" s="29">
        <v>69</v>
      </c>
      <c r="G482" s="11">
        <v>99.999446840000004</v>
      </c>
      <c r="H482" s="3" t="s">
        <v>508</v>
      </c>
      <c r="I482" s="3">
        <v>5773</v>
      </c>
      <c r="J482" s="3">
        <v>304</v>
      </c>
      <c r="K482" s="11">
        <v>6.2470606120000003</v>
      </c>
      <c r="L482" s="11">
        <v>0.99662540700000002</v>
      </c>
      <c r="M482" s="11">
        <v>1386.589041</v>
      </c>
      <c r="N482" s="11">
        <v>98.011107780000003</v>
      </c>
    </row>
    <row r="483" spans="1:14" x14ac:dyDescent="0.25">
      <c r="A483" s="3" t="s">
        <v>509</v>
      </c>
      <c r="B483" s="3">
        <v>56736</v>
      </c>
      <c r="C483" s="3">
        <v>70</v>
      </c>
      <c r="D483" s="11">
        <v>1.748</v>
      </c>
      <c r="E483" s="11">
        <v>0.627</v>
      </c>
      <c r="F483" s="29">
        <v>69</v>
      </c>
      <c r="G483" s="11">
        <v>99.999446789999993</v>
      </c>
      <c r="H483" s="3" t="s">
        <v>509</v>
      </c>
      <c r="I483" s="3">
        <v>5937</v>
      </c>
      <c r="J483" s="3">
        <v>306</v>
      </c>
      <c r="K483" s="11">
        <v>6.247152883</v>
      </c>
      <c r="L483" s="11">
        <v>0.99662221500000003</v>
      </c>
      <c r="M483" s="11">
        <v>1379.5918369999999</v>
      </c>
      <c r="N483" s="11">
        <v>98.034950870000003</v>
      </c>
    </row>
    <row r="484" spans="1:14" x14ac:dyDescent="0.25">
      <c r="A484" s="3" t="s">
        <v>510</v>
      </c>
      <c r="B484" s="3">
        <v>78210</v>
      </c>
      <c r="C484" s="3">
        <v>40</v>
      </c>
      <c r="D484" s="11">
        <v>2.6480000000000001</v>
      </c>
      <c r="E484" s="11">
        <v>0.85699999999999998</v>
      </c>
      <c r="F484" s="29">
        <v>40</v>
      </c>
      <c r="G484" s="11">
        <v>100</v>
      </c>
      <c r="H484" s="3" t="s">
        <v>510</v>
      </c>
      <c r="I484" s="3">
        <v>6708</v>
      </c>
      <c r="J484" s="3">
        <v>98</v>
      </c>
      <c r="K484" s="11">
        <v>4.1267842740000003</v>
      </c>
      <c r="L484" s="11">
        <v>0.96804372800000005</v>
      </c>
      <c r="M484" s="11">
        <v>473.4</v>
      </c>
      <c r="N484" s="11">
        <v>98.796925479999999</v>
      </c>
    </row>
    <row r="485" spans="1:14" x14ac:dyDescent="0.25">
      <c r="A485" s="3" t="s">
        <v>511</v>
      </c>
      <c r="B485" s="3">
        <v>80597</v>
      </c>
      <c r="C485" s="3">
        <v>40</v>
      </c>
      <c r="D485" s="11">
        <v>2.6480000000000001</v>
      </c>
      <c r="E485" s="11">
        <v>0.85699999999999998</v>
      </c>
      <c r="F485" s="29">
        <v>40</v>
      </c>
      <c r="G485" s="11">
        <v>100</v>
      </c>
      <c r="H485" s="3" t="s">
        <v>511</v>
      </c>
      <c r="I485" s="3">
        <v>6012</v>
      </c>
      <c r="J485" s="3">
        <v>98</v>
      </c>
      <c r="K485" s="11">
        <v>4.1282381060000004</v>
      </c>
      <c r="L485" s="11">
        <v>0.96808371000000004</v>
      </c>
      <c r="M485" s="11">
        <v>468.93617019999999</v>
      </c>
      <c r="N485" s="11">
        <v>98.799466429999995</v>
      </c>
    </row>
    <row r="486" spans="1:14" x14ac:dyDescent="0.25">
      <c r="A486" s="3" t="s">
        <v>512</v>
      </c>
      <c r="B486" s="3">
        <v>91971</v>
      </c>
      <c r="C486" s="3">
        <v>40</v>
      </c>
      <c r="D486" s="11">
        <v>2.6480000000000001</v>
      </c>
      <c r="E486" s="11">
        <v>0.85699999999999998</v>
      </c>
      <c r="F486" s="29">
        <v>40</v>
      </c>
      <c r="G486" s="11">
        <v>100</v>
      </c>
      <c r="H486" s="3" t="s">
        <v>512</v>
      </c>
      <c r="I486" s="3">
        <v>6474</v>
      </c>
      <c r="J486" s="3">
        <v>98</v>
      </c>
      <c r="K486" s="11">
        <v>4.1267784770000002</v>
      </c>
      <c r="L486" s="11">
        <v>0.96803513600000002</v>
      </c>
      <c r="M486" s="11">
        <v>472.9565217</v>
      </c>
      <c r="N486" s="11">
        <v>98.789426919999997</v>
      </c>
    </row>
    <row r="487" spans="1:14" x14ac:dyDescent="0.25">
      <c r="A487" s="3" t="s">
        <v>513</v>
      </c>
      <c r="B487" s="3">
        <v>75715</v>
      </c>
      <c r="C487" s="3">
        <v>40</v>
      </c>
      <c r="D487" s="11">
        <v>2.6480000000000001</v>
      </c>
      <c r="E487" s="11">
        <v>0.85699999999999998</v>
      </c>
      <c r="F487" s="29">
        <v>40</v>
      </c>
      <c r="G487" s="11">
        <v>100</v>
      </c>
      <c r="H487" s="3" t="s">
        <v>513</v>
      </c>
      <c r="I487" s="3">
        <v>6795</v>
      </c>
      <c r="J487" s="3">
        <v>98</v>
      </c>
      <c r="K487" s="11">
        <v>4.1294885219999999</v>
      </c>
      <c r="L487" s="11">
        <v>0.96817967199999999</v>
      </c>
      <c r="M487" s="11">
        <v>462.9183673</v>
      </c>
      <c r="N487" s="11">
        <v>98.799466429999995</v>
      </c>
    </row>
    <row r="488" spans="1:14" x14ac:dyDescent="0.25">
      <c r="A488" s="3" t="s">
        <v>514</v>
      </c>
      <c r="B488" s="3">
        <v>91645</v>
      </c>
      <c r="C488" s="3">
        <v>40</v>
      </c>
      <c r="D488" s="11">
        <v>2.6480000000000001</v>
      </c>
      <c r="E488" s="11">
        <v>0.85699999999999998</v>
      </c>
      <c r="F488" s="29">
        <v>40</v>
      </c>
      <c r="G488" s="11">
        <v>100</v>
      </c>
      <c r="H488" s="3" t="s">
        <v>514</v>
      </c>
      <c r="I488" s="3">
        <v>5799</v>
      </c>
      <c r="J488" s="3">
        <v>98</v>
      </c>
      <c r="K488" s="11">
        <v>4.1277908740000004</v>
      </c>
      <c r="L488" s="11">
        <v>0.96804754599999998</v>
      </c>
      <c r="M488" s="11">
        <v>476.32608699999997</v>
      </c>
      <c r="N488" s="11">
        <v>98.778863229999999</v>
      </c>
    </row>
    <row r="489" spans="1:14" x14ac:dyDescent="0.25">
      <c r="A489" s="3" t="s">
        <v>515</v>
      </c>
      <c r="B489" s="3">
        <v>27376</v>
      </c>
      <c r="C489" s="3">
        <v>38</v>
      </c>
      <c r="D489" s="11">
        <v>0.97599999999999998</v>
      </c>
      <c r="E489" s="11">
        <v>0.34100000000000003</v>
      </c>
      <c r="F489" s="29">
        <v>37</v>
      </c>
      <c r="G489" s="11">
        <v>100</v>
      </c>
      <c r="H489" s="3" t="s">
        <v>515</v>
      </c>
      <c r="I489" s="3">
        <v>927</v>
      </c>
      <c r="J489" s="3">
        <v>66</v>
      </c>
      <c r="K489" s="11">
        <v>4.3096423599999998</v>
      </c>
      <c r="L489" s="11">
        <v>0.97461889599999996</v>
      </c>
      <c r="M489" s="11">
        <v>339.48717950000002</v>
      </c>
      <c r="N489" s="11">
        <v>95.138178100000005</v>
      </c>
    </row>
    <row r="490" spans="1:14" x14ac:dyDescent="0.25">
      <c r="A490" s="3" t="s">
        <v>516</v>
      </c>
      <c r="B490" s="3">
        <v>26381</v>
      </c>
      <c r="C490" s="3">
        <v>38</v>
      </c>
      <c r="D490" s="11">
        <v>0.97499999999999998</v>
      </c>
      <c r="E490" s="11">
        <v>0.34</v>
      </c>
      <c r="F490" s="29">
        <v>37</v>
      </c>
      <c r="G490" s="11">
        <v>100</v>
      </c>
      <c r="H490" s="3" t="s">
        <v>516</v>
      </c>
      <c r="I490" s="3">
        <v>924</v>
      </c>
      <c r="J490" s="3">
        <v>66</v>
      </c>
      <c r="K490" s="11">
        <v>4.303166547</v>
      </c>
      <c r="L490" s="11">
        <v>0.97455995799999995</v>
      </c>
      <c r="M490" s="11">
        <v>353.2857143</v>
      </c>
      <c r="N490" s="11">
        <v>95.079446439999998</v>
      </c>
    </row>
    <row r="491" spans="1:14" x14ac:dyDescent="0.25">
      <c r="A491" s="3" t="s">
        <v>517</v>
      </c>
      <c r="B491" s="3">
        <v>27253</v>
      </c>
      <c r="C491" s="3">
        <v>38</v>
      </c>
      <c r="D491" s="11">
        <v>0.97599999999999998</v>
      </c>
      <c r="E491" s="11">
        <v>0.34100000000000003</v>
      </c>
      <c r="F491" s="29">
        <v>37</v>
      </c>
      <c r="G491" s="11">
        <v>100</v>
      </c>
      <c r="H491" s="3" t="s">
        <v>517</v>
      </c>
      <c r="I491" s="3">
        <v>958</v>
      </c>
      <c r="J491" s="3">
        <v>65</v>
      </c>
      <c r="K491" s="11">
        <v>4.3012676240000003</v>
      </c>
      <c r="L491" s="11">
        <v>0.974363745</v>
      </c>
      <c r="M491" s="11">
        <v>350.66666670000001</v>
      </c>
      <c r="N491" s="11">
        <v>95.07186858</v>
      </c>
    </row>
    <row r="492" spans="1:14" x14ac:dyDescent="0.25">
      <c r="A492" s="3" t="s">
        <v>518</v>
      </c>
      <c r="B492" s="3">
        <v>26009</v>
      </c>
      <c r="C492" s="3">
        <v>38</v>
      </c>
      <c r="D492" s="11">
        <v>0.97499999999999998</v>
      </c>
      <c r="E492" s="11">
        <v>0.34</v>
      </c>
      <c r="F492" s="29">
        <v>37</v>
      </c>
      <c r="G492" s="11">
        <v>100</v>
      </c>
      <c r="H492" s="3" t="s">
        <v>518</v>
      </c>
      <c r="I492" s="3">
        <v>871</v>
      </c>
      <c r="J492" s="3">
        <v>66</v>
      </c>
      <c r="K492" s="11">
        <v>4.314919723</v>
      </c>
      <c r="L492" s="11">
        <v>0.97470289799999998</v>
      </c>
      <c r="M492" s="11">
        <v>346.38461539999997</v>
      </c>
      <c r="N492" s="11">
        <v>95.015416239999993</v>
      </c>
    </row>
    <row r="493" spans="1:14" x14ac:dyDescent="0.25">
      <c r="A493" s="3" t="s">
        <v>519</v>
      </c>
      <c r="B493" s="3">
        <v>9124</v>
      </c>
      <c r="C493" s="3">
        <v>38</v>
      </c>
      <c r="D493" s="11">
        <v>0.97599999999999998</v>
      </c>
      <c r="E493" s="11">
        <v>0.34100000000000003</v>
      </c>
      <c r="F493" s="29">
        <v>37</v>
      </c>
      <c r="G493" s="11">
        <v>100</v>
      </c>
      <c r="H493" s="3" t="s">
        <v>519</v>
      </c>
      <c r="I493" s="3">
        <v>999</v>
      </c>
      <c r="J493" s="3">
        <v>66</v>
      </c>
      <c r="K493" s="11">
        <v>4.2975784499999996</v>
      </c>
      <c r="L493" s="11">
        <v>0.97448865600000001</v>
      </c>
      <c r="M493" s="11">
        <v>323.375</v>
      </c>
      <c r="N493" s="11">
        <v>95.328542089999999</v>
      </c>
    </row>
    <row r="494" spans="1:14" x14ac:dyDescent="0.25">
      <c r="A494" s="3" t="s">
        <v>520</v>
      </c>
      <c r="B494" s="3">
        <v>153322</v>
      </c>
      <c r="C494" s="3">
        <v>61</v>
      </c>
      <c r="D494" s="11">
        <v>2.0619999999999998</v>
      </c>
      <c r="E494" s="11">
        <v>0.76700000000000002</v>
      </c>
      <c r="F494" s="29">
        <v>60</v>
      </c>
      <c r="G494" s="11">
        <v>99.999472519999998</v>
      </c>
      <c r="H494" s="3" t="s">
        <v>520</v>
      </c>
      <c r="I494" s="3">
        <v>7308</v>
      </c>
      <c r="J494" s="3">
        <v>271</v>
      </c>
      <c r="K494" s="11">
        <v>5.8097007510000003</v>
      </c>
      <c r="L494" s="11">
        <v>0.992820814</v>
      </c>
      <c r="M494" s="11">
        <v>1188.691057</v>
      </c>
      <c r="N494" s="11">
        <v>98.753454099999999</v>
      </c>
    </row>
    <row r="495" spans="1:14" x14ac:dyDescent="0.25">
      <c r="A495" s="3" t="s">
        <v>521</v>
      </c>
      <c r="B495" s="3">
        <v>171921</v>
      </c>
      <c r="C495" s="3">
        <v>61</v>
      </c>
      <c r="D495" s="11">
        <v>2.0609999999999999</v>
      </c>
      <c r="E495" s="11">
        <v>0.76700000000000002</v>
      </c>
      <c r="F495" s="29">
        <v>60</v>
      </c>
      <c r="G495" s="11">
        <v>99.999472479999994</v>
      </c>
      <c r="H495" s="3" t="s">
        <v>521</v>
      </c>
      <c r="I495" s="3">
        <v>7335</v>
      </c>
      <c r="J495" s="3">
        <v>273</v>
      </c>
      <c r="K495" s="11">
        <v>5.8094728250000003</v>
      </c>
      <c r="L495" s="11">
        <v>0.99281802600000002</v>
      </c>
      <c r="M495" s="11">
        <v>1176.9140629999999</v>
      </c>
      <c r="N495" s="11">
        <v>98.778241649999998</v>
      </c>
    </row>
    <row r="496" spans="1:14" x14ac:dyDescent="0.25">
      <c r="A496" s="3" t="s">
        <v>522</v>
      </c>
      <c r="B496" s="3">
        <v>179813</v>
      </c>
      <c r="C496" s="3">
        <v>61</v>
      </c>
      <c r="D496" s="11">
        <v>2.0619999999999998</v>
      </c>
      <c r="E496" s="11">
        <v>0.76700000000000002</v>
      </c>
      <c r="F496" s="29">
        <v>60</v>
      </c>
      <c r="G496" s="11">
        <v>99.999472460000007</v>
      </c>
      <c r="H496" s="3" t="s">
        <v>522</v>
      </c>
      <c r="I496" s="3">
        <v>6959</v>
      </c>
      <c r="J496" s="3">
        <v>273</v>
      </c>
      <c r="K496" s="11">
        <v>5.8119505450000002</v>
      </c>
      <c r="L496" s="11">
        <v>0.99283756099999998</v>
      </c>
      <c r="M496" s="11">
        <v>1181.2</v>
      </c>
      <c r="N496" s="11">
        <v>98.773983939999994</v>
      </c>
    </row>
    <row r="497" spans="1:14" x14ac:dyDescent="0.25">
      <c r="A497" s="3" t="s">
        <v>523</v>
      </c>
      <c r="B497" s="3">
        <v>184625</v>
      </c>
      <c r="C497" s="3">
        <v>61</v>
      </c>
      <c r="D497" s="11">
        <v>2.0609999999999999</v>
      </c>
      <c r="E497" s="11">
        <v>0.76700000000000002</v>
      </c>
      <c r="F497" s="29">
        <v>60</v>
      </c>
      <c r="G497" s="11">
        <v>99.999472519999998</v>
      </c>
      <c r="H497" s="3" t="s">
        <v>523</v>
      </c>
      <c r="I497" s="3">
        <v>7437</v>
      </c>
      <c r="J497" s="3">
        <v>273</v>
      </c>
      <c r="K497" s="11">
        <v>5.8121410720000002</v>
      </c>
      <c r="L497" s="11">
        <v>0.99285031800000001</v>
      </c>
      <c r="M497" s="11">
        <v>1182.5238099999999</v>
      </c>
      <c r="N497" s="11">
        <v>98.765432099999998</v>
      </c>
    </row>
    <row r="498" spans="1:14" x14ac:dyDescent="0.25">
      <c r="A498" s="3" t="s">
        <v>524</v>
      </c>
      <c r="B498" s="3">
        <v>158740</v>
      </c>
      <c r="C498" s="3">
        <v>61</v>
      </c>
      <c r="D498" s="11">
        <v>2.0609999999999999</v>
      </c>
      <c r="E498" s="11">
        <v>0.76700000000000002</v>
      </c>
      <c r="F498" s="29">
        <v>60</v>
      </c>
      <c r="G498" s="11">
        <v>99.999472499999996</v>
      </c>
      <c r="H498" s="3" t="s">
        <v>524</v>
      </c>
      <c r="I498" s="3">
        <v>7222</v>
      </c>
      <c r="J498" s="3">
        <v>273</v>
      </c>
      <c r="K498" s="11">
        <v>5.8106784109999996</v>
      </c>
      <c r="L498" s="11">
        <v>0.99282601800000003</v>
      </c>
      <c r="M498" s="11">
        <v>1177.2635660000001</v>
      </c>
      <c r="N498" s="11">
        <v>98.772704959999999</v>
      </c>
    </row>
    <row r="499" spans="1:14" x14ac:dyDescent="0.25">
      <c r="A499" s="3" t="s">
        <v>525</v>
      </c>
      <c r="B499" s="3">
        <v>75960</v>
      </c>
      <c r="C499" s="3">
        <v>41</v>
      </c>
      <c r="D499" s="11">
        <v>1.8129999999999999</v>
      </c>
      <c r="E499" s="11">
        <v>0.66600000000000004</v>
      </c>
      <c r="F499" s="29">
        <v>40</v>
      </c>
      <c r="G499" s="11">
        <v>100</v>
      </c>
      <c r="H499" s="3" t="s">
        <v>525</v>
      </c>
      <c r="I499" s="3">
        <v>2979</v>
      </c>
      <c r="J499" s="3">
        <v>110</v>
      </c>
      <c r="K499" s="11">
        <v>4.4163137199999998</v>
      </c>
      <c r="L499" s="11">
        <v>0.97254275899999998</v>
      </c>
      <c r="M499" s="11">
        <v>504.26666669999997</v>
      </c>
      <c r="N499" s="11">
        <v>97.696317469999997</v>
      </c>
    </row>
    <row r="500" spans="1:14" x14ac:dyDescent="0.25">
      <c r="A500" s="3" t="s">
        <v>526</v>
      </c>
      <c r="B500" s="3">
        <v>85743</v>
      </c>
      <c r="C500" s="3">
        <v>41</v>
      </c>
      <c r="D500" s="11">
        <v>1.8129999999999999</v>
      </c>
      <c r="E500" s="11">
        <v>0.66600000000000004</v>
      </c>
      <c r="F500" s="29">
        <v>40</v>
      </c>
      <c r="G500" s="11">
        <v>100</v>
      </c>
      <c r="H500" s="3" t="s">
        <v>526</v>
      </c>
      <c r="I500" s="3">
        <v>2462</v>
      </c>
      <c r="J500" s="3">
        <v>109</v>
      </c>
      <c r="K500" s="11">
        <v>4.4083638389999997</v>
      </c>
      <c r="L500" s="11">
        <v>0.97246721700000005</v>
      </c>
      <c r="M500" s="11">
        <v>523.90909090000002</v>
      </c>
      <c r="N500" s="11">
        <v>97.643890949999999</v>
      </c>
    </row>
    <row r="501" spans="1:14" x14ac:dyDescent="0.25">
      <c r="A501" s="3" t="s">
        <v>527</v>
      </c>
      <c r="B501" s="3">
        <v>85352</v>
      </c>
      <c r="C501" s="3">
        <v>41</v>
      </c>
      <c r="D501" s="11">
        <v>1.8140000000000001</v>
      </c>
      <c r="E501" s="11">
        <v>0.66600000000000004</v>
      </c>
      <c r="F501" s="29">
        <v>40</v>
      </c>
      <c r="G501" s="11">
        <v>100</v>
      </c>
      <c r="H501" s="3" t="s">
        <v>527</v>
      </c>
      <c r="I501" s="3">
        <v>2830</v>
      </c>
      <c r="J501" s="3">
        <v>109</v>
      </c>
      <c r="K501" s="11">
        <v>4.4168836990000004</v>
      </c>
      <c r="L501" s="11">
        <v>0.972653451</v>
      </c>
      <c r="M501" s="11">
        <v>505.27586209999998</v>
      </c>
      <c r="N501" s="11">
        <v>97.708508850000001</v>
      </c>
    </row>
    <row r="502" spans="1:14" x14ac:dyDescent="0.25">
      <c r="A502" s="3" t="s">
        <v>528</v>
      </c>
      <c r="B502" s="3">
        <v>91500</v>
      </c>
      <c r="C502" s="3">
        <v>41</v>
      </c>
      <c r="D502" s="11">
        <v>1.8140000000000001</v>
      </c>
      <c r="E502" s="11">
        <v>0.66600000000000004</v>
      </c>
      <c r="F502" s="29">
        <v>40</v>
      </c>
      <c r="G502" s="11">
        <v>100</v>
      </c>
      <c r="H502" s="3" t="s">
        <v>528</v>
      </c>
      <c r="I502" s="3">
        <v>2831</v>
      </c>
      <c r="J502" s="3">
        <v>110</v>
      </c>
      <c r="K502" s="11">
        <v>4.419980797</v>
      </c>
      <c r="L502" s="11">
        <v>0.97272149299999999</v>
      </c>
      <c r="M502" s="11">
        <v>524.60344829999997</v>
      </c>
      <c r="N502" s="11">
        <v>97.616649879999997</v>
      </c>
    </row>
    <row r="503" spans="1:14" x14ac:dyDescent="0.25">
      <c r="A503" s="3" t="s">
        <v>529</v>
      </c>
      <c r="B503" s="3">
        <v>92530</v>
      </c>
      <c r="C503" s="3">
        <v>41</v>
      </c>
      <c r="D503" s="11">
        <v>1.8129999999999999</v>
      </c>
      <c r="E503" s="11">
        <v>0.66500000000000004</v>
      </c>
      <c r="F503" s="29">
        <v>40</v>
      </c>
      <c r="G503" s="11">
        <v>100</v>
      </c>
      <c r="H503" s="3" t="s">
        <v>529</v>
      </c>
      <c r="I503" s="3">
        <v>2811</v>
      </c>
      <c r="J503" s="3">
        <v>110</v>
      </c>
      <c r="K503" s="11">
        <v>4.4202843459999999</v>
      </c>
      <c r="L503" s="11">
        <v>0.97266035900000003</v>
      </c>
      <c r="M503" s="11">
        <v>508.55</v>
      </c>
      <c r="N503" s="11">
        <v>97.681062010000005</v>
      </c>
    </row>
    <row r="504" spans="1:14" x14ac:dyDescent="0.25">
      <c r="A504" s="3" t="s">
        <v>530</v>
      </c>
      <c r="B504" s="3">
        <v>67293</v>
      </c>
      <c r="C504" s="3">
        <v>66</v>
      </c>
      <c r="D504" s="11">
        <v>2.3980000000000001</v>
      </c>
      <c r="E504" s="11">
        <v>0.85099999999999998</v>
      </c>
      <c r="F504" s="29">
        <v>62.2</v>
      </c>
      <c r="G504" s="11">
        <v>99.995163770000005</v>
      </c>
      <c r="H504" s="3" t="s">
        <v>530</v>
      </c>
      <c r="I504" s="3">
        <v>7383</v>
      </c>
      <c r="J504" s="3">
        <v>386</v>
      </c>
      <c r="K504" s="11">
        <v>5.821405382</v>
      </c>
      <c r="L504" s="11">
        <v>0.99235180899999997</v>
      </c>
      <c r="M504" s="11">
        <v>1852.5268289999999</v>
      </c>
      <c r="N504" s="11">
        <v>96.6713582</v>
      </c>
    </row>
    <row r="505" spans="1:14" x14ac:dyDescent="0.25">
      <c r="A505" s="3" t="s">
        <v>531</v>
      </c>
      <c r="B505" s="3">
        <v>64277</v>
      </c>
      <c r="C505" s="3">
        <v>66</v>
      </c>
      <c r="D505" s="11">
        <v>2.3980000000000001</v>
      </c>
      <c r="E505" s="11">
        <v>0.85099999999999998</v>
      </c>
      <c r="F505" s="29">
        <v>62.2</v>
      </c>
      <c r="G505" s="11">
        <v>99.995164119999998</v>
      </c>
      <c r="H505" s="3" t="s">
        <v>531</v>
      </c>
      <c r="I505" s="3">
        <v>7042</v>
      </c>
      <c r="J505" s="3">
        <v>388</v>
      </c>
      <c r="K505" s="11">
        <v>5.82277442</v>
      </c>
      <c r="L505" s="11">
        <v>0.99235948299999999</v>
      </c>
      <c r="M505" s="11">
        <v>1851.883495</v>
      </c>
      <c r="N505" s="11">
        <v>96.674634420000004</v>
      </c>
    </row>
    <row r="506" spans="1:14" x14ac:dyDescent="0.25">
      <c r="A506" s="3" t="s">
        <v>532</v>
      </c>
      <c r="B506" s="3">
        <v>76559</v>
      </c>
      <c r="C506" s="3">
        <v>65</v>
      </c>
      <c r="D506" s="11">
        <v>2.3969999999999998</v>
      </c>
      <c r="E506" s="11">
        <v>0.85099999999999998</v>
      </c>
      <c r="F506" s="29">
        <v>60.6</v>
      </c>
      <c r="G506" s="11">
        <v>99.996373570000003</v>
      </c>
      <c r="H506" s="3" t="s">
        <v>532</v>
      </c>
      <c r="I506" s="3">
        <v>6197</v>
      </c>
      <c r="J506" s="3">
        <v>388</v>
      </c>
      <c r="K506" s="11">
        <v>5.820716225</v>
      </c>
      <c r="L506" s="11">
        <v>0.99235033800000005</v>
      </c>
      <c r="M506" s="11">
        <v>1835.40796</v>
      </c>
      <c r="N506" s="11">
        <v>96.735153389999994</v>
      </c>
    </row>
    <row r="507" spans="1:14" x14ac:dyDescent="0.25">
      <c r="A507" s="3" t="s">
        <v>533</v>
      </c>
      <c r="B507" s="3">
        <v>61803</v>
      </c>
      <c r="C507" s="3">
        <v>66</v>
      </c>
      <c r="D507" s="11">
        <v>2.399</v>
      </c>
      <c r="E507" s="11">
        <v>0.85099999999999998</v>
      </c>
      <c r="F507" s="29">
        <v>62.2</v>
      </c>
      <c r="G507" s="11">
        <v>99.995164819999999</v>
      </c>
      <c r="H507" s="3" t="s">
        <v>533</v>
      </c>
      <c r="I507" s="3">
        <v>6153</v>
      </c>
      <c r="J507" s="3">
        <v>386</v>
      </c>
      <c r="K507" s="11">
        <v>5.8196627730000001</v>
      </c>
      <c r="L507" s="11">
        <v>0.99234038400000002</v>
      </c>
      <c r="M507" s="11">
        <v>1864.944724</v>
      </c>
      <c r="N507" s="11">
        <v>96.672294919999999</v>
      </c>
    </row>
    <row r="508" spans="1:14" x14ac:dyDescent="0.25">
      <c r="A508" s="3" t="s">
        <v>534</v>
      </c>
      <c r="B508" s="3">
        <v>50837</v>
      </c>
      <c r="C508" s="3">
        <v>66</v>
      </c>
      <c r="D508" s="11">
        <v>2.3980000000000001</v>
      </c>
      <c r="E508" s="11">
        <v>0.85099999999999998</v>
      </c>
      <c r="F508" s="29">
        <v>62.2</v>
      </c>
      <c r="G508" s="11">
        <v>99.995163590000004</v>
      </c>
      <c r="H508" s="3" t="s">
        <v>534</v>
      </c>
      <c r="I508" s="3">
        <v>7012</v>
      </c>
      <c r="J508" s="3">
        <v>385</v>
      </c>
      <c r="K508" s="11">
        <v>5.8216163380000001</v>
      </c>
      <c r="L508" s="11">
        <v>0.99236268299999997</v>
      </c>
      <c r="M508" s="11">
        <v>1849.573529</v>
      </c>
      <c r="N508" s="11">
        <v>96.688229500000006</v>
      </c>
    </row>
    <row r="509" spans="1:14" x14ac:dyDescent="0.25">
      <c r="A509" s="3" t="s">
        <v>535</v>
      </c>
      <c r="B509" s="3">
        <v>101285</v>
      </c>
      <c r="C509" s="3">
        <v>34</v>
      </c>
      <c r="D509" s="11">
        <v>2.7360000000000002</v>
      </c>
      <c r="E509" s="11">
        <v>0.90800000000000003</v>
      </c>
      <c r="F509" s="29">
        <v>33</v>
      </c>
      <c r="G509" s="11">
        <v>100</v>
      </c>
      <c r="H509" s="3" t="s">
        <v>535</v>
      </c>
      <c r="I509" s="3">
        <v>2235</v>
      </c>
      <c r="J509" s="3">
        <v>74</v>
      </c>
      <c r="K509" s="11">
        <v>4.2990362089999996</v>
      </c>
      <c r="L509" s="11">
        <v>0.96410058499999995</v>
      </c>
      <c r="M509" s="11">
        <v>386.80357140000001</v>
      </c>
      <c r="N509" s="11">
        <v>97.868169570000006</v>
      </c>
    </row>
    <row r="510" spans="1:14" x14ac:dyDescent="0.25">
      <c r="A510" s="3" t="s">
        <v>536</v>
      </c>
      <c r="B510" s="3">
        <v>71788</v>
      </c>
      <c r="C510" s="3">
        <v>34</v>
      </c>
      <c r="D510" s="11">
        <v>2.7360000000000002</v>
      </c>
      <c r="E510" s="11">
        <v>0.90800000000000003</v>
      </c>
      <c r="F510" s="29">
        <v>33</v>
      </c>
      <c r="G510" s="11">
        <v>100</v>
      </c>
      <c r="H510" s="3" t="s">
        <v>536</v>
      </c>
      <c r="I510" s="3">
        <v>2294</v>
      </c>
      <c r="J510" s="3">
        <v>74</v>
      </c>
      <c r="K510" s="11">
        <v>4.2931991570000001</v>
      </c>
      <c r="L510" s="11">
        <v>0.96367237400000005</v>
      </c>
      <c r="M510" s="11">
        <v>378.3818182</v>
      </c>
      <c r="N510" s="11">
        <v>97.993638369999999</v>
      </c>
    </row>
    <row r="511" spans="1:14" x14ac:dyDescent="0.25">
      <c r="A511" s="3" t="s">
        <v>537</v>
      </c>
      <c r="B511" s="3">
        <v>86357</v>
      </c>
      <c r="C511" s="3">
        <v>34</v>
      </c>
      <c r="D511" s="11">
        <v>2.7360000000000002</v>
      </c>
      <c r="E511" s="11">
        <v>0.90800000000000003</v>
      </c>
      <c r="F511" s="29">
        <v>33</v>
      </c>
      <c r="G511" s="11">
        <v>100</v>
      </c>
      <c r="H511" s="3" t="s">
        <v>537</v>
      </c>
      <c r="I511" s="3">
        <v>1681</v>
      </c>
      <c r="J511" s="3">
        <v>74</v>
      </c>
      <c r="K511" s="11">
        <v>4.2896774630000003</v>
      </c>
      <c r="L511" s="11">
        <v>0.96353912399999997</v>
      </c>
      <c r="M511" s="11">
        <v>390.94230770000001</v>
      </c>
      <c r="N511" s="11">
        <v>97.875976559999998</v>
      </c>
    </row>
    <row r="512" spans="1:14" x14ac:dyDescent="0.25">
      <c r="A512" s="3" t="s">
        <v>538</v>
      </c>
      <c r="B512" s="3">
        <v>80615</v>
      </c>
      <c r="C512" s="3">
        <v>34</v>
      </c>
      <c r="D512" s="11">
        <v>2.7370000000000001</v>
      </c>
      <c r="E512" s="11">
        <v>0.90800000000000003</v>
      </c>
      <c r="F512" s="29">
        <v>33</v>
      </c>
      <c r="G512" s="11">
        <v>100</v>
      </c>
      <c r="H512" s="3" t="s">
        <v>538</v>
      </c>
      <c r="I512" s="3">
        <v>2277</v>
      </c>
      <c r="J512" s="3">
        <v>74</v>
      </c>
      <c r="K512" s="11">
        <v>4.2967150759999999</v>
      </c>
      <c r="L512" s="11">
        <v>0.96391701699999999</v>
      </c>
      <c r="M512" s="11">
        <v>386.11111110000002</v>
      </c>
      <c r="N512" s="11">
        <v>97.924804690000002</v>
      </c>
    </row>
    <row r="513" spans="1:14" x14ac:dyDescent="0.25">
      <c r="A513" s="3" t="s">
        <v>539</v>
      </c>
      <c r="B513" s="3">
        <v>80563</v>
      </c>
      <c r="C513" s="3">
        <v>34</v>
      </c>
      <c r="D513" s="11">
        <v>2.7360000000000002</v>
      </c>
      <c r="E513" s="11">
        <v>0.90800000000000003</v>
      </c>
      <c r="F513" s="29">
        <v>33</v>
      </c>
      <c r="G513" s="11">
        <v>100</v>
      </c>
      <c r="H513" s="3" t="s">
        <v>539</v>
      </c>
      <c r="I513" s="3">
        <v>2035</v>
      </c>
      <c r="J513" s="3">
        <v>74</v>
      </c>
      <c r="K513" s="11">
        <v>4.2944093470000002</v>
      </c>
      <c r="L513" s="11">
        <v>0.96365757699999999</v>
      </c>
      <c r="M513" s="11">
        <v>390.28846149999998</v>
      </c>
      <c r="N513" s="11">
        <v>97.897824490000005</v>
      </c>
    </row>
    <row r="514" spans="1:14" x14ac:dyDescent="0.25">
      <c r="A514" s="3" t="s">
        <v>540</v>
      </c>
      <c r="B514" s="3">
        <v>13066</v>
      </c>
      <c r="C514" s="3">
        <v>46</v>
      </c>
      <c r="D514" s="11">
        <v>1.9890000000000001</v>
      </c>
      <c r="E514" s="11">
        <v>0.77700000000000002</v>
      </c>
      <c r="F514" s="29">
        <v>62</v>
      </c>
      <c r="G514" s="11">
        <v>99.963599599999995</v>
      </c>
      <c r="H514" s="3" t="s">
        <v>540</v>
      </c>
      <c r="I514" s="3">
        <v>12247</v>
      </c>
      <c r="J514" s="3">
        <v>418</v>
      </c>
      <c r="K514" s="11">
        <v>6.1919683399999998</v>
      </c>
      <c r="L514" s="11">
        <v>0.99525443300000005</v>
      </c>
      <c r="M514" s="11">
        <v>2160.1376519999999</v>
      </c>
      <c r="N514" s="11">
        <v>98.472020110000003</v>
      </c>
    </row>
    <row r="515" spans="1:14" x14ac:dyDescent="0.25">
      <c r="A515" s="3" t="s">
        <v>541</v>
      </c>
      <c r="B515" s="3">
        <v>10441</v>
      </c>
      <c r="C515" s="3">
        <v>46</v>
      </c>
      <c r="D515" s="11">
        <v>1.988</v>
      </c>
      <c r="E515" s="11">
        <v>0.77700000000000002</v>
      </c>
      <c r="F515" s="29">
        <v>56</v>
      </c>
      <c r="G515" s="11">
        <v>99.96367746</v>
      </c>
      <c r="H515" s="3" t="s">
        <v>541</v>
      </c>
      <c r="I515" s="3">
        <v>11780</v>
      </c>
      <c r="J515" s="3">
        <v>417</v>
      </c>
      <c r="K515" s="11">
        <v>6.1942673299999997</v>
      </c>
      <c r="L515" s="11">
        <v>0.995261854</v>
      </c>
      <c r="M515" s="11">
        <v>2145.049587</v>
      </c>
      <c r="N515" s="11">
        <v>98.501934590000005</v>
      </c>
    </row>
    <row r="516" spans="1:14" x14ac:dyDescent="0.25">
      <c r="A516" s="3" t="s">
        <v>542</v>
      </c>
      <c r="B516" s="3">
        <v>14021</v>
      </c>
      <c r="C516" s="3">
        <v>46</v>
      </c>
      <c r="D516" s="11">
        <v>1.9890000000000001</v>
      </c>
      <c r="E516" s="11">
        <v>0.77700000000000002</v>
      </c>
      <c r="F516" s="29">
        <v>62</v>
      </c>
      <c r="G516" s="11">
        <v>99.963695040000005</v>
      </c>
      <c r="H516" s="3" t="s">
        <v>542</v>
      </c>
      <c r="I516" s="3">
        <v>12873</v>
      </c>
      <c r="J516" s="3">
        <v>417</v>
      </c>
      <c r="K516" s="11">
        <v>6.1930355190000004</v>
      </c>
      <c r="L516" s="11">
        <v>0.99526349199999997</v>
      </c>
      <c r="M516" s="11">
        <v>2180.1525419999998</v>
      </c>
      <c r="N516" s="11">
        <v>98.464237249999996</v>
      </c>
    </row>
    <row r="517" spans="1:14" x14ac:dyDescent="0.25">
      <c r="A517" s="3" t="s">
        <v>543</v>
      </c>
      <c r="B517" s="3">
        <v>11062</v>
      </c>
      <c r="C517" s="3">
        <v>46</v>
      </c>
      <c r="D517" s="11">
        <v>1.988</v>
      </c>
      <c r="E517" s="11">
        <v>0.77600000000000002</v>
      </c>
      <c r="F517" s="29">
        <v>62</v>
      </c>
      <c r="G517" s="11">
        <v>99.963702359999999</v>
      </c>
      <c r="H517" s="3" t="s">
        <v>543</v>
      </c>
      <c r="I517" s="3">
        <v>12339</v>
      </c>
      <c r="J517" s="3">
        <v>418</v>
      </c>
      <c r="K517" s="11">
        <v>6.1919512250000004</v>
      </c>
      <c r="L517" s="11">
        <v>0.99525492299999996</v>
      </c>
      <c r="M517" s="11">
        <v>2160.5301199999999</v>
      </c>
      <c r="N517" s="11">
        <v>98.468510190000003</v>
      </c>
    </row>
    <row r="518" spans="1:14" x14ac:dyDescent="0.25">
      <c r="A518" s="3" t="s">
        <v>544</v>
      </c>
      <c r="B518" s="3">
        <v>14839</v>
      </c>
      <c r="C518" s="3">
        <v>46</v>
      </c>
      <c r="D518" s="11">
        <v>1.9870000000000001</v>
      </c>
      <c r="E518" s="11">
        <v>0.77600000000000002</v>
      </c>
      <c r="F518" s="29">
        <v>62</v>
      </c>
      <c r="G518" s="11">
        <v>99.963692109999997</v>
      </c>
      <c r="H518" s="3" t="s">
        <v>544</v>
      </c>
      <c r="I518" s="3">
        <v>12092</v>
      </c>
      <c r="J518" s="3">
        <v>416</v>
      </c>
      <c r="K518" s="11">
        <v>6.1915880469999998</v>
      </c>
      <c r="L518" s="11">
        <v>0.99525870699999996</v>
      </c>
      <c r="M518" s="11">
        <v>2163</v>
      </c>
      <c r="N518" s="11">
        <v>98.462149019999998</v>
      </c>
    </row>
    <row r="519" spans="1:14" x14ac:dyDescent="0.25">
      <c r="A519" s="3" t="s">
        <v>545</v>
      </c>
      <c r="B519" s="3">
        <v>36304</v>
      </c>
      <c r="C519" s="3">
        <v>67</v>
      </c>
      <c r="D519" s="11">
        <v>2.1829999999999998</v>
      </c>
      <c r="E519" s="11">
        <v>0.78800000000000003</v>
      </c>
      <c r="F519" s="29">
        <v>63.75</v>
      </c>
      <c r="G519" s="11">
        <v>99.994688010000004</v>
      </c>
      <c r="H519" s="3" t="s">
        <v>545</v>
      </c>
      <c r="I519" s="3">
        <v>10112</v>
      </c>
      <c r="J519" s="3">
        <v>545</v>
      </c>
      <c r="K519" s="11">
        <v>6.6531504180000001</v>
      </c>
      <c r="L519" s="11">
        <v>0.99724110799999999</v>
      </c>
      <c r="M519" s="11">
        <v>2917.2049689999999</v>
      </c>
      <c r="N519" s="11">
        <v>97.222692629999997</v>
      </c>
    </row>
    <row r="520" spans="1:14" x14ac:dyDescent="0.25">
      <c r="A520" s="3" t="s">
        <v>546</v>
      </c>
      <c r="B520" s="3">
        <v>33672</v>
      </c>
      <c r="C520" s="3">
        <v>67</v>
      </c>
      <c r="D520" s="11">
        <v>2.181</v>
      </c>
      <c r="E520" s="11">
        <v>0.78800000000000003</v>
      </c>
      <c r="F520" s="29">
        <v>64</v>
      </c>
      <c r="G520" s="11">
        <v>99.994691959999997</v>
      </c>
      <c r="H520" s="3" t="s">
        <v>546</v>
      </c>
      <c r="I520" s="3">
        <v>9767</v>
      </c>
      <c r="J520" s="3">
        <v>545</v>
      </c>
      <c r="K520" s="11">
        <v>6.6524119290000003</v>
      </c>
      <c r="L520" s="11">
        <v>0.997238929</v>
      </c>
      <c r="M520" s="11">
        <v>2908.4303799999998</v>
      </c>
      <c r="N520" s="11">
        <v>97.253607549999998</v>
      </c>
    </row>
    <row r="521" spans="1:14" x14ac:dyDescent="0.25">
      <c r="A521" s="3" t="s">
        <v>547</v>
      </c>
      <c r="B521" s="3">
        <v>21211</v>
      </c>
      <c r="C521" s="3">
        <v>67</v>
      </c>
      <c r="D521" s="11">
        <v>2.1819999999999999</v>
      </c>
      <c r="E521" s="11">
        <v>0.78800000000000003</v>
      </c>
      <c r="F521" s="29">
        <v>64</v>
      </c>
      <c r="G521" s="11">
        <v>99.994693080000005</v>
      </c>
      <c r="H521" s="3" t="s">
        <v>547</v>
      </c>
      <c r="I521" s="3">
        <v>9385</v>
      </c>
      <c r="J521" s="3">
        <v>544</v>
      </c>
      <c r="K521" s="11">
        <v>6.6540042059999998</v>
      </c>
      <c r="L521" s="11">
        <v>0.99724233900000003</v>
      </c>
      <c r="M521" s="11">
        <v>2919.375</v>
      </c>
      <c r="N521" s="11">
        <v>97.222575050000003</v>
      </c>
    </row>
    <row r="522" spans="1:14" x14ac:dyDescent="0.25">
      <c r="A522" s="3" t="s">
        <v>548</v>
      </c>
      <c r="B522" s="3">
        <v>52725</v>
      </c>
      <c r="C522" s="3">
        <v>67</v>
      </c>
      <c r="D522" s="11">
        <v>2.1819999999999999</v>
      </c>
      <c r="E522" s="11">
        <v>0.78800000000000003</v>
      </c>
      <c r="F522" s="29">
        <v>64</v>
      </c>
      <c r="G522" s="11">
        <v>99.994691959999997</v>
      </c>
      <c r="H522" s="3" t="s">
        <v>548</v>
      </c>
      <c r="I522" s="3">
        <v>9553</v>
      </c>
      <c r="J522" s="3">
        <v>543</v>
      </c>
      <c r="K522" s="11">
        <v>6.6558208690000003</v>
      </c>
      <c r="L522" s="11">
        <v>0.99725840600000004</v>
      </c>
      <c r="M522" s="11">
        <v>2912.4841769999998</v>
      </c>
      <c r="N522" s="11">
        <v>97.247279039999995</v>
      </c>
    </row>
    <row r="523" spans="1:14" x14ac:dyDescent="0.25">
      <c r="A523" s="3" t="s">
        <v>549</v>
      </c>
      <c r="B523" s="3">
        <v>48856</v>
      </c>
      <c r="C523" s="3">
        <v>67</v>
      </c>
      <c r="D523" s="11">
        <v>2.1829999999999998</v>
      </c>
      <c r="E523" s="11">
        <v>0.78800000000000003</v>
      </c>
      <c r="F523" s="29">
        <v>64</v>
      </c>
      <c r="G523" s="11">
        <v>99.994689699999995</v>
      </c>
      <c r="H523" s="3" t="s">
        <v>549</v>
      </c>
      <c r="I523" s="3">
        <v>9894</v>
      </c>
      <c r="J523" s="3">
        <v>545</v>
      </c>
      <c r="K523" s="11">
        <v>6.6553453310000004</v>
      </c>
      <c r="L523" s="11">
        <v>0.99725322199999999</v>
      </c>
      <c r="M523" s="11">
        <v>2927.7981070000001</v>
      </c>
      <c r="N523" s="11">
        <v>97.220577039999995</v>
      </c>
    </row>
    <row r="524" spans="1:14" x14ac:dyDescent="0.25">
      <c r="A524" s="3" t="s">
        <v>550</v>
      </c>
      <c r="B524" s="3">
        <v>26332</v>
      </c>
      <c r="C524" s="3">
        <v>31</v>
      </c>
      <c r="D524" s="11">
        <v>1.5860000000000001</v>
      </c>
      <c r="E524" s="11">
        <v>0.69499999999999995</v>
      </c>
      <c r="F524" s="29">
        <v>44</v>
      </c>
      <c r="G524" s="11">
        <v>99.977586849999994</v>
      </c>
      <c r="H524" s="3" t="s">
        <v>550</v>
      </c>
      <c r="I524" s="3">
        <v>5565</v>
      </c>
      <c r="J524" s="3">
        <v>357</v>
      </c>
      <c r="K524" s="11">
        <v>6.0942912580000002</v>
      </c>
      <c r="L524" s="11">
        <v>0.99345558199999995</v>
      </c>
      <c r="M524" s="11">
        <v>1947.6478870000001</v>
      </c>
      <c r="N524" s="11">
        <v>97.188954390000006</v>
      </c>
    </row>
    <row r="525" spans="1:14" x14ac:dyDescent="0.25">
      <c r="A525" s="3" t="s">
        <v>551</v>
      </c>
      <c r="B525" s="3">
        <v>26445</v>
      </c>
      <c r="C525" s="3">
        <v>31</v>
      </c>
      <c r="D525" s="11">
        <v>1.5840000000000001</v>
      </c>
      <c r="E525" s="11">
        <v>0.69399999999999995</v>
      </c>
      <c r="F525" s="29">
        <v>44</v>
      </c>
      <c r="G525" s="11">
        <v>99.977621130000003</v>
      </c>
      <c r="H525" s="3" t="s">
        <v>551</v>
      </c>
      <c r="I525" s="3">
        <v>5355</v>
      </c>
      <c r="J525" s="3">
        <v>359</v>
      </c>
      <c r="K525" s="11">
        <v>6.0978930489999996</v>
      </c>
      <c r="L525" s="11">
        <v>0.99347677700000003</v>
      </c>
      <c r="M525" s="11">
        <v>1914.122807</v>
      </c>
      <c r="N525" s="11">
        <v>97.216367020000007</v>
      </c>
    </row>
    <row r="526" spans="1:14" x14ac:dyDescent="0.25">
      <c r="A526" s="3" t="s">
        <v>552</v>
      </c>
      <c r="B526" s="3">
        <v>26263</v>
      </c>
      <c r="C526" s="3">
        <v>31</v>
      </c>
      <c r="D526" s="11">
        <v>1.585</v>
      </c>
      <c r="E526" s="11">
        <v>0.69499999999999995</v>
      </c>
      <c r="F526" s="29">
        <v>44</v>
      </c>
      <c r="G526" s="11">
        <v>99.977600240000001</v>
      </c>
      <c r="H526" s="3" t="s">
        <v>552</v>
      </c>
      <c r="I526" s="3">
        <v>5450</v>
      </c>
      <c r="J526" s="3">
        <v>360</v>
      </c>
      <c r="K526" s="11">
        <v>6.1009695419999996</v>
      </c>
      <c r="L526" s="11">
        <v>0.99350965700000005</v>
      </c>
      <c r="M526" s="11">
        <v>1950.2444439999999</v>
      </c>
      <c r="N526" s="11">
        <v>97.141262560000001</v>
      </c>
    </row>
    <row r="527" spans="1:14" x14ac:dyDescent="0.25">
      <c r="A527" s="3" t="s">
        <v>553</v>
      </c>
      <c r="B527" s="3">
        <v>16418</v>
      </c>
      <c r="C527" s="3">
        <v>31</v>
      </c>
      <c r="D527" s="11">
        <v>1.583</v>
      </c>
      <c r="E527" s="11">
        <v>0.69399999999999995</v>
      </c>
      <c r="F527" s="29">
        <v>44</v>
      </c>
      <c r="G527" s="11">
        <v>99.977565900000002</v>
      </c>
      <c r="H527" s="3" t="s">
        <v>553</v>
      </c>
      <c r="I527" s="3">
        <v>5458</v>
      </c>
      <c r="J527" s="3">
        <v>354</v>
      </c>
      <c r="K527" s="11">
        <v>6.0954989550000001</v>
      </c>
      <c r="L527" s="11">
        <v>0.99345318699999996</v>
      </c>
      <c r="M527" s="11">
        <v>1934.8878500000001</v>
      </c>
      <c r="N527" s="11">
        <v>97.226693080000004</v>
      </c>
    </row>
    <row r="528" spans="1:14" x14ac:dyDescent="0.25">
      <c r="A528" s="3" t="s">
        <v>554</v>
      </c>
      <c r="B528" s="3">
        <v>18983</v>
      </c>
      <c r="C528" s="3">
        <v>31</v>
      </c>
      <c r="D528" s="11">
        <v>1.585</v>
      </c>
      <c r="E528" s="11">
        <v>0.69499999999999995</v>
      </c>
      <c r="F528" s="29">
        <v>44</v>
      </c>
      <c r="G528" s="11">
        <v>99.977572609999996</v>
      </c>
      <c r="H528" s="3" t="s">
        <v>554</v>
      </c>
      <c r="I528" s="3">
        <v>6240</v>
      </c>
      <c r="J528" s="3">
        <v>359</v>
      </c>
      <c r="K528" s="11">
        <v>6.0987049730000003</v>
      </c>
      <c r="L528" s="11">
        <v>0.99347541900000003</v>
      </c>
      <c r="M528" s="11">
        <v>1920.065789</v>
      </c>
      <c r="N528" s="11">
        <v>97.205180639999995</v>
      </c>
    </row>
    <row r="529" spans="1:14" x14ac:dyDescent="0.25">
      <c r="A529" s="3" t="s">
        <v>555</v>
      </c>
      <c r="B529" s="3">
        <v>47072</v>
      </c>
      <c r="C529" s="3">
        <v>66</v>
      </c>
      <c r="D529" s="11">
        <v>2.7730000000000001</v>
      </c>
      <c r="E529" s="11">
        <v>0.90500000000000003</v>
      </c>
      <c r="F529" s="29">
        <v>64.2</v>
      </c>
      <c r="G529" s="11">
        <v>99.994116520000006</v>
      </c>
      <c r="H529" s="3" t="s">
        <v>555</v>
      </c>
      <c r="I529" s="3">
        <v>8010</v>
      </c>
      <c r="J529" s="3">
        <v>478</v>
      </c>
      <c r="K529" s="11">
        <v>6.3569308409999996</v>
      </c>
      <c r="L529" s="11">
        <v>0.99609595500000003</v>
      </c>
      <c r="M529" s="11">
        <v>2421.9775279999999</v>
      </c>
      <c r="N529" s="11">
        <v>96.487161200000003</v>
      </c>
    </row>
    <row r="530" spans="1:14" x14ac:dyDescent="0.25">
      <c r="A530" s="3" t="s">
        <v>556</v>
      </c>
      <c r="B530" s="3">
        <v>42058</v>
      </c>
      <c r="C530" s="3">
        <v>66</v>
      </c>
      <c r="D530" s="11">
        <v>2.774</v>
      </c>
      <c r="E530" s="11">
        <v>0.90500000000000003</v>
      </c>
      <c r="F530" s="29">
        <v>64.2</v>
      </c>
      <c r="G530" s="11">
        <v>99.994116950000006</v>
      </c>
      <c r="H530" s="3" t="s">
        <v>556</v>
      </c>
      <c r="I530" s="3">
        <v>7642</v>
      </c>
      <c r="J530" s="3">
        <v>477</v>
      </c>
      <c r="K530" s="11">
        <v>6.3584374739999996</v>
      </c>
      <c r="L530" s="11">
        <v>0.99611019999999995</v>
      </c>
      <c r="M530" s="11">
        <v>2406.9818180000002</v>
      </c>
      <c r="N530" s="11">
        <v>96.487161200000003</v>
      </c>
    </row>
    <row r="531" spans="1:14" x14ac:dyDescent="0.25">
      <c r="A531" s="3" t="s">
        <v>557</v>
      </c>
      <c r="B531" s="3">
        <v>35762</v>
      </c>
      <c r="C531" s="3">
        <v>66</v>
      </c>
      <c r="D531" s="11">
        <v>2.774</v>
      </c>
      <c r="E531" s="11">
        <v>0.90500000000000003</v>
      </c>
      <c r="F531" s="29">
        <v>64.2</v>
      </c>
      <c r="G531" s="11">
        <v>99.994117470000006</v>
      </c>
      <c r="H531" s="3" t="s">
        <v>557</v>
      </c>
      <c r="I531" s="3">
        <v>7944</v>
      </c>
      <c r="J531" s="3">
        <v>476</v>
      </c>
      <c r="K531" s="11">
        <v>6.3562302749999997</v>
      </c>
      <c r="L531" s="11">
        <v>0.99611094499999997</v>
      </c>
      <c r="M531" s="11">
        <v>2371.0791370000002</v>
      </c>
      <c r="N531" s="11">
        <v>96.549676349999999</v>
      </c>
    </row>
    <row r="532" spans="1:14" x14ac:dyDescent="0.25">
      <c r="A532" s="3" t="s">
        <v>558</v>
      </c>
      <c r="B532" s="3">
        <v>51478</v>
      </c>
      <c r="C532" s="3">
        <v>66</v>
      </c>
      <c r="D532" s="11">
        <v>2.774</v>
      </c>
      <c r="E532" s="11">
        <v>0.90500000000000003</v>
      </c>
      <c r="F532" s="29">
        <v>64.2</v>
      </c>
      <c r="G532" s="11">
        <v>99.994119380000001</v>
      </c>
      <c r="H532" s="3" t="s">
        <v>558</v>
      </c>
      <c r="I532" s="3">
        <v>7457</v>
      </c>
      <c r="J532" s="3">
        <v>478</v>
      </c>
      <c r="K532" s="11">
        <v>6.3535207739999997</v>
      </c>
      <c r="L532" s="11">
        <v>0.99608043099999999</v>
      </c>
      <c r="M532" s="11">
        <v>2423.1910109999999</v>
      </c>
      <c r="N532" s="11">
        <v>96.477029279999996</v>
      </c>
    </row>
    <row r="533" spans="1:14" x14ac:dyDescent="0.25">
      <c r="A533" s="3" t="s">
        <v>559</v>
      </c>
      <c r="B533" s="3">
        <v>41638</v>
      </c>
      <c r="C533" s="3">
        <v>66</v>
      </c>
      <c r="D533" s="11">
        <v>2.7730000000000001</v>
      </c>
      <c r="E533" s="11">
        <v>0.90500000000000003</v>
      </c>
      <c r="F533" s="29">
        <v>64.2</v>
      </c>
      <c r="G533" s="11">
        <v>99.994118080000007</v>
      </c>
      <c r="H533" s="3" t="s">
        <v>559</v>
      </c>
      <c r="I533" s="3">
        <v>7367</v>
      </c>
      <c r="J533" s="3">
        <v>474</v>
      </c>
      <c r="K533" s="11">
        <v>6.3521170380000003</v>
      </c>
      <c r="L533" s="11">
        <v>0.99608174800000004</v>
      </c>
      <c r="M533" s="11">
        <v>2411.141791</v>
      </c>
      <c r="N533" s="11">
        <v>96.489031949999998</v>
      </c>
    </row>
    <row r="534" spans="1:14" x14ac:dyDescent="0.25">
      <c r="A534" s="3" t="s">
        <v>560</v>
      </c>
      <c r="B534" s="3">
        <v>26476</v>
      </c>
      <c r="C534" s="3">
        <v>24</v>
      </c>
      <c r="D534" s="11">
        <v>0.68</v>
      </c>
      <c r="E534" s="11">
        <v>0.28000000000000003</v>
      </c>
      <c r="F534" s="29">
        <v>28</v>
      </c>
      <c r="G534" s="11">
        <v>99.980659880000005</v>
      </c>
      <c r="H534" s="3" t="s">
        <v>560</v>
      </c>
      <c r="I534" s="3">
        <v>5869</v>
      </c>
      <c r="J534" s="3">
        <v>240</v>
      </c>
      <c r="K534" s="11">
        <v>5.5469747040000001</v>
      </c>
      <c r="L534" s="11">
        <v>0.99139841799999995</v>
      </c>
      <c r="M534" s="11">
        <v>1231.376812</v>
      </c>
      <c r="N534" s="11">
        <v>97.813400310000006</v>
      </c>
    </row>
    <row r="535" spans="1:14" x14ac:dyDescent="0.25">
      <c r="A535" s="3" t="s">
        <v>561</v>
      </c>
      <c r="B535" s="3">
        <v>24856</v>
      </c>
      <c r="C535" s="3">
        <v>24</v>
      </c>
      <c r="D535" s="11">
        <v>0.67900000000000005</v>
      </c>
      <c r="E535" s="11">
        <v>0.27900000000000003</v>
      </c>
      <c r="F535" s="29">
        <v>28</v>
      </c>
      <c r="G535" s="11">
        <v>99.980692739999995</v>
      </c>
      <c r="H535" s="3" t="s">
        <v>561</v>
      </c>
      <c r="I535" s="3">
        <v>5066</v>
      </c>
      <c r="J535" s="3">
        <v>243</v>
      </c>
      <c r="K535" s="11">
        <v>5.5462190429999998</v>
      </c>
      <c r="L535" s="11">
        <v>0.99142783499999998</v>
      </c>
      <c r="M535" s="11">
        <v>1195.0206900000001</v>
      </c>
      <c r="N535" s="11">
        <v>97.863976859999994</v>
      </c>
    </row>
    <row r="536" spans="1:14" x14ac:dyDescent="0.25">
      <c r="A536" s="3" t="s">
        <v>562</v>
      </c>
      <c r="B536" s="3">
        <v>6366</v>
      </c>
      <c r="C536" s="3">
        <v>23</v>
      </c>
      <c r="D536" s="11">
        <v>0.67800000000000005</v>
      </c>
      <c r="E536" s="11">
        <v>0.27900000000000003</v>
      </c>
      <c r="F536" s="29">
        <v>25</v>
      </c>
      <c r="G536" s="11">
        <v>99.984558370000002</v>
      </c>
      <c r="H536" s="3" t="s">
        <v>562</v>
      </c>
      <c r="I536" s="3">
        <v>5396</v>
      </c>
      <c r="J536" s="3">
        <v>242</v>
      </c>
      <c r="K536" s="11">
        <v>5.5462356750000001</v>
      </c>
      <c r="L536" s="11">
        <v>0.99140865700000003</v>
      </c>
      <c r="M536" s="11">
        <v>1238.0145990000001</v>
      </c>
      <c r="N536" s="11">
        <v>97.788661320000003</v>
      </c>
    </row>
    <row r="537" spans="1:14" x14ac:dyDescent="0.25">
      <c r="A537" s="3" t="s">
        <v>563</v>
      </c>
      <c r="B537" s="3">
        <v>27583</v>
      </c>
      <c r="C537" s="3">
        <v>24</v>
      </c>
      <c r="D537" s="11">
        <v>0.68</v>
      </c>
      <c r="E537" s="11">
        <v>0.28000000000000003</v>
      </c>
      <c r="F537" s="29">
        <v>28</v>
      </c>
      <c r="G537" s="11">
        <v>99.980688270000002</v>
      </c>
      <c r="H537" s="3" t="s">
        <v>563</v>
      </c>
      <c r="I537" s="3">
        <v>5177</v>
      </c>
      <c r="J537" s="3">
        <v>240</v>
      </c>
      <c r="K537" s="11">
        <v>5.5483680379999996</v>
      </c>
      <c r="L537" s="11">
        <v>0.99142167199999998</v>
      </c>
      <c r="M537" s="11">
        <v>1207.041958</v>
      </c>
      <c r="N537" s="11">
        <v>97.847546949999995</v>
      </c>
    </row>
    <row r="538" spans="1:14" x14ac:dyDescent="0.25">
      <c r="A538" s="3" t="s">
        <v>564</v>
      </c>
      <c r="B538" s="3">
        <v>27115</v>
      </c>
      <c r="C538" s="3">
        <v>24</v>
      </c>
      <c r="D538" s="11">
        <v>0.68200000000000005</v>
      </c>
      <c r="E538" s="11">
        <v>0.28100000000000003</v>
      </c>
      <c r="F538" s="29">
        <v>28</v>
      </c>
      <c r="G538" s="11">
        <v>99.980688270000002</v>
      </c>
      <c r="H538" s="3" t="s">
        <v>564</v>
      </c>
      <c r="I538" s="3">
        <v>5299</v>
      </c>
      <c r="J538" s="3">
        <v>242</v>
      </c>
      <c r="K538" s="11">
        <v>5.5509074869999999</v>
      </c>
      <c r="L538" s="11">
        <v>0.99145413400000004</v>
      </c>
      <c r="M538" s="11">
        <v>1205.0405410000001</v>
      </c>
      <c r="N538" s="11">
        <v>97.826086959999998</v>
      </c>
    </row>
    <row r="539" spans="1:14" x14ac:dyDescent="0.25">
      <c r="A539" s="3" t="s">
        <v>565</v>
      </c>
      <c r="B539" s="3">
        <v>15459</v>
      </c>
      <c r="C539" s="3">
        <v>23</v>
      </c>
      <c r="D539" s="11">
        <v>1.379</v>
      </c>
      <c r="E539" s="11">
        <v>0.65100000000000002</v>
      </c>
      <c r="F539" s="29">
        <v>21</v>
      </c>
      <c r="G539" s="11">
        <v>99.994482450000007</v>
      </c>
      <c r="H539" s="3" t="s">
        <v>565</v>
      </c>
      <c r="I539" s="3">
        <v>6923</v>
      </c>
      <c r="J539" s="3">
        <v>210</v>
      </c>
      <c r="K539" s="11">
        <v>5.2856976590000002</v>
      </c>
      <c r="L539" s="11">
        <v>0.98872648600000002</v>
      </c>
      <c r="M539" s="11">
        <v>1109.519685</v>
      </c>
      <c r="N539" s="11">
        <v>98.352941180000002</v>
      </c>
    </row>
    <row r="540" spans="1:14" x14ac:dyDescent="0.25">
      <c r="A540" s="3" t="s">
        <v>566</v>
      </c>
      <c r="B540" s="3">
        <v>12919</v>
      </c>
      <c r="C540" s="3">
        <v>23</v>
      </c>
      <c r="D540" s="11">
        <v>1.379</v>
      </c>
      <c r="E540" s="11">
        <v>0.65200000000000002</v>
      </c>
      <c r="F540" s="29">
        <v>21</v>
      </c>
      <c r="G540" s="11">
        <v>99.994481539999995</v>
      </c>
      <c r="H540" s="3" t="s">
        <v>566</v>
      </c>
      <c r="I540" s="3">
        <v>8457</v>
      </c>
      <c r="J540" s="3">
        <v>214</v>
      </c>
      <c r="K540" s="11">
        <v>5.2854249089999996</v>
      </c>
      <c r="L540" s="11">
        <v>0.98874420299999999</v>
      </c>
      <c r="M540" s="11">
        <v>1154.636364</v>
      </c>
      <c r="N540" s="11">
        <v>98.292607489999995</v>
      </c>
    </row>
    <row r="541" spans="1:14" x14ac:dyDescent="0.25">
      <c r="A541" s="3" t="s">
        <v>567</v>
      </c>
      <c r="B541" s="3">
        <v>6770</v>
      </c>
      <c r="C541" s="3">
        <v>23</v>
      </c>
      <c r="D541" s="11">
        <v>1.3779999999999999</v>
      </c>
      <c r="E541" s="11">
        <v>0.65100000000000002</v>
      </c>
      <c r="F541" s="29">
        <v>21</v>
      </c>
      <c r="G541" s="11">
        <v>99.994471469999993</v>
      </c>
      <c r="H541" s="3" t="s">
        <v>567</v>
      </c>
      <c r="I541" s="3">
        <v>7766</v>
      </c>
      <c r="J541" s="3">
        <v>213</v>
      </c>
      <c r="K541" s="11">
        <v>5.2905901530000001</v>
      </c>
      <c r="L541" s="11">
        <v>0.988770916</v>
      </c>
      <c r="M541" s="11">
        <v>1106</v>
      </c>
      <c r="N541" s="11">
        <v>98.348691939999995</v>
      </c>
    </row>
    <row r="542" spans="1:14" x14ac:dyDescent="0.25">
      <c r="A542" s="3" t="s">
        <v>568</v>
      </c>
      <c r="B542" s="3">
        <v>7754</v>
      </c>
      <c r="C542" s="3">
        <v>22</v>
      </c>
      <c r="D542" s="11">
        <v>1.379</v>
      </c>
      <c r="E542" s="11">
        <v>0.65200000000000002</v>
      </c>
      <c r="F542" s="29">
        <v>20</v>
      </c>
      <c r="G542" s="11">
        <v>100</v>
      </c>
      <c r="H542" s="3" t="s">
        <v>568</v>
      </c>
      <c r="I542" s="3">
        <v>8004</v>
      </c>
      <c r="J542" s="3">
        <v>214</v>
      </c>
      <c r="K542" s="11">
        <v>5.285177472</v>
      </c>
      <c r="L542" s="11">
        <v>0.98870329499999998</v>
      </c>
      <c r="M542" s="11">
        <v>1077.108696</v>
      </c>
      <c r="N542" s="11">
        <v>98.400444660000005</v>
      </c>
    </row>
    <row r="543" spans="1:14" x14ac:dyDescent="0.25">
      <c r="A543" s="3" t="s">
        <v>569</v>
      </c>
      <c r="B543" s="3">
        <v>18387</v>
      </c>
      <c r="C543" s="3">
        <v>23</v>
      </c>
      <c r="D543" s="11">
        <v>1.3759999999999999</v>
      </c>
      <c r="E543" s="11">
        <v>0.65</v>
      </c>
      <c r="F543" s="29">
        <v>21</v>
      </c>
      <c r="G543" s="11">
        <v>99.994499750000003</v>
      </c>
      <c r="H543" s="3" t="s">
        <v>569</v>
      </c>
      <c r="I543" s="3">
        <v>8162</v>
      </c>
      <c r="J543" s="3">
        <v>214</v>
      </c>
      <c r="K543" s="11">
        <v>5.2881971510000003</v>
      </c>
      <c r="L543" s="11">
        <v>0.98869882600000003</v>
      </c>
      <c r="M543" s="11">
        <v>1120.609375</v>
      </c>
      <c r="N543" s="11">
        <v>98.329503819999999</v>
      </c>
    </row>
    <row r="544" spans="1:14" x14ac:dyDescent="0.25">
      <c r="A544" s="3" t="s">
        <v>570</v>
      </c>
      <c r="B544" s="3">
        <v>59319</v>
      </c>
      <c r="C544" s="3">
        <v>40</v>
      </c>
      <c r="D544" s="11">
        <v>2.4329999999999998</v>
      </c>
      <c r="E544" s="11">
        <v>0.86299999999999999</v>
      </c>
      <c r="F544" s="29">
        <v>39</v>
      </c>
      <c r="G544" s="11">
        <v>99.999010209999994</v>
      </c>
      <c r="H544" s="3" t="s">
        <v>570</v>
      </c>
      <c r="I544" s="3">
        <v>3966</v>
      </c>
      <c r="J544" s="3">
        <v>89</v>
      </c>
      <c r="K544" s="11">
        <v>3.9913413229999999</v>
      </c>
      <c r="L544" s="11">
        <v>0.96623476100000005</v>
      </c>
      <c r="M544" s="11">
        <v>426.68421050000001</v>
      </c>
      <c r="N544" s="11">
        <v>98.219433609999996</v>
      </c>
    </row>
    <row r="545" spans="1:14" x14ac:dyDescent="0.25">
      <c r="A545" s="3" t="s">
        <v>571</v>
      </c>
      <c r="B545" s="3">
        <v>101093</v>
      </c>
      <c r="C545" s="3">
        <v>40</v>
      </c>
      <c r="D545" s="11">
        <v>2.4340000000000002</v>
      </c>
      <c r="E545" s="11">
        <v>0.86299999999999999</v>
      </c>
      <c r="F545" s="29">
        <v>39</v>
      </c>
      <c r="G545" s="11">
        <v>99.999010150000004</v>
      </c>
      <c r="H545" s="3" t="s">
        <v>571</v>
      </c>
      <c r="I545" s="3">
        <v>3719</v>
      </c>
      <c r="J545" s="3">
        <v>89</v>
      </c>
      <c r="K545" s="11">
        <v>3.99612766</v>
      </c>
      <c r="L545" s="11">
        <v>0.96632432199999996</v>
      </c>
      <c r="M545" s="11">
        <v>453.94117649999998</v>
      </c>
      <c r="N545" s="11">
        <v>98.169181219999999</v>
      </c>
    </row>
    <row r="546" spans="1:14" x14ac:dyDescent="0.25">
      <c r="A546" s="3" t="s">
        <v>572</v>
      </c>
      <c r="B546" s="3">
        <v>93512</v>
      </c>
      <c r="C546" s="3">
        <v>40</v>
      </c>
      <c r="D546" s="11">
        <v>2.4329999999999998</v>
      </c>
      <c r="E546" s="11">
        <v>0.86299999999999999</v>
      </c>
      <c r="F546" s="29">
        <v>39</v>
      </c>
      <c r="G546" s="11">
        <v>99.999010060000003</v>
      </c>
      <c r="H546" s="3" t="s">
        <v>572</v>
      </c>
      <c r="I546" s="3">
        <v>3986</v>
      </c>
      <c r="J546" s="3">
        <v>89</v>
      </c>
      <c r="K546" s="11">
        <v>3.9969789269999998</v>
      </c>
      <c r="L546" s="11">
        <v>0.96635679500000005</v>
      </c>
      <c r="M546" s="11">
        <v>442.52777780000002</v>
      </c>
      <c r="N546" s="11">
        <v>98.186133240000004</v>
      </c>
    </row>
    <row r="547" spans="1:14" x14ac:dyDescent="0.25">
      <c r="A547" s="3" t="s">
        <v>573</v>
      </c>
      <c r="B547" s="3">
        <v>94409</v>
      </c>
      <c r="C547" s="3">
        <v>40</v>
      </c>
      <c r="D547" s="11">
        <v>2.4340000000000002</v>
      </c>
      <c r="E547" s="11">
        <v>0.86299999999999999</v>
      </c>
      <c r="F547" s="29">
        <v>39</v>
      </c>
      <c r="G547" s="11">
        <v>99.999010170000005</v>
      </c>
      <c r="H547" s="3" t="s">
        <v>573</v>
      </c>
      <c r="I547" s="3">
        <v>4169</v>
      </c>
      <c r="J547" s="3">
        <v>88</v>
      </c>
      <c r="K547" s="11">
        <v>3.9903869099999998</v>
      </c>
      <c r="L547" s="11">
        <v>0.96613231799999999</v>
      </c>
      <c r="M547" s="11">
        <v>429.44736840000002</v>
      </c>
      <c r="N547" s="11">
        <v>98.203389830000006</v>
      </c>
    </row>
    <row r="548" spans="1:14" x14ac:dyDescent="0.25">
      <c r="A548" s="3" t="s">
        <v>574</v>
      </c>
      <c r="B548" s="3">
        <v>98340</v>
      </c>
      <c r="C548" s="3">
        <v>40</v>
      </c>
      <c r="D548" s="11">
        <v>2.4340000000000002</v>
      </c>
      <c r="E548" s="11">
        <v>0.86299999999999999</v>
      </c>
      <c r="F548" s="29">
        <v>39</v>
      </c>
      <c r="G548" s="11">
        <v>99.999010499999997</v>
      </c>
      <c r="H548" s="3" t="s">
        <v>574</v>
      </c>
      <c r="I548" s="3">
        <v>3745</v>
      </c>
      <c r="J548" s="3">
        <v>89</v>
      </c>
      <c r="K548" s="11">
        <v>3.9911845050000001</v>
      </c>
      <c r="L548" s="11">
        <v>0.96622111499999996</v>
      </c>
      <c r="M548" s="11">
        <v>429.56756760000002</v>
      </c>
      <c r="N548" s="11">
        <v>98.216409040000002</v>
      </c>
    </row>
    <row r="549" spans="1:14" x14ac:dyDescent="0.25">
      <c r="A549" s="3" t="s">
        <v>575</v>
      </c>
      <c r="B549" s="3">
        <v>45092</v>
      </c>
      <c r="C549" s="3">
        <v>63</v>
      </c>
      <c r="D549" s="11">
        <v>2.3450000000000002</v>
      </c>
      <c r="E549" s="11">
        <v>0.85099999999999998</v>
      </c>
      <c r="F549" s="29">
        <v>63</v>
      </c>
      <c r="G549" s="11">
        <v>99.994811330000005</v>
      </c>
      <c r="H549" s="3" t="s">
        <v>575</v>
      </c>
      <c r="I549" s="3">
        <v>8004</v>
      </c>
      <c r="J549" s="3">
        <v>309</v>
      </c>
      <c r="K549" s="11">
        <v>5.7254559269999996</v>
      </c>
      <c r="L549" s="11">
        <v>0.99235458300000001</v>
      </c>
      <c r="M549" s="11">
        <v>1363.270677</v>
      </c>
      <c r="N549" s="11">
        <v>98.03492</v>
      </c>
    </row>
    <row r="550" spans="1:14" x14ac:dyDescent="0.25">
      <c r="A550" s="3" t="s">
        <v>576</v>
      </c>
      <c r="B550" s="3">
        <v>38412</v>
      </c>
      <c r="C550" s="3">
        <v>63</v>
      </c>
      <c r="D550" s="11">
        <v>2.347</v>
      </c>
      <c r="E550" s="11">
        <v>0.85099999999999998</v>
      </c>
      <c r="F550" s="29">
        <v>63</v>
      </c>
      <c r="G550" s="11">
        <v>99.994811600000006</v>
      </c>
      <c r="H550" s="3" t="s">
        <v>576</v>
      </c>
      <c r="I550" s="3">
        <v>7562</v>
      </c>
      <c r="J550" s="3">
        <v>308</v>
      </c>
      <c r="K550" s="11">
        <v>5.7280458860000003</v>
      </c>
      <c r="L550" s="11">
        <v>0.99235216800000003</v>
      </c>
      <c r="M550" s="11">
        <v>1371</v>
      </c>
      <c r="N550" s="11">
        <v>98.028281219999997</v>
      </c>
    </row>
    <row r="551" spans="1:14" x14ac:dyDescent="0.25">
      <c r="A551" s="3" t="s">
        <v>577</v>
      </c>
      <c r="B551" s="3">
        <v>41708</v>
      </c>
      <c r="C551" s="3">
        <v>63</v>
      </c>
      <c r="D551" s="11">
        <v>2.347</v>
      </c>
      <c r="E551" s="11">
        <v>0.85099999999999998</v>
      </c>
      <c r="F551" s="29">
        <v>63</v>
      </c>
      <c r="G551" s="11">
        <v>99.994813480000005</v>
      </c>
      <c r="H551" s="3" t="s">
        <v>577</v>
      </c>
      <c r="I551" s="3">
        <v>8257</v>
      </c>
      <c r="J551" s="3">
        <v>310</v>
      </c>
      <c r="K551" s="11">
        <v>5.7291879960000003</v>
      </c>
      <c r="L551" s="11">
        <v>0.99239208499999998</v>
      </c>
      <c r="M551" s="11">
        <v>1371.0074070000001</v>
      </c>
      <c r="N551" s="11">
        <v>98.014080770000007</v>
      </c>
    </row>
    <row r="552" spans="1:14" x14ac:dyDescent="0.25">
      <c r="A552" s="3" t="s">
        <v>578</v>
      </c>
      <c r="B552" s="3">
        <v>49233</v>
      </c>
      <c r="C552" s="3">
        <v>63</v>
      </c>
      <c r="D552" s="11">
        <v>2.3460000000000001</v>
      </c>
      <c r="E552" s="11">
        <v>0.85099999999999998</v>
      </c>
      <c r="F552" s="29">
        <v>63</v>
      </c>
      <c r="G552" s="11">
        <v>99.994812199999998</v>
      </c>
      <c r="H552" s="3" t="s">
        <v>578</v>
      </c>
      <c r="I552" s="3">
        <v>7345</v>
      </c>
      <c r="J552" s="3">
        <v>307</v>
      </c>
      <c r="K552" s="11">
        <v>5.7263674340000001</v>
      </c>
      <c r="L552" s="11">
        <v>0.99235195600000004</v>
      </c>
      <c r="M552" s="11">
        <v>1346.8633090000001</v>
      </c>
      <c r="N552" s="11">
        <v>98.0474198</v>
      </c>
    </row>
    <row r="553" spans="1:14" x14ac:dyDescent="0.25">
      <c r="A553" s="3" t="s">
        <v>579</v>
      </c>
      <c r="B553" s="3">
        <v>52189</v>
      </c>
      <c r="C553" s="3">
        <v>63</v>
      </c>
      <c r="D553" s="11">
        <v>2.3460000000000001</v>
      </c>
      <c r="E553" s="11">
        <v>0.85099999999999998</v>
      </c>
      <c r="F553" s="29">
        <v>63</v>
      </c>
      <c r="G553" s="11">
        <v>99.994812269999997</v>
      </c>
      <c r="H553" s="3" t="s">
        <v>579</v>
      </c>
      <c r="I553" s="3">
        <v>7620</v>
      </c>
      <c r="J553" s="3">
        <v>310</v>
      </c>
      <c r="K553" s="11">
        <v>5.7264652790000001</v>
      </c>
      <c r="L553" s="11">
        <v>0.99234893999999996</v>
      </c>
      <c r="M553" s="11">
        <v>1366.270677</v>
      </c>
      <c r="N553" s="11">
        <v>98.036223710000002</v>
      </c>
    </row>
    <row r="554" spans="1:14" x14ac:dyDescent="0.25">
      <c r="A554" s="3" t="s">
        <v>580</v>
      </c>
      <c r="B554" s="3">
        <v>68888</v>
      </c>
      <c r="C554" s="3">
        <v>44</v>
      </c>
      <c r="D554" s="11">
        <v>2.6360000000000001</v>
      </c>
      <c r="E554" s="11">
        <v>0.86199999999999999</v>
      </c>
      <c r="F554" s="29">
        <v>42</v>
      </c>
      <c r="G554" s="11">
        <v>99.998876710000005</v>
      </c>
      <c r="H554" s="3" t="s">
        <v>580</v>
      </c>
      <c r="I554" s="3">
        <v>5709</v>
      </c>
      <c r="J554" s="3">
        <v>122</v>
      </c>
      <c r="K554" s="11">
        <v>4.4171795840000003</v>
      </c>
      <c r="L554" s="11">
        <v>0.97300553700000003</v>
      </c>
      <c r="M554" s="11">
        <v>535.43076919999999</v>
      </c>
      <c r="N554" s="11">
        <v>98.573913039999994</v>
      </c>
    </row>
    <row r="555" spans="1:14" x14ac:dyDescent="0.25">
      <c r="A555" s="3" t="s">
        <v>581</v>
      </c>
      <c r="B555" s="3">
        <v>74535</v>
      </c>
      <c r="C555" s="3">
        <v>44</v>
      </c>
      <c r="D555" s="11">
        <v>2.6360000000000001</v>
      </c>
      <c r="E555" s="11">
        <v>0.86199999999999999</v>
      </c>
      <c r="F555" s="29">
        <v>42</v>
      </c>
      <c r="G555" s="11">
        <v>99.998875990000002</v>
      </c>
      <c r="H555" s="3" t="s">
        <v>581</v>
      </c>
      <c r="I555" s="3">
        <v>5201</v>
      </c>
      <c r="J555" s="3">
        <v>122</v>
      </c>
      <c r="K555" s="11">
        <v>4.4146651520000004</v>
      </c>
      <c r="L555" s="11">
        <v>0.97294619699999996</v>
      </c>
      <c r="M555" s="11">
        <v>543</v>
      </c>
      <c r="N555" s="11">
        <v>98.562485510000002</v>
      </c>
    </row>
    <row r="556" spans="1:14" x14ac:dyDescent="0.25">
      <c r="A556" s="3" t="s">
        <v>582</v>
      </c>
      <c r="B556" s="3">
        <v>78934</v>
      </c>
      <c r="C556" s="3">
        <v>44</v>
      </c>
      <c r="D556" s="11">
        <v>2.6360000000000001</v>
      </c>
      <c r="E556" s="11">
        <v>0.86199999999999999</v>
      </c>
      <c r="F556" s="29">
        <v>42</v>
      </c>
      <c r="G556" s="11">
        <v>99.998876350000003</v>
      </c>
      <c r="H556" s="3" t="s">
        <v>582</v>
      </c>
      <c r="I556" s="3">
        <v>4930</v>
      </c>
      <c r="J556" s="3">
        <v>122</v>
      </c>
      <c r="K556" s="11">
        <v>4.4241405470000004</v>
      </c>
      <c r="L556" s="11">
        <v>0.973179817</v>
      </c>
      <c r="M556" s="11">
        <v>540.09523809999996</v>
      </c>
      <c r="N556" s="11">
        <v>98.573582279999997</v>
      </c>
    </row>
    <row r="557" spans="1:14" x14ac:dyDescent="0.25">
      <c r="A557" s="3" t="s">
        <v>583</v>
      </c>
      <c r="B557" s="3">
        <v>78127</v>
      </c>
      <c r="C557" s="3">
        <v>44</v>
      </c>
      <c r="D557" s="11">
        <v>2.637</v>
      </c>
      <c r="E557" s="11">
        <v>0.86199999999999999</v>
      </c>
      <c r="F557" s="29">
        <v>42</v>
      </c>
      <c r="G557" s="11">
        <v>99.998876289999998</v>
      </c>
      <c r="H557" s="3" t="s">
        <v>583</v>
      </c>
      <c r="I557" s="3">
        <v>5554</v>
      </c>
      <c r="J557" s="3">
        <v>122</v>
      </c>
      <c r="K557" s="11">
        <v>4.4210489759999998</v>
      </c>
      <c r="L557" s="11">
        <v>0.97311725400000004</v>
      </c>
      <c r="M557" s="11">
        <v>543</v>
      </c>
      <c r="N557" s="11">
        <v>98.562485510000002</v>
      </c>
    </row>
    <row r="558" spans="1:14" x14ac:dyDescent="0.25">
      <c r="A558" s="3" t="s">
        <v>584</v>
      </c>
      <c r="B558" s="3">
        <v>76375</v>
      </c>
      <c r="C558" s="3">
        <v>44</v>
      </c>
      <c r="D558" s="11">
        <v>2.6360000000000001</v>
      </c>
      <c r="E558" s="11">
        <v>0.86199999999999999</v>
      </c>
      <c r="F558" s="29">
        <v>42</v>
      </c>
      <c r="G558" s="11">
        <v>99.998876330000002</v>
      </c>
      <c r="H558" s="3" t="s">
        <v>584</v>
      </c>
      <c r="I558" s="3">
        <v>5477</v>
      </c>
      <c r="J558" s="3">
        <v>122</v>
      </c>
      <c r="K558" s="11">
        <v>4.4149032310000003</v>
      </c>
      <c r="L558" s="11">
        <v>0.97299546999999997</v>
      </c>
      <c r="M558" s="11">
        <v>526.44444439999995</v>
      </c>
      <c r="N558" s="11">
        <v>98.619649690000003</v>
      </c>
    </row>
    <row r="559" spans="1:14" x14ac:dyDescent="0.25">
      <c r="A559" s="3" t="s">
        <v>585</v>
      </c>
      <c r="B559" s="3">
        <v>87833</v>
      </c>
      <c r="C559" s="3">
        <v>58</v>
      </c>
      <c r="D559" s="11">
        <v>2.431</v>
      </c>
      <c r="E559" s="11">
        <v>0.84299999999999997</v>
      </c>
      <c r="F559" s="29">
        <v>56</v>
      </c>
      <c r="G559" s="11">
        <v>100</v>
      </c>
      <c r="H559" s="3" t="s">
        <v>585</v>
      </c>
      <c r="I559" s="3">
        <v>3691</v>
      </c>
      <c r="J559" s="3">
        <v>260</v>
      </c>
      <c r="K559" s="11">
        <v>5.7372236409999999</v>
      </c>
      <c r="L559" s="11">
        <v>0.99335609700000005</v>
      </c>
      <c r="M559" s="11">
        <v>1103.4954130000001</v>
      </c>
      <c r="N559" s="11">
        <v>96.013890989999993</v>
      </c>
    </row>
    <row r="560" spans="1:14" x14ac:dyDescent="0.25">
      <c r="A560" s="3" t="s">
        <v>586</v>
      </c>
      <c r="B560" s="3">
        <v>80010</v>
      </c>
      <c r="C560" s="3">
        <v>58</v>
      </c>
      <c r="D560" s="11">
        <v>2.4300000000000002</v>
      </c>
      <c r="E560" s="11">
        <v>0.84299999999999997</v>
      </c>
      <c r="F560" s="29">
        <v>56</v>
      </c>
      <c r="G560" s="11">
        <v>100</v>
      </c>
      <c r="H560" s="3" t="s">
        <v>586</v>
      </c>
      <c r="I560" s="3">
        <v>3746</v>
      </c>
      <c r="J560" s="3">
        <v>261</v>
      </c>
      <c r="K560" s="11">
        <v>5.7329431670000002</v>
      </c>
      <c r="L560" s="11">
        <v>0.99333680700000004</v>
      </c>
      <c r="M560" s="11">
        <v>1089.3611109999999</v>
      </c>
      <c r="N560" s="11">
        <v>96.082287100000002</v>
      </c>
    </row>
    <row r="561" spans="1:14" x14ac:dyDescent="0.25">
      <c r="A561" s="3" t="s">
        <v>587</v>
      </c>
      <c r="B561" s="3">
        <v>91315</v>
      </c>
      <c r="C561" s="3">
        <v>58</v>
      </c>
      <c r="D561" s="11">
        <v>2.4300000000000002</v>
      </c>
      <c r="E561" s="11">
        <v>0.84299999999999997</v>
      </c>
      <c r="F561" s="29">
        <v>56</v>
      </c>
      <c r="G561" s="11">
        <v>100</v>
      </c>
      <c r="H561" s="3" t="s">
        <v>587</v>
      </c>
      <c r="I561" s="3">
        <v>3768</v>
      </c>
      <c r="J561" s="3">
        <v>260</v>
      </c>
      <c r="K561" s="11">
        <v>5.7313549520000002</v>
      </c>
      <c r="L561" s="11">
        <v>0.99329851199999997</v>
      </c>
      <c r="M561" s="11">
        <v>1075.389381</v>
      </c>
      <c r="N561" s="11">
        <v>96.116797109999993</v>
      </c>
    </row>
    <row r="562" spans="1:14" x14ac:dyDescent="0.25">
      <c r="A562" s="3" t="s">
        <v>588</v>
      </c>
      <c r="B562" s="3">
        <v>72238</v>
      </c>
      <c r="C562" s="3">
        <v>58</v>
      </c>
      <c r="D562" s="11">
        <v>2.4300000000000002</v>
      </c>
      <c r="E562" s="11">
        <v>0.84299999999999997</v>
      </c>
      <c r="F562" s="29">
        <v>56</v>
      </c>
      <c r="G562" s="11">
        <v>100</v>
      </c>
      <c r="H562" s="3" t="s">
        <v>588</v>
      </c>
      <c r="I562" s="3">
        <v>3789</v>
      </c>
      <c r="J562" s="3">
        <v>258</v>
      </c>
      <c r="K562" s="11">
        <v>5.731370912</v>
      </c>
      <c r="L562" s="11">
        <v>0.99331487900000004</v>
      </c>
      <c r="M562" s="11">
        <v>1087.090909</v>
      </c>
      <c r="N562" s="11">
        <v>96.074286580000006</v>
      </c>
    </row>
    <row r="563" spans="1:14" x14ac:dyDescent="0.25">
      <c r="A563" s="3" t="s">
        <v>589</v>
      </c>
      <c r="B563" s="3">
        <v>61738</v>
      </c>
      <c r="C563" s="3">
        <v>58</v>
      </c>
      <c r="D563" s="11">
        <v>2.4300000000000002</v>
      </c>
      <c r="E563" s="11">
        <v>0.84299999999999997</v>
      </c>
      <c r="F563" s="29">
        <v>56</v>
      </c>
      <c r="G563" s="11">
        <v>100</v>
      </c>
      <c r="H563" s="3" t="s">
        <v>589</v>
      </c>
      <c r="I563" s="3">
        <v>3857</v>
      </c>
      <c r="J563" s="3">
        <v>261</v>
      </c>
      <c r="K563" s="11">
        <v>5.7324318969999997</v>
      </c>
      <c r="L563" s="11">
        <v>0.99331792900000004</v>
      </c>
      <c r="M563" s="11">
        <v>1094.387387</v>
      </c>
      <c r="N563" s="11">
        <v>96.034976630000003</v>
      </c>
    </row>
    <row r="564" spans="1:14" x14ac:dyDescent="0.25">
      <c r="A564" s="3" t="s">
        <v>590</v>
      </c>
      <c r="B564" s="3">
        <v>47143</v>
      </c>
      <c r="C564" s="3">
        <v>44</v>
      </c>
      <c r="D564" s="11">
        <v>2.1920000000000002</v>
      </c>
      <c r="E564" s="11">
        <v>0.78600000000000003</v>
      </c>
      <c r="F564" s="29">
        <v>42</v>
      </c>
      <c r="G564" s="11">
        <v>99.998827250000005</v>
      </c>
      <c r="H564" s="3" t="s">
        <v>590</v>
      </c>
      <c r="I564" s="3">
        <v>7258</v>
      </c>
      <c r="J564" s="3">
        <v>182</v>
      </c>
      <c r="K564" s="11">
        <v>4.9255020949999997</v>
      </c>
      <c r="L564" s="11">
        <v>0.98514383900000002</v>
      </c>
      <c r="M564" s="11">
        <v>706.33333330000005</v>
      </c>
      <c r="N564" s="11">
        <v>98.615916960000007</v>
      </c>
    </row>
    <row r="565" spans="1:14" x14ac:dyDescent="0.25">
      <c r="A565" s="3" t="s">
        <v>591</v>
      </c>
      <c r="B565" s="3">
        <v>35166</v>
      </c>
      <c r="C565" s="3">
        <v>44</v>
      </c>
      <c r="D565" s="11">
        <v>2.1909999999999998</v>
      </c>
      <c r="E565" s="11">
        <v>0.78600000000000003</v>
      </c>
      <c r="F565" s="29">
        <v>42</v>
      </c>
      <c r="G565" s="11">
        <v>99.998827460000001</v>
      </c>
      <c r="H565" s="3" t="s">
        <v>591</v>
      </c>
      <c r="I565" s="3">
        <v>7371</v>
      </c>
      <c r="J565" s="3">
        <v>181</v>
      </c>
      <c r="K565" s="11">
        <v>4.9239352189999996</v>
      </c>
      <c r="L565" s="11">
        <v>0.98509901</v>
      </c>
      <c r="M565" s="11">
        <v>705.84269659999995</v>
      </c>
      <c r="N565" s="11">
        <v>98.614810869999999</v>
      </c>
    </row>
    <row r="566" spans="1:14" x14ac:dyDescent="0.25">
      <c r="A566" s="3" t="s">
        <v>592</v>
      </c>
      <c r="B566" s="3">
        <v>34122</v>
      </c>
      <c r="C566" s="3">
        <v>44</v>
      </c>
      <c r="D566" s="11">
        <v>2.1909999999999998</v>
      </c>
      <c r="E566" s="11">
        <v>0.78600000000000003</v>
      </c>
      <c r="F566" s="29">
        <v>42</v>
      </c>
      <c r="G566" s="11">
        <v>99.998827610000006</v>
      </c>
      <c r="H566" s="3" t="s">
        <v>592</v>
      </c>
      <c r="I566" s="3">
        <v>6467</v>
      </c>
      <c r="J566" s="3">
        <v>181</v>
      </c>
      <c r="K566" s="11">
        <v>4.9252893640000002</v>
      </c>
      <c r="L566" s="11">
        <v>0.98512177199999995</v>
      </c>
      <c r="M566" s="11">
        <v>696.51111109999999</v>
      </c>
      <c r="N566" s="11">
        <v>98.65415265</v>
      </c>
    </row>
    <row r="567" spans="1:14" x14ac:dyDescent="0.25">
      <c r="A567" s="3" t="s">
        <v>593</v>
      </c>
      <c r="B567" s="3">
        <v>31138</v>
      </c>
      <c r="C567" s="3">
        <v>44</v>
      </c>
      <c r="D567" s="11">
        <v>2.19</v>
      </c>
      <c r="E567" s="11">
        <v>0.78600000000000003</v>
      </c>
      <c r="F567" s="29">
        <v>42</v>
      </c>
      <c r="G567" s="11">
        <v>99.998827759999998</v>
      </c>
      <c r="H567" s="3" t="s">
        <v>593</v>
      </c>
      <c r="I567" s="3">
        <v>6704</v>
      </c>
      <c r="J567" s="3">
        <v>181</v>
      </c>
      <c r="K567" s="11">
        <v>4.9275554059999997</v>
      </c>
      <c r="L567" s="11">
        <v>0.985171554</v>
      </c>
      <c r="M567" s="11">
        <v>693.39784950000001</v>
      </c>
      <c r="N567" s="11">
        <v>98.654390930000005</v>
      </c>
    </row>
    <row r="568" spans="1:14" x14ac:dyDescent="0.25">
      <c r="A568" s="3" t="s">
        <v>594</v>
      </c>
      <c r="B568" s="3">
        <v>30015</v>
      </c>
      <c r="C568" s="3">
        <v>44</v>
      </c>
      <c r="D568" s="11">
        <v>2.1909999999999998</v>
      </c>
      <c r="E568" s="11">
        <v>0.78600000000000003</v>
      </c>
      <c r="F568" s="29">
        <v>42</v>
      </c>
      <c r="G568" s="11">
        <v>99.998827340000005</v>
      </c>
      <c r="H568" s="3" t="s">
        <v>594</v>
      </c>
      <c r="I568" s="3">
        <v>7225</v>
      </c>
      <c r="J568" s="3">
        <v>180</v>
      </c>
      <c r="K568" s="11">
        <v>4.926662554</v>
      </c>
      <c r="L568" s="11">
        <v>0.98519868099999997</v>
      </c>
      <c r="M568" s="11">
        <v>694.51111109999999</v>
      </c>
      <c r="N568" s="11">
        <v>98.653795059999993</v>
      </c>
    </row>
    <row r="569" spans="1:14" x14ac:dyDescent="0.25">
      <c r="A569" s="3" t="s">
        <v>595</v>
      </c>
      <c r="B569" s="3">
        <v>55162</v>
      </c>
      <c r="C569" s="3">
        <v>38</v>
      </c>
      <c r="D569" s="11">
        <v>2.0920000000000001</v>
      </c>
      <c r="E569" s="11">
        <v>0.748</v>
      </c>
      <c r="F569" s="29">
        <v>37</v>
      </c>
      <c r="G569" s="11">
        <v>99.999064149999995</v>
      </c>
      <c r="H569" s="3" t="s">
        <v>595</v>
      </c>
      <c r="I569" s="3">
        <v>1554</v>
      </c>
      <c r="J569" s="3">
        <v>80</v>
      </c>
      <c r="K569" s="11">
        <v>3.9424514720000001</v>
      </c>
      <c r="L569" s="11">
        <v>0.959495247</v>
      </c>
      <c r="M569" s="11">
        <v>292.81818179999999</v>
      </c>
      <c r="N569" s="11">
        <v>97.318136100000004</v>
      </c>
    </row>
    <row r="570" spans="1:14" x14ac:dyDescent="0.25">
      <c r="A570" s="3" t="s">
        <v>596</v>
      </c>
      <c r="B570" s="3">
        <v>55933</v>
      </c>
      <c r="C570" s="3">
        <v>37</v>
      </c>
      <c r="D570" s="11">
        <v>2.0939999999999999</v>
      </c>
      <c r="E570" s="11">
        <v>0.748</v>
      </c>
      <c r="F570" s="29">
        <v>36</v>
      </c>
      <c r="G570" s="11">
        <v>100</v>
      </c>
      <c r="H570" s="3" t="s">
        <v>596</v>
      </c>
      <c r="I570" s="3">
        <v>1401</v>
      </c>
      <c r="J570" s="3">
        <v>80</v>
      </c>
      <c r="K570" s="11">
        <v>3.935599297</v>
      </c>
      <c r="L570" s="11">
        <v>0.95932394499999996</v>
      </c>
      <c r="M570" s="11">
        <v>308.14999999999998</v>
      </c>
      <c r="N570" s="11">
        <v>97.190635450000002</v>
      </c>
    </row>
    <row r="571" spans="1:14" x14ac:dyDescent="0.25">
      <c r="A571" s="3" t="s">
        <v>597</v>
      </c>
      <c r="B571" s="3">
        <v>44268</v>
      </c>
      <c r="C571" s="3">
        <v>38</v>
      </c>
      <c r="D571" s="11">
        <v>2.093</v>
      </c>
      <c r="E571" s="11">
        <v>0.748</v>
      </c>
      <c r="F571" s="29">
        <v>37</v>
      </c>
      <c r="G571" s="11">
        <v>99.999064160000003</v>
      </c>
      <c r="H571" s="3" t="s">
        <v>597</v>
      </c>
      <c r="I571" s="3">
        <v>1608</v>
      </c>
      <c r="J571" s="3">
        <v>79</v>
      </c>
      <c r="K571" s="11">
        <v>3.9275952730000001</v>
      </c>
      <c r="L571" s="11">
        <v>0.95891336199999999</v>
      </c>
      <c r="M571" s="11">
        <v>281.6086957</v>
      </c>
      <c r="N571" s="11">
        <v>97.410894420000005</v>
      </c>
    </row>
    <row r="572" spans="1:14" x14ac:dyDescent="0.25">
      <c r="A572" s="3" t="s">
        <v>598</v>
      </c>
      <c r="B572" s="3">
        <v>44470</v>
      </c>
      <c r="C572" s="3">
        <v>38</v>
      </c>
      <c r="D572" s="11">
        <v>2.093</v>
      </c>
      <c r="E572" s="11">
        <v>0.748</v>
      </c>
      <c r="F572" s="29">
        <v>37</v>
      </c>
      <c r="G572" s="11">
        <v>99.999064169999997</v>
      </c>
      <c r="H572" s="3" t="s">
        <v>598</v>
      </c>
      <c r="I572" s="3">
        <v>1476</v>
      </c>
      <c r="J572" s="3">
        <v>80</v>
      </c>
      <c r="K572" s="11">
        <v>3.9338491690000001</v>
      </c>
      <c r="L572" s="11">
        <v>0.95909663199999995</v>
      </c>
      <c r="M572" s="11">
        <v>290.02272729999999</v>
      </c>
      <c r="N572" s="11">
        <v>97.350771289999997</v>
      </c>
    </row>
    <row r="573" spans="1:14" x14ac:dyDescent="0.25">
      <c r="A573" s="3" t="s">
        <v>599</v>
      </c>
      <c r="B573" s="3">
        <v>53176</v>
      </c>
      <c r="C573" s="3">
        <v>38</v>
      </c>
      <c r="D573" s="11">
        <v>2.0939999999999999</v>
      </c>
      <c r="E573" s="11">
        <v>0.748</v>
      </c>
      <c r="F573" s="29">
        <v>37</v>
      </c>
      <c r="G573" s="11">
        <v>99.999064050000001</v>
      </c>
      <c r="H573" s="3" t="s">
        <v>599</v>
      </c>
      <c r="I573" s="3">
        <v>1410</v>
      </c>
      <c r="J573" s="3">
        <v>80</v>
      </c>
      <c r="K573" s="11">
        <v>3.9376405339999998</v>
      </c>
      <c r="L573" s="11">
        <v>0.95907928899999995</v>
      </c>
      <c r="M573" s="11">
        <v>294.48837209999999</v>
      </c>
      <c r="N573" s="11">
        <v>97.322623829999998</v>
      </c>
    </row>
    <row r="574" spans="1:14" x14ac:dyDescent="0.25">
      <c r="A574" s="3" t="s">
        <v>600</v>
      </c>
      <c r="B574" s="3">
        <v>46376</v>
      </c>
      <c r="C574" s="3">
        <v>40</v>
      </c>
      <c r="D574" s="11">
        <v>1.8260000000000001</v>
      </c>
      <c r="E574" s="11">
        <v>0.68</v>
      </c>
      <c r="F574" s="29">
        <v>39</v>
      </c>
      <c r="G574" s="11">
        <v>100</v>
      </c>
      <c r="H574" s="3" t="s">
        <v>600</v>
      </c>
      <c r="I574" s="3">
        <v>1967</v>
      </c>
      <c r="J574" s="3">
        <v>75</v>
      </c>
      <c r="K574" s="11">
        <v>4.3087324760000003</v>
      </c>
      <c r="L574" s="11">
        <v>0.96889901300000003</v>
      </c>
      <c r="M574" s="11">
        <v>389.58823530000001</v>
      </c>
      <c r="N574" s="11">
        <v>97.778899550000006</v>
      </c>
    </row>
    <row r="575" spans="1:14" x14ac:dyDescent="0.25">
      <c r="A575" s="3" t="s">
        <v>601</v>
      </c>
      <c r="B575" s="3">
        <v>27941</v>
      </c>
      <c r="C575" s="3">
        <v>40</v>
      </c>
      <c r="D575" s="11">
        <v>1.825</v>
      </c>
      <c r="E575" s="11">
        <v>0.68</v>
      </c>
      <c r="F575" s="29">
        <v>39</v>
      </c>
      <c r="G575" s="11">
        <v>100</v>
      </c>
      <c r="H575" s="3" t="s">
        <v>601</v>
      </c>
      <c r="I575" s="3">
        <v>2111</v>
      </c>
      <c r="J575" s="3">
        <v>77</v>
      </c>
      <c r="K575" s="11">
        <v>4.3067933829999996</v>
      </c>
      <c r="L575" s="11">
        <v>0.96879921800000002</v>
      </c>
      <c r="M575" s="11">
        <v>384.33333329999999</v>
      </c>
      <c r="N575" s="11">
        <v>97.784491439999996</v>
      </c>
    </row>
    <row r="576" spans="1:14" x14ac:dyDescent="0.25">
      <c r="A576" s="3" t="s">
        <v>602</v>
      </c>
      <c r="B576" s="3">
        <v>99796</v>
      </c>
      <c r="C576" s="3">
        <v>40</v>
      </c>
      <c r="D576" s="11">
        <v>1.825</v>
      </c>
      <c r="E576" s="11">
        <v>0.68</v>
      </c>
      <c r="F576" s="29">
        <v>39</v>
      </c>
      <c r="G576" s="11">
        <v>100</v>
      </c>
      <c r="H576" s="3" t="s">
        <v>602</v>
      </c>
      <c r="I576" s="3">
        <v>2102</v>
      </c>
      <c r="J576" s="3">
        <v>77</v>
      </c>
      <c r="K576" s="11">
        <v>4.3100708689999996</v>
      </c>
      <c r="L576" s="11">
        <v>0.96890249299999998</v>
      </c>
      <c r="M576" s="11">
        <v>384.83783779999999</v>
      </c>
      <c r="N576" s="11">
        <v>97.762694819999993</v>
      </c>
    </row>
    <row r="577" spans="1:14" x14ac:dyDescent="0.25">
      <c r="A577" s="3" t="s">
        <v>603</v>
      </c>
      <c r="B577" s="3">
        <v>99182</v>
      </c>
      <c r="C577" s="3">
        <v>40</v>
      </c>
      <c r="D577" s="11">
        <v>1.823</v>
      </c>
      <c r="E577" s="11">
        <v>0.68</v>
      </c>
      <c r="F577" s="29">
        <v>39</v>
      </c>
      <c r="G577" s="11">
        <v>100</v>
      </c>
      <c r="H577" s="3" t="s">
        <v>603</v>
      </c>
      <c r="I577" s="3">
        <v>2024</v>
      </c>
      <c r="J577" s="3">
        <v>77</v>
      </c>
      <c r="K577" s="11">
        <v>4.3049828870000004</v>
      </c>
      <c r="L577" s="11">
        <v>0.968769934</v>
      </c>
      <c r="M577" s="11">
        <v>390.58823530000001</v>
      </c>
      <c r="N577" s="11">
        <v>97.784491439999996</v>
      </c>
    </row>
    <row r="578" spans="1:14" x14ac:dyDescent="0.25">
      <c r="A578" s="3" t="s">
        <v>604</v>
      </c>
      <c r="B578" s="3">
        <v>89088</v>
      </c>
      <c r="C578" s="3">
        <v>40</v>
      </c>
      <c r="D578" s="11">
        <v>1.8240000000000001</v>
      </c>
      <c r="E578" s="11">
        <v>0.68</v>
      </c>
      <c r="F578" s="29">
        <v>39</v>
      </c>
      <c r="G578" s="11">
        <v>100</v>
      </c>
      <c r="H578" s="3" t="s">
        <v>604</v>
      </c>
      <c r="I578" s="3">
        <v>1818</v>
      </c>
      <c r="J578" s="3">
        <v>76</v>
      </c>
      <c r="K578" s="11">
        <v>4.3115483189999999</v>
      </c>
      <c r="L578" s="11">
        <v>0.96896722400000002</v>
      </c>
      <c r="M578" s="11">
        <v>387.3714286</v>
      </c>
      <c r="N578" s="11">
        <v>97.786720320000001</v>
      </c>
    </row>
    <row r="579" spans="1:14" x14ac:dyDescent="0.25">
      <c r="A579" s="3" t="s">
        <v>605</v>
      </c>
      <c r="B579" s="3">
        <v>92223</v>
      </c>
      <c r="C579" s="3">
        <v>44</v>
      </c>
      <c r="D579" s="11">
        <v>2.2639999999999998</v>
      </c>
      <c r="E579" s="11">
        <v>0.82</v>
      </c>
      <c r="F579" s="29">
        <v>42</v>
      </c>
      <c r="G579" s="11">
        <v>99.998930889999997</v>
      </c>
      <c r="H579" s="3" t="s">
        <v>605</v>
      </c>
      <c r="I579" s="3">
        <v>5345</v>
      </c>
      <c r="J579" s="3">
        <v>162</v>
      </c>
      <c r="K579" s="11">
        <v>5.312970795</v>
      </c>
      <c r="L579" s="11">
        <v>0.99098132400000005</v>
      </c>
      <c r="M579" s="11">
        <v>718.44444439999995</v>
      </c>
      <c r="N579" s="11">
        <v>98.581560280000005</v>
      </c>
    </row>
    <row r="580" spans="1:14" x14ac:dyDescent="0.25">
      <c r="A580" s="3" t="s">
        <v>606</v>
      </c>
      <c r="B580" s="3">
        <v>46897</v>
      </c>
      <c r="C580" s="3">
        <v>44</v>
      </c>
      <c r="D580" s="11">
        <v>2.2629999999999999</v>
      </c>
      <c r="E580" s="11">
        <v>0.82</v>
      </c>
      <c r="F580" s="29">
        <v>42</v>
      </c>
      <c r="G580" s="11">
        <v>99.998930639999998</v>
      </c>
      <c r="H580" s="3" t="s">
        <v>606</v>
      </c>
      <c r="I580" s="3">
        <v>4884</v>
      </c>
      <c r="J580" s="3">
        <v>162</v>
      </c>
      <c r="K580" s="11">
        <v>5.313090506</v>
      </c>
      <c r="L580" s="11">
        <v>0.990995709</v>
      </c>
      <c r="M580" s="11">
        <v>705.0151515</v>
      </c>
      <c r="N580" s="11">
        <v>98.616976350000002</v>
      </c>
    </row>
    <row r="581" spans="1:14" x14ac:dyDescent="0.25">
      <c r="A581" s="3" t="s">
        <v>607</v>
      </c>
      <c r="B581" s="3">
        <v>90985</v>
      </c>
      <c r="C581" s="3">
        <v>44</v>
      </c>
      <c r="D581" s="11">
        <v>2.2629999999999999</v>
      </c>
      <c r="E581" s="11">
        <v>0.82</v>
      </c>
      <c r="F581" s="29">
        <v>42</v>
      </c>
      <c r="G581" s="11">
        <v>99.998930810000004</v>
      </c>
      <c r="H581" s="3" t="s">
        <v>607</v>
      </c>
      <c r="I581" s="3">
        <v>4374</v>
      </c>
      <c r="J581" s="3">
        <v>162</v>
      </c>
      <c r="K581" s="11">
        <v>5.3154329730000001</v>
      </c>
      <c r="L581" s="11">
        <v>0.99102827000000004</v>
      </c>
      <c r="M581" s="11">
        <v>712.33870969999998</v>
      </c>
      <c r="N581" s="11">
        <v>98.615514689999998</v>
      </c>
    </row>
    <row r="582" spans="1:14" x14ac:dyDescent="0.25">
      <c r="A582" s="3" t="s">
        <v>608</v>
      </c>
      <c r="B582" s="3">
        <v>90160</v>
      </c>
      <c r="C582" s="3">
        <v>44</v>
      </c>
      <c r="D582" s="11">
        <v>2.2629999999999999</v>
      </c>
      <c r="E582" s="11">
        <v>0.82</v>
      </c>
      <c r="F582" s="29">
        <v>42</v>
      </c>
      <c r="G582" s="11">
        <v>99.998930340000001</v>
      </c>
      <c r="H582" s="3" t="s">
        <v>608</v>
      </c>
      <c r="I582" s="3">
        <v>5243</v>
      </c>
      <c r="J582" s="3">
        <v>159</v>
      </c>
      <c r="K582" s="11">
        <v>5.3128496060000003</v>
      </c>
      <c r="L582" s="11">
        <v>0.99102224000000005</v>
      </c>
      <c r="M582" s="11">
        <v>705.24590160000002</v>
      </c>
      <c r="N582" s="11">
        <v>98.651211799999999</v>
      </c>
    </row>
    <row r="583" spans="1:14" x14ac:dyDescent="0.25">
      <c r="A583" s="3" t="s">
        <v>609</v>
      </c>
      <c r="B583" s="3">
        <v>93052</v>
      </c>
      <c r="C583" s="3">
        <v>44</v>
      </c>
      <c r="D583" s="11">
        <v>2.262</v>
      </c>
      <c r="E583" s="11">
        <v>0.82</v>
      </c>
      <c r="F583" s="29">
        <v>42</v>
      </c>
      <c r="G583" s="11">
        <v>99.998930790000003</v>
      </c>
      <c r="H583" s="3" t="s">
        <v>609</v>
      </c>
      <c r="I583" s="3">
        <v>5184</v>
      </c>
      <c r="J583" s="3">
        <v>161</v>
      </c>
      <c r="K583" s="11">
        <v>5.3088454860000001</v>
      </c>
      <c r="L583" s="11">
        <v>0.99097991100000005</v>
      </c>
      <c r="M583" s="11">
        <v>706.34426229999997</v>
      </c>
      <c r="N583" s="11">
        <v>98.635065069999996</v>
      </c>
    </row>
    <row r="584" spans="1:14" x14ac:dyDescent="0.25">
      <c r="A584" s="3" t="s">
        <v>610</v>
      </c>
      <c r="B584" s="3">
        <v>37228</v>
      </c>
      <c r="C584" s="3">
        <v>57</v>
      </c>
      <c r="D584" s="11">
        <v>2.4260000000000002</v>
      </c>
      <c r="E584" s="11">
        <v>0.876</v>
      </c>
      <c r="F584" s="29">
        <v>59.6</v>
      </c>
      <c r="G584" s="11">
        <v>99.979850900000002</v>
      </c>
      <c r="H584" s="3" t="s">
        <v>610</v>
      </c>
      <c r="I584" s="3">
        <v>14445</v>
      </c>
      <c r="J584" s="3">
        <v>567</v>
      </c>
      <c r="K584" s="11">
        <v>6.5494847490000003</v>
      </c>
      <c r="L584" s="11">
        <v>0.997056367</v>
      </c>
      <c r="M584" s="11">
        <v>2834.7177700000002</v>
      </c>
      <c r="N584" s="11">
        <v>97.947792370000002</v>
      </c>
    </row>
    <row r="585" spans="1:14" x14ac:dyDescent="0.25">
      <c r="A585" s="3" t="s">
        <v>611</v>
      </c>
      <c r="B585" s="3">
        <v>29924</v>
      </c>
      <c r="C585" s="3">
        <v>57</v>
      </c>
      <c r="D585" s="11">
        <v>2.4249999999999998</v>
      </c>
      <c r="E585" s="11">
        <v>0.876</v>
      </c>
      <c r="F585" s="29">
        <v>59.6</v>
      </c>
      <c r="G585" s="11">
        <v>99.979834640000007</v>
      </c>
      <c r="H585" s="3" t="s">
        <v>611</v>
      </c>
      <c r="I585" s="3">
        <v>14772</v>
      </c>
      <c r="J585" s="3">
        <v>564</v>
      </c>
      <c r="K585" s="11">
        <v>6.5494960930000001</v>
      </c>
      <c r="L585" s="11">
        <v>0.99705027999999996</v>
      </c>
      <c r="M585" s="11">
        <v>2810.7883959999999</v>
      </c>
      <c r="N585" s="11">
        <v>97.970898410000004</v>
      </c>
    </row>
    <row r="586" spans="1:14" x14ac:dyDescent="0.25">
      <c r="A586" s="3" t="s">
        <v>612</v>
      </c>
      <c r="B586" s="3">
        <v>31484</v>
      </c>
      <c r="C586" s="3">
        <v>57</v>
      </c>
      <c r="D586" s="11">
        <v>2.427</v>
      </c>
      <c r="E586" s="11">
        <v>0.876</v>
      </c>
      <c r="F586" s="29">
        <v>57.5</v>
      </c>
      <c r="G586" s="11">
        <v>99.982368199999996</v>
      </c>
      <c r="H586" s="3" t="s">
        <v>612</v>
      </c>
      <c r="I586" s="3">
        <v>14887</v>
      </c>
      <c r="J586" s="3">
        <v>565</v>
      </c>
      <c r="K586" s="11">
        <v>6.5501011130000002</v>
      </c>
      <c r="L586" s="11">
        <v>0.99704961800000003</v>
      </c>
      <c r="M586" s="11">
        <v>2839.657244</v>
      </c>
      <c r="N586" s="11">
        <v>97.954066789999999</v>
      </c>
    </row>
    <row r="587" spans="1:14" x14ac:dyDescent="0.25">
      <c r="A587" s="3" t="s">
        <v>613</v>
      </c>
      <c r="B587" s="3">
        <v>24127</v>
      </c>
      <c r="C587" s="3">
        <v>57</v>
      </c>
      <c r="D587" s="11">
        <v>2.4260000000000002</v>
      </c>
      <c r="E587" s="11">
        <v>0.876</v>
      </c>
      <c r="F587" s="29">
        <v>57.5</v>
      </c>
      <c r="G587" s="11">
        <v>99.982381959999998</v>
      </c>
      <c r="H587" s="3" t="s">
        <v>613</v>
      </c>
      <c r="I587" s="3">
        <v>13333</v>
      </c>
      <c r="J587" s="3">
        <v>567</v>
      </c>
      <c r="K587" s="11">
        <v>6.549866379</v>
      </c>
      <c r="L587" s="11">
        <v>0.99705173400000002</v>
      </c>
      <c r="M587" s="11">
        <v>2806.6484639999999</v>
      </c>
      <c r="N587" s="11">
        <v>97.973379710000003</v>
      </c>
    </row>
    <row r="588" spans="1:14" x14ac:dyDescent="0.25">
      <c r="A588" s="3" t="s">
        <v>614</v>
      </c>
      <c r="B588" s="3">
        <v>37588</v>
      </c>
      <c r="C588" s="3">
        <v>57</v>
      </c>
      <c r="D588" s="11">
        <v>2.427</v>
      </c>
      <c r="E588" s="11">
        <v>0.876</v>
      </c>
      <c r="F588" s="29">
        <v>57.5</v>
      </c>
      <c r="G588" s="11">
        <v>99.982374859999993</v>
      </c>
      <c r="H588" s="3" t="s">
        <v>614</v>
      </c>
      <c r="I588" s="3">
        <v>14707</v>
      </c>
      <c r="J588" s="3">
        <v>568</v>
      </c>
      <c r="K588" s="11">
        <v>6.5513168950000003</v>
      </c>
      <c r="L588" s="11">
        <v>0.99705534100000004</v>
      </c>
      <c r="M588" s="11">
        <v>2811.7883959999999</v>
      </c>
      <c r="N588" s="11">
        <v>97.965057900000005</v>
      </c>
    </row>
    <row r="589" spans="1:14" x14ac:dyDescent="0.25">
      <c r="A589" s="3" t="s">
        <v>615</v>
      </c>
      <c r="B589" s="3">
        <v>71225</v>
      </c>
      <c r="C589" s="3">
        <v>57</v>
      </c>
      <c r="D589" s="11">
        <v>2.3079999999999998</v>
      </c>
      <c r="E589" s="11">
        <v>0.82899999999999996</v>
      </c>
      <c r="F589" s="29">
        <v>53</v>
      </c>
      <c r="G589" s="11">
        <v>100</v>
      </c>
      <c r="H589" s="3" t="s">
        <v>615</v>
      </c>
      <c r="I589" s="3">
        <v>9222</v>
      </c>
      <c r="J589" s="3">
        <v>178</v>
      </c>
      <c r="K589" s="11">
        <v>4.9511316399999998</v>
      </c>
      <c r="L589" s="11">
        <v>0.98620841800000003</v>
      </c>
      <c r="M589" s="11">
        <v>754.22222220000003</v>
      </c>
      <c r="N589" s="11">
        <v>99.149084970000004</v>
      </c>
    </row>
    <row r="590" spans="1:14" x14ac:dyDescent="0.25">
      <c r="A590" s="3" t="s">
        <v>616</v>
      </c>
      <c r="B590" s="3">
        <v>47201</v>
      </c>
      <c r="C590" s="3">
        <v>57</v>
      </c>
      <c r="D590" s="11">
        <v>2.3090000000000002</v>
      </c>
      <c r="E590" s="11">
        <v>0.82899999999999996</v>
      </c>
      <c r="F590" s="29">
        <v>53</v>
      </c>
      <c r="G590" s="11">
        <v>100</v>
      </c>
      <c r="H590" s="3" t="s">
        <v>616</v>
      </c>
      <c r="I590" s="3">
        <v>9183</v>
      </c>
      <c r="J590" s="3">
        <v>178</v>
      </c>
      <c r="K590" s="11">
        <v>4.9486277410000001</v>
      </c>
      <c r="L590" s="11">
        <v>0.986186648</v>
      </c>
      <c r="M590" s="11">
        <v>749</v>
      </c>
      <c r="N590" s="11">
        <v>99.154272379999995</v>
      </c>
    </row>
    <row r="591" spans="1:14" x14ac:dyDescent="0.25">
      <c r="A591" s="3" t="s">
        <v>617</v>
      </c>
      <c r="B591" s="3">
        <v>72890</v>
      </c>
      <c r="C591" s="3">
        <v>57</v>
      </c>
      <c r="D591" s="11">
        <v>2.3090000000000002</v>
      </c>
      <c r="E591" s="11">
        <v>0.82899999999999996</v>
      </c>
      <c r="F591" s="29">
        <v>53</v>
      </c>
      <c r="G591" s="11">
        <v>100</v>
      </c>
      <c r="H591" s="3" t="s">
        <v>617</v>
      </c>
      <c r="I591" s="3">
        <v>9080</v>
      </c>
      <c r="J591" s="3">
        <v>178</v>
      </c>
      <c r="K591" s="11">
        <v>4.9469667859999999</v>
      </c>
      <c r="L591" s="11">
        <v>0.98617216900000004</v>
      </c>
      <c r="M591" s="11">
        <v>737.46666670000002</v>
      </c>
      <c r="N591" s="11">
        <v>99.171286839999993</v>
      </c>
    </row>
    <row r="592" spans="1:14" x14ac:dyDescent="0.25">
      <c r="A592" s="3" t="s">
        <v>618</v>
      </c>
      <c r="B592" s="3">
        <v>48795</v>
      </c>
      <c r="C592" s="3">
        <v>57</v>
      </c>
      <c r="D592" s="11">
        <v>2.3090000000000002</v>
      </c>
      <c r="E592" s="11">
        <v>0.82899999999999996</v>
      </c>
      <c r="F592" s="29">
        <v>53</v>
      </c>
      <c r="G592" s="11">
        <v>100</v>
      </c>
      <c r="H592" s="3" t="s">
        <v>618</v>
      </c>
      <c r="I592" s="3">
        <v>9559</v>
      </c>
      <c r="J592" s="3">
        <v>178</v>
      </c>
      <c r="K592" s="11">
        <v>4.948110969</v>
      </c>
      <c r="L592" s="11">
        <v>0.98615573599999995</v>
      </c>
      <c r="M592" s="11">
        <v>746.8</v>
      </c>
      <c r="N592" s="11">
        <v>99.159516719999999</v>
      </c>
    </row>
    <row r="593" spans="1:14" x14ac:dyDescent="0.25">
      <c r="A593" s="3" t="s">
        <v>619</v>
      </c>
      <c r="B593" s="3">
        <v>58611</v>
      </c>
      <c r="C593" s="3">
        <v>57</v>
      </c>
      <c r="D593" s="11">
        <v>2.3090000000000002</v>
      </c>
      <c r="E593" s="11">
        <v>0.82899999999999996</v>
      </c>
      <c r="F593" s="29">
        <v>53</v>
      </c>
      <c r="G593" s="11">
        <v>100</v>
      </c>
      <c r="H593" s="3" t="s">
        <v>619</v>
      </c>
      <c r="I593" s="3">
        <v>8997</v>
      </c>
      <c r="J593" s="3">
        <v>178</v>
      </c>
      <c r="K593" s="11">
        <v>4.9500972489999997</v>
      </c>
      <c r="L593" s="11">
        <v>0.98621215600000001</v>
      </c>
      <c r="M593" s="11">
        <v>752.11627910000004</v>
      </c>
      <c r="N593" s="11">
        <v>99.168459619999993</v>
      </c>
    </row>
    <row r="594" spans="1:14" x14ac:dyDescent="0.25">
      <c r="A594" s="3" t="s">
        <v>620</v>
      </c>
      <c r="B594" s="3">
        <v>5808</v>
      </c>
      <c r="C594" s="3">
        <v>33</v>
      </c>
      <c r="D594" s="11">
        <v>1.4039999999999999</v>
      </c>
      <c r="E594" s="11">
        <v>0.67500000000000004</v>
      </c>
      <c r="F594" s="29">
        <v>34</v>
      </c>
      <c r="G594" s="11">
        <v>99.986965589999997</v>
      </c>
      <c r="H594" s="3" t="s">
        <v>620</v>
      </c>
      <c r="I594" s="3">
        <v>10379</v>
      </c>
      <c r="J594" s="3">
        <v>309</v>
      </c>
      <c r="K594" s="11">
        <v>5.9434316669999996</v>
      </c>
      <c r="L594" s="11">
        <v>0.99462684599999995</v>
      </c>
      <c r="M594" s="11">
        <v>1636.636364</v>
      </c>
      <c r="N594" s="11">
        <v>98.471896180000002</v>
      </c>
    </row>
    <row r="595" spans="1:14" x14ac:dyDescent="0.25">
      <c r="A595" s="3" t="s">
        <v>621</v>
      </c>
      <c r="B595" s="3">
        <v>14886</v>
      </c>
      <c r="C595" s="3">
        <v>33</v>
      </c>
      <c r="D595" s="11">
        <v>1.4079999999999999</v>
      </c>
      <c r="E595" s="11">
        <v>0.67600000000000005</v>
      </c>
      <c r="F595" s="29">
        <v>33</v>
      </c>
      <c r="G595" s="11">
        <v>99.986968559999994</v>
      </c>
      <c r="H595" s="3" t="s">
        <v>621</v>
      </c>
      <c r="I595" s="3">
        <v>10013</v>
      </c>
      <c r="J595" s="3">
        <v>311</v>
      </c>
      <c r="K595" s="11">
        <v>5.9426297339999996</v>
      </c>
      <c r="L595" s="11">
        <v>0.99460676800000003</v>
      </c>
      <c r="M595" s="11">
        <v>1658.5426829999999</v>
      </c>
      <c r="N595" s="11">
        <v>98.445044969999998</v>
      </c>
    </row>
    <row r="596" spans="1:14" x14ac:dyDescent="0.25">
      <c r="A596" s="3" t="s">
        <v>622</v>
      </c>
      <c r="B596" s="3">
        <v>19434</v>
      </c>
      <c r="C596" s="3">
        <v>33</v>
      </c>
      <c r="D596" s="11">
        <v>1.407</v>
      </c>
      <c r="E596" s="11">
        <v>0.67600000000000005</v>
      </c>
      <c r="F596" s="29">
        <v>34</v>
      </c>
      <c r="G596" s="11">
        <v>99.986988909999994</v>
      </c>
      <c r="H596" s="3" t="s">
        <v>622</v>
      </c>
      <c r="I596" s="3">
        <v>10351</v>
      </c>
      <c r="J596" s="3">
        <v>308</v>
      </c>
      <c r="K596" s="11">
        <v>5.9451767789999996</v>
      </c>
      <c r="L596" s="11">
        <v>0.99463892300000001</v>
      </c>
      <c r="M596" s="11">
        <v>1639.829268</v>
      </c>
      <c r="N596" s="11">
        <v>98.469591449999996</v>
      </c>
    </row>
    <row r="597" spans="1:14" x14ac:dyDescent="0.25">
      <c r="A597" s="3" t="s">
        <v>623</v>
      </c>
      <c r="B597" s="3">
        <v>28212</v>
      </c>
      <c r="C597" s="3">
        <v>33</v>
      </c>
      <c r="D597" s="11">
        <v>1.405</v>
      </c>
      <c r="E597" s="11">
        <v>0.67500000000000004</v>
      </c>
      <c r="F597" s="29">
        <v>32.5</v>
      </c>
      <c r="G597" s="11">
        <v>99.986990180000006</v>
      </c>
      <c r="H597" s="3" t="s">
        <v>623</v>
      </c>
      <c r="I597" s="3">
        <v>10775</v>
      </c>
      <c r="J597" s="3">
        <v>308</v>
      </c>
      <c r="K597" s="11">
        <v>5.9409671150000003</v>
      </c>
      <c r="L597" s="11">
        <v>0.99461376400000001</v>
      </c>
      <c r="M597" s="11">
        <v>1624.1676649999999</v>
      </c>
      <c r="N597" s="11">
        <v>98.483706499999997</v>
      </c>
    </row>
    <row r="598" spans="1:14" x14ac:dyDescent="0.25">
      <c r="A598" s="3" t="s">
        <v>624</v>
      </c>
      <c r="B598" s="3">
        <v>28333</v>
      </c>
      <c r="C598" s="3">
        <v>33</v>
      </c>
      <c r="D598" s="11">
        <v>1.4059999999999999</v>
      </c>
      <c r="E598" s="11">
        <v>0.67600000000000005</v>
      </c>
      <c r="F598" s="29">
        <v>41</v>
      </c>
      <c r="G598" s="11">
        <v>99.983706459999993</v>
      </c>
      <c r="H598" s="3" t="s">
        <v>624</v>
      </c>
      <c r="I598" s="3">
        <v>10678</v>
      </c>
      <c r="J598" s="3">
        <v>311</v>
      </c>
      <c r="K598" s="11">
        <v>5.9436978710000004</v>
      </c>
      <c r="L598" s="11">
        <v>0.99463490099999996</v>
      </c>
      <c r="M598" s="11">
        <v>1640.04908</v>
      </c>
      <c r="N598" s="11">
        <v>98.471219039999994</v>
      </c>
    </row>
    <row r="599" spans="1:14" x14ac:dyDescent="0.25">
      <c r="A599" s="3" t="s">
        <v>625</v>
      </c>
      <c r="B599" s="3">
        <v>23527</v>
      </c>
      <c r="C599" s="3">
        <v>33</v>
      </c>
      <c r="D599" s="11">
        <v>1.343</v>
      </c>
      <c r="E599" s="11">
        <v>0.63800000000000001</v>
      </c>
      <c r="F599" s="29">
        <v>30.75</v>
      </c>
      <c r="G599" s="11">
        <v>99.987230240000002</v>
      </c>
      <c r="H599" s="3" t="s">
        <v>625</v>
      </c>
      <c r="I599" s="3">
        <v>7199</v>
      </c>
      <c r="J599" s="3">
        <v>247</v>
      </c>
      <c r="K599" s="11">
        <v>5.5664707890000003</v>
      </c>
      <c r="L599" s="11">
        <v>0.991547348</v>
      </c>
      <c r="M599" s="11">
        <v>1355.9007630000001</v>
      </c>
      <c r="N599" s="11">
        <v>98.088618589999996</v>
      </c>
    </row>
    <row r="600" spans="1:14" x14ac:dyDescent="0.25">
      <c r="A600" s="3" t="s">
        <v>626</v>
      </c>
      <c r="B600" s="3">
        <v>21038</v>
      </c>
      <c r="C600" s="3">
        <v>33</v>
      </c>
      <c r="D600" s="11">
        <v>1.343</v>
      </c>
      <c r="E600" s="11">
        <v>0.63800000000000001</v>
      </c>
      <c r="F600" s="29">
        <v>30.2</v>
      </c>
      <c r="G600" s="11">
        <v>99.991478479999998</v>
      </c>
      <c r="H600" s="3" t="s">
        <v>626</v>
      </c>
      <c r="I600" s="3">
        <v>7187</v>
      </c>
      <c r="J600" s="3">
        <v>245</v>
      </c>
      <c r="K600" s="11">
        <v>5.5675792059999996</v>
      </c>
      <c r="L600" s="11">
        <v>0.99158114600000002</v>
      </c>
      <c r="M600" s="11">
        <v>1320.562044</v>
      </c>
      <c r="N600" s="11">
        <v>98.134027649999993</v>
      </c>
    </row>
    <row r="601" spans="1:14" x14ac:dyDescent="0.25">
      <c r="A601" s="3" t="s">
        <v>627</v>
      </c>
      <c r="B601" s="3">
        <v>21843</v>
      </c>
      <c r="C601" s="3">
        <v>33</v>
      </c>
      <c r="D601" s="11">
        <v>1.343</v>
      </c>
      <c r="E601" s="11">
        <v>0.63800000000000001</v>
      </c>
      <c r="F601" s="29">
        <v>30.2</v>
      </c>
      <c r="G601" s="11">
        <v>99.991483560000006</v>
      </c>
      <c r="H601" s="3" t="s">
        <v>627</v>
      </c>
      <c r="I601" s="3">
        <v>7725</v>
      </c>
      <c r="J601" s="3">
        <v>249</v>
      </c>
      <c r="K601" s="11">
        <v>5.5646304669999997</v>
      </c>
      <c r="L601" s="11">
        <v>0.99155439499999998</v>
      </c>
      <c r="M601" s="11">
        <v>1308.085106</v>
      </c>
      <c r="N601" s="11">
        <v>98.139996280000005</v>
      </c>
    </row>
    <row r="602" spans="1:14" x14ac:dyDescent="0.25">
      <c r="A602" s="3" t="s">
        <v>628</v>
      </c>
      <c r="B602" s="3">
        <v>23135</v>
      </c>
      <c r="C602" s="3">
        <v>33</v>
      </c>
      <c r="D602" s="11">
        <v>1.3420000000000001</v>
      </c>
      <c r="E602" s="11">
        <v>0.63800000000000001</v>
      </c>
      <c r="F602" s="29">
        <v>30.2</v>
      </c>
      <c r="G602" s="11">
        <v>99.99148864</v>
      </c>
      <c r="H602" s="3" t="s">
        <v>628</v>
      </c>
      <c r="I602" s="3">
        <v>7007</v>
      </c>
      <c r="J602" s="3">
        <v>248</v>
      </c>
      <c r="K602" s="11">
        <v>5.5648069659999999</v>
      </c>
      <c r="L602" s="11">
        <v>0.99154952399999996</v>
      </c>
      <c r="M602" s="11">
        <v>1332.007519</v>
      </c>
      <c r="N602" s="11">
        <v>98.118830320000001</v>
      </c>
    </row>
    <row r="603" spans="1:14" x14ac:dyDescent="0.25">
      <c r="A603" s="3" t="s">
        <v>629</v>
      </c>
      <c r="B603" s="3">
        <v>23098</v>
      </c>
      <c r="C603" s="3">
        <v>33</v>
      </c>
      <c r="D603" s="11">
        <v>1.3440000000000001</v>
      </c>
      <c r="E603" s="11">
        <v>0.63800000000000001</v>
      </c>
      <c r="F603" s="29">
        <v>30.75</v>
      </c>
      <c r="G603" s="11">
        <v>99.987216090000004</v>
      </c>
      <c r="H603" s="3" t="s">
        <v>629</v>
      </c>
      <c r="I603" s="3">
        <v>8055</v>
      </c>
      <c r="J603" s="3">
        <v>247</v>
      </c>
      <c r="K603" s="11">
        <v>5.5602342929999997</v>
      </c>
      <c r="L603" s="11">
        <v>0.99151789800000001</v>
      </c>
      <c r="M603" s="11">
        <v>1362.27907</v>
      </c>
      <c r="N603" s="11">
        <v>98.077042370000001</v>
      </c>
    </row>
    <row r="604" spans="1:14" x14ac:dyDescent="0.25">
      <c r="A604" s="3" t="s">
        <v>630</v>
      </c>
      <c r="B604" s="3">
        <v>111757</v>
      </c>
      <c r="C604" s="3">
        <v>35</v>
      </c>
      <c r="D604" s="11">
        <v>1.006</v>
      </c>
      <c r="E604" s="11">
        <v>0.34799999999999998</v>
      </c>
      <c r="F604" s="29">
        <v>35</v>
      </c>
      <c r="G604" s="11">
        <v>99.999120919999996</v>
      </c>
      <c r="H604" s="3" t="s">
        <v>630</v>
      </c>
      <c r="I604" s="3">
        <v>2736</v>
      </c>
      <c r="J604" s="3">
        <v>77</v>
      </c>
      <c r="K604" s="11">
        <v>3.6417136640000001</v>
      </c>
      <c r="L604" s="11">
        <v>0.95397372999999996</v>
      </c>
      <c r="M604" s="11">
        <v>299.61538460000003</v>
      </c>
      <c r="N604" s="11">
        <v>97.913234489999994</v>
      </c>
    </row>
    <row r="605" spans="1:14" x14ac:dyDescent="0.25">
      <c r="A605" s="3" t="s">
        <v>631</v>
      </c>
      <c r="B605" s="3">
        <v>108254</v>
      </c>
      <c r="C605" s="3">
        <v>35</v>
      </c>
      <c r="D605" s="11">
        <v>1.006</v>
      </c>
      <c r="E605" s="11">
        <v>0.34799999999999998</v>
      </c>
      <c r="F605" s="29">
        <v>35</v>
      </c>
      <c r="G605" s="11">
        <v>99.999120899999994</v>
      </c>
      <c r="H605" s="3" t="s">
        <v>631</v>
      </c>
      <c r="I605" s="3">
        <v>2289</v>
      </c>
      <c r="J605" s="3">
        <v>77</v>
      </c>
      <c r="K605" s="11">
        <v>3.6347521650000001</v>
      </c>
      <c r="L605" s="11">
        <v>0.95374944100000003</v>
      </c>
      <c r="M605" s="11">
        <v>291.77777780000002</v>
      </c>
      <c r="N605" s="11">
        <v>97.944078950000005</v>
      </c>
    </row>
    <row r="606" spans="1:14" x14ac:dyDescent="0.25">
      <c r="A606" s="3" t="s">
        <v>632</v>
      </c>
      <c r="B606" s="3">
        <v>26750</v>
      </c>
      <c r="C606" s="3">
        <v>35</v>
      </c>
      <c r="D606" s="11">
        <v>1.0049999999999999</v>
      </c>
      <c r="E606" s="11">
        <v>0.34799999999999998</v>
      </c>
      <c r="F606" s="29">
        <v>35</v>
      </c>
      <c r="G606" s="11">
        <v>99.999121040000006</v>
      </c>
      <c r="H606" s="3" t="s">
        <v>632</v>
      </c>
      <c r="I606" s="3">
        <v>2452</v>
      </c>
      <c r="J606" s="3">
        <v>76</v>
      </c>
      <c r="K606" s="11">
        <v>3.6333964089999999</v>
      </c>
      <c r="L606" s="11">
        <v>0.95365879799999997</v>
      </c>
      <c r="M606" s="11">
        <v>288.07692309999999</v>
      </c>
      <c r="N606" s="11">
        <v>97.988426559999994</v>
      </c>
    </row>
    <row r="607" spans="1:14" x14ac:dyDescent="0.25">
      <c r="A607" s="3" t="s">
        <v>633</v>
      </c>
      <c r="B607" s="3">
        <v>110723</v>
      </c>
      <c r="C607" s="3">
        <v>35</v>
      </c>
      <c r="D607" s="11">
        <v>1.006</v>
      </c>
      <c r="E607" s="11">
        <v>0.34799999999999998</v>
      </c>
      <c r="F607" s="29">
        <v>35</v>
      </c>
      <c r="G607" s="11">
        <v>99.999121000000002</v>
      </c>
      <c r="H607" s="3" t="s">
        <v>633</v>
      </c>
      <c r="I607" s="3">
        <v>2582</v>
      </c>
      <c r="J607" s="3">
        <v>77</v>
      </c>
      <c r="K607" s="11">
        <v>3.6421993609999999</v>
      </c>
      <c r="L607" s="11">
        <v>0.95405373199999999</v>
      </c>
      <c r="M607" s="11">
        <v>307.04000000000002</v>
      </c>
      <c r="N607" s="11">
        <v>97.879372070000002</v>
      </c>
    </row>
    <row r="608" spans="1:14" x14ac:dyDescent="0.25">
      <c r="A608" s="3" t="s">
        <v>634</v>
      </c>
      <c r="B608" s="3">
        <v>106431</v>
      </c>
      <c r="C608" s="3">
        <v>35</v>
      </c>
      <c r="D608" s="11">
        <v>1.006</v>
      </c>
      <c r="E608" s="11">
        <v>0.34799999999999998</v>
      </c>
      <c r="F608" s="29">
        <v>35</v>
      </c>
      <c r="G608" s="11">
        <v>99.999120930000004</v>
      </c>
      <c r="H608" s="3" t="s">
        <v>634</v>
      </c>
      <c r="I608" s="3">
        <v>2454</v>
      </c>
      <c r="J608" s="3">
        <v>77</v>
      </c>
      <c r="K608" s="11">
        <v>3.636773743</v>
      </c>
      <c r="L608" s="11">
        <v>0.95390797299999996</v>
      </c>
      <c r="M608" s="11">
        <v>329.04545450000001</v>
      </c>
      <c r="N608" s="11">
        <v>97.828477190000001</v>
      </c>
    </row>
    <row r="609" spans="1:14" x14ac:dyDescent="0.25">
      <c r="A609" s="3" t="s">
        <v>635</v>
      </c>
      <c r="B609" s="3">
        <v>35562</v>
      </c>
      <c r="C609" s="3">
        <v>36</v>
      </c>
      <c r="D609" s="11">
        <v>1.5449999999999999</v>
      </c>
      <c r="E609" s="11">
        <v>0.68600000000000005</v>
      </c>
      <c r="F609" s="29">
        <v>33.5</v>
      </c>
      <c r="G609" s="11">
        <v>99.994751899999997</v>
      </c>
      <c r="H609" s="3" t="s">
        <v>635</v>
      </c>
      <c r="I609" s="3">
        <v>5728</v>
      </c>
      <c r="J609" s="3">
        <v>399</v>
      </c>
      <c r="K609" s="11">
        <v>6.2946639209999997</v>
      </c>
      <c r="L609" s="11">
        <v>0.99526432300000001</v>
      </c>
      <c r="M609" s="11">
        <v>2174.0465119999999</v>
      </c>
      <c r="N609" s="11">
        <v>96.009803169999998</v>
      </c>
    </row>
    <row r="610" spans="1:14" x14ac:dyDescent="0.25">
      <c r="A610" s="3" t="s">
        <v>636</v>
      </c>
      <c r="B610" s="3">
        <v>36773</v>
      </c>
      <c r="C610" s="3">
        <v>36</v>
      </c>
      <c r="D610" s="11">
        <v>1.544</v>
      </c>
      <c r="E610" s="11">
        <v>0.68600000000000005</v>
      </c>
      <c r="F610" s="29">
        <v>33.5</v>
      </c>
      <c r="G610" s="11">
        <v>99.994753410000001</v>
      </c>
      <c r="H610" s="3" t="s">
        <v>636</v>
      </c>
      <c r="I610" s="3">
        <v>5681</v>
      </c>
      <c r="J610" s="3">
        <v>397</v>
      </c>
      <c r="K610" s="11">
        <v>6.2943086350000002</v>
      </c>
      <c r="L610" s="11">
        <v>0.99524984100000002</v>
      </c>
      <c r="M610" s="11">
        <v>2160.4</v>
      </c>
      <c r="N610" s="11">
        <v>96.031319569999994</v>
      </c>
    </row>
    <row r="611" spans="1:14" x14ac:dyDescent="0.25">
      <c r="A611" s="3" t="s">
        <v>637</v>
      </c>
      <c r="B611" s="3">
        <v>30809</v>
      </c>
      <c r="C611" s="3">
        <v>36</v>
      </c>
      <c r="D611" s="11">
        <v>1.544</v>
      </c>
      <c r="E611" s="11">
        <v>0.68600000000000005</v>
      </c>
      <c r="F611" s="29">
        <v>33.5</v>
      </c>
      <c r="G611" s="11">
        <v>99.994753410000001</v>
      </c>
      <c r="H611" s="3" t="s">
        <v>637</v>
      </c>
      <c r="I611" s="3">
        <v>5672</v>
      </c>
      <c r="J611" s="3">
        <v>398</v>
      </c>
      <c r="K611" s="11">
        <v>6.2933548459999997</v>
      </c>
      <c r="L611" s="11">
        <v>0.99526517299999995</v>
      </c>
      <c r="M611" s="11">
        <v>2180.3302330000001</v>
      </c>
      <c r="N611" s="11">
        <v>95.979128299999999</v>
      </c>
    </row>
    <row r="612" spans="1:14" x14ac:dyDescent="0.25">
      <c r="A612" s="3" t="s">
        <v>638</v>
      </c>
      <c r="B612" s="3">
        <v>30322</v>
      </c>
      <c r="C612" s="3">
        <v>36</v>
      </c>
      <c r="D612" s="11">
        <v>1.5449999999999999</v>
      </c>
      <c r="E612" s="11">
        <v>0.68600000000000005</v>
      </c>
      <c r="F612" s="29">
        <v>33.5</v>
      </c>
      <c r="G612" s="11">
        <v>99.994758640000001</v>
      </c>
      <c r="H612" s="3" t="s">
        <v>638</v>
      </c>
      <c r="I612" s="3">
        <v>5605</v>
      </c>
      <c r="J612" s="3">
        <v>398</v>
      </c>
      <c r="K612" s="11">
        <v>6.2924517599999996</v>
      </c>
      <c r="L612" s="11">
        <v>0.99523390700000003</v>
      </c>
      <c r="M612" s="11">
        <v>2158.727273</v>
      </c>
      <c r="N612" s="11">
        <v>96.000614110000001</v>
      </c>
    </row>
    <row r="613" spans="1:14" x14ac:dyDescent="0.25">
      <c r="A613" s="3" t="s">
        <v>639</v>
      </c>
      <c r="B613" s="3">
        <v>36395</v>
      </c>
      <c r="C613" s="3">
        <v>35</v>
      </c>
      <c r="D613" s="11">
        <v>1.544</v>
      </c>
      <c r="E613" s="11">
        <v>0.68600000000000005</v>
      </c>
      <c r="F613" s="29">
        <v>33.5</v>
      </c>
      <c r="G613" s="11">
        <v>99.994747899999993</v>
      </c>
      <c r="H613" s="3" t="s">
        <v>639</v>
      </c>
      <c r="I613" s="3">
        <v>5853</v>
      </c>
      <c r="J613" s="3">
        <v>394</v>
      </c>
      <c r="K613" s="11">
        <v>6.2962045780000002</v>
      </c>
      <c r="L613" s="11">
        <v>0.99528414200000004</v>
      </c>
      <c r="M613" s="11">
        <v>2187.5285709999998</v>
      </c>
      <c r="N613" s="11">
        <v>95.997853250000006</v>
      </c>
    </row>
    <row r="614" spans="1:14" x14ac:dyDescent="0.25">
      <c r="A614" s="3" t="s">
        <v>640</v>
      </c>
      <c r="B614" s="3">
        <v>14523</v>
      </c>
      <c r="C614" s="3">
        <v>39</v>
      </c>
      <c r="D614" s="11">
        <v>2.0049999999999999</v>
      </c>
      <c r="E614" s="11">
        <v>0.82699999999999996</v>
      </c>
      <c r="F614" s="29">
        <v>47.5</v>
      </c>
      <c r="G614" s="11">
        <v>99.956875310000001</v>
      </c>
      <c r="H614" s="3" t="s">
        <v>640</v>
      </c>
      <c r="I614" s="3">
        <v>7342</v>
      </c>
      <c r="J614" s="3">
        <v>438</v>
      </c>
      <c r="K614" s="11">
        <v>6.3691047259999998</v>
      </c>
      <c r="L614" s="11">
        <v>0.99482945300000003</v>
      </c>
      <c r="M614" s="11">
        <v>2178.5555559999998</v>
      </c>
      <c r="N614" s="11">
        <v>97.430315899999997</v>
      </c>
    </row>
    <row r="615" spans="1:14" x14ac:dyDescent="0.25">
      <c r="A615" s="3" t="s">
        <v>641</v>
      </c>
      <c r="B615" s="3">
        <v>16141</v>
      </c>
      <c r="C615" s="3">
        <v>37</v>
      </c>
      <c r="D615" s="11">
        <v>2.004</v>
      </c>
      <c r="E615" s="11">
        <v>0.82699999999999996</v>
      </c>
      <c r="F615" s="29">
        <v>45</v>
      </c>
      <c r="G615" s="11">
        <v>99.969225089999995</v>
      </c>
      <c r="H615" s="3" t="s">
        <v>641</v>
      </c>
      <c r="I615" s="3">
        <v>7986</v>
      </c>
      <c r="J615" s="3">
        <v>438</v>
      </c>
      <c r="K615" s="11">
        <v>6.3674046759999996</v>
      </c>
      <c r="L615" s="11">
        <v>0.99482902500000003</v>
      </c>
      <c r="M615" s="11">
        <v>2185.478873</v>
      </c>
      <c r="N615" s="11">
        <v>97.447869690000005</v>
      </c>
    </row>
    <row r="616" spans="1:14" x14ac:dyDescent="0.25">
      <c r="A616" s="3" t="s">
        <v>642</v>
      </c>
      <c r="B616" s="3">
        <v>16624</v>
      </c>
      <c r="C616" s="3">
        <v>39</v>
      </c>
      <c r="D616" s="11">
        <v>2.0049999999999999</v>
      </c>
      <c r="E616" s="11">
        <v>0.82699999999999996</v>
      </c>
      <c r="F616" s="29">
        <v>58</v>
      </c>
      <c r="G616" s="11">
        <v>99.956909820000007</v>
      </c>
      <c r="H616" s="3" t="s">
        <v>642</v>
      </c>
      <c r="I616" s="3">
        <v>7469</v>
      </c>
      <c r="J616" s="3">
        <v>441</v>
      </c>
      <c r="K616" s="11">
        <v>6.37027901</v>
      </c>
      <c r="L616" s="11">
        <v>0.99487615900000004</v>
      </c>
      <c r="M616" s="11">
        <v>2199.6526319999998</v>
      </c>
      <c r="N616" s="11">
        <v>97.405697919999994</v>
      </c>
    </row>
    <row r="617" spans="1:14" x14ac:dyDescent="0.25">
      <c r="A617" s="3" t="s">
        <v>643</v>
      </c>
      <c r="B617" s="3">
        <v>16632</v>
      </c>
      <c r="C617" s="3">
        <v>39</v>
      </c>
      <c r="D617" s="11">
        <v>2.0059999999999998</v>
      </c>
      <c r="E617" s="11">
        <v>0.82699999999999996</v>
      </c>
      <c r="F617" s="29">
        <v>58</v>
      </c>
      <c r="G617" s="11">
        <v>99.957007739999995</v>
      </c>
      <c r="H617" s="3" t="s">
        <v>643</v>
      </c>
      <c r="I617" s="3">
        <v>7898</v>
      </c>
      <c r="J617" s="3">
        <v>439</v>
      </c>
      <c r="K617" s="11">
        <v>6.3668755499999996</v>
      </c>
      <c r="L617" s="11">
        <v>0.99481529700000004</v>
      </c>
      <c r="M617" s="11">
        <v>2205.0706709999999</v>
      </c>
      <c r="N617" s="11">
        <v>97.395916200000002</v>
      </c>
    </row>
    <row r="618" spans="1:14" x14ac:dyDescent="0.25">
      <c r="A618" s="3" t="s">
        <v>644</v>
      </c>
      <c r="B618" s="3">
        <v>16937</v>
      </c>
      <c r="C618" s="3">
        <v>39</v>
      </c>
      <c r="D618" s="11">
        <v>2.0019999999999998</v>
      </c>
      <c r="E618" s="11">
        <v>0.82599999999999996</v>
      </c>
      <c r="F618" s="29">
        <v>58</v>
      </c>
      <c r="G618" s="11">
        <v>99.956983960000002</v>
      </c>
      <c r="H618" s="3" t="s">
        <v>644</v>
      </c>
      <c r="I618" s="3">
        <v>7772</v>
      </c>
      <c r="J618" s="3">
        <v>437</v>
      </c>
      <c r="K618" s="11">
        <v>6.3703708219999999</v>
      </c>
      <c r="L618" s="11">
        <v>0.99482250999999999</v>
      </c>
      <c r="M618" s="11">
        <v>2185.724138</v>
      </c>
      <c r="N618" s="11">
        <v>97.426373040000001</v>
      </c>
    </row>
    <row r="619" spans="1:14" x14ac:dyDescent="0.25">
      <c r="A619" s="3" t="s">
        <v>645</v>
      </c>
      <c r="B619" s="3">
        <v>35638</v>
      </c>
      <c r="C619" s="3">
        <v>38</v>
      </c>
      <c r="D619" s="11">
        <v>0.64200000000000002</v>
      </c>
      <c r="E619" s="11">
        <v>0.27100000000000002</v>
      </c>
      <c r="F619" s="29">
        <v>56</v>
      </c>
      <c r="G619" s="11">
        <v>99.982642760000005</v>
      </c>
      <c r="H619" s="3" t="s">
        <v>645</v>
      </c>
      <c r="I619" s="3">
        <v>2435</v>
      </c>
      <c r="J619" s="3">
        <v>273</v>
      </c>
      <c r="K619" s="11">
        <v>5.8267564309999997</v>
      </c>
      <c r="L619" s="11">
        <v>0.99295496800000005</v>
      </c>
      <c r="M619" s="11">
        <v>1378.5515150000001</v>
      </c>
      <c r="N619" s="11">
        <v>93.474121519999997</v>
      </c>
    </row>
    <row r="620" spans="1:14" x14ac:dyDescent="0.25">
      <c r="A620" s="3" t="s">
        <v>646</v>
      </c>
      <c r="B620" s="3">
        <v>35930</v>
      </c>
      <c r="C620" s="3">
        <v>40</v>
      </c>
      <c r="D620" s="11">
        <v>0.64300000000000002</v>
      </c>
      <c r="E620" s="11">
        <v>0.27200000000000002</v>
      </c>
      <c r="F620" s="29">
        <v>73</v>
      </c>
      <c r="G620" s="11">
        <v>99.977701800000006</v>
      </c>
      <c r="H620" s="3" t="s">
        <v>646</v>
      </c>
      <c r="I620" s="3">
        <v>2452</v>
      </c>
      <c r="J620" s="3">
        <v>272</v>
      </c>
      <c r="K620" s="11">
        <v>5.8338608049999996</v>
      </c>
      <c r="L620" s="11">
        <v>0.99302735600000003</v>
      </c>
      <c r="M620" s="11">
        <v>1416</v>
      </c>
      <c r="N620" s="11">
        <v>93.331023729999998</v>
      </c>
    </row>
    <row r="621" spans="1:14" x14ac:dyDescent="0.25">
      <c r="A621" s="3" t="s">
        <v>647</v>
      </c>
      <c r="B621" s="3">
        <v>37422</v>
      </c>
      <c r="C621" s="3">
        <v>41</v>
      </c>
      <c r="D621" s="11">
        <v>0.64600000000000002</v>
      </c>
      <c r="E621" s="11">
        <v>0.27300000000000002</v>
      </c>
      <c r="F621" s="29">
        <v>83</v>
      </c>
      <c r="G621" s="11">
        <v>99.975226059999997</v>
      </c>
      <c r="H621" s="3" t="s">
        <v>647</v>
      </c>
      <c r="I621" s="3">
        <v>2504</v>
      </c>
      <c r="J621" s="3">
        <v>273</v>
      </c>
      <c r="K621" s="11">
        <v>5.8301544439999997</v>
      </c>
      <c r="L621" s="11">
        <v>0.99293608799999999</v>
      </c>
      <c r="M621" s="11">
        <v>1360.9005850000001</v>
      </c>
      <c r="N621" s="11">
        <v>93.551724140000005</v>
      </c>
    </row>
    <row r="622" spans="1:14" x14ac:dyDescent="0.25">
      <c r="A622" s="3" t="s">
        <v>648</v>
      </c>
      <c r="B622" s="3">
        <v>36273</v>
      </c>
      <c r="C622" s="3">
        <v>41</v>
      </c>
      <c r="D622" s="11">
        <v>0.64500000000000002</v>
      </c>
      <c r="E622" s="11">
        <v>0.27200000000000002</v>
      </c>
      <c r="F622" s="29">
        <v>60.5</v>
      </c>
      <c r="G622" s="11">
        <v>99.975220539999995</v>
      </c>
      <c r="H622" s="3" t="s">
        <v>648</v>
      </c>
      <c r="I622" s="3">
        <v>2400</v>
      </c>
      <c r="J622" s="3">
        <v>271</v>
      </c>
      <c r="K622" s="11">
        <v>5.819703273</v>
      </c>
      <c r="L622" s="11">
        <v>0.992881825</v>
      </c>
      <c r="M622" s="11">
        <v>1368.8947370000001</v>
      </c>
      <c r="N622" s="11">
        <v>93.422422769999997</v>
      </c>
    </row>
    <row r="623" spans="1:14" x14ac:dyDescent="0.25">
      <c r="A623" s="4" t="s">
        <v>649</v>
      </c>
      <c r="B623" s="4">
        <v>5563</v>
      </c>
      <c r="C623" s="4">
        <v>41</v>
      </c>
      <c r="D623" s="12">
        <v>0.64400000000000002</v>
      </c>
      <c r="E623" s="12">
        <v>0.27200000000000002</v>
      </c>
      <c r="F623" s="30">
        <v>83</v>
      </c>
      <c r="G623" s="12">
        <v>99.975238329999996</v>
      </c>
      <c r="H623" s="4" t="s">
        <v>649</v>
      </c>
      <c r="I623" s="4">
        <v>2560</v>
      </c>
      <c r="J623" s="4">
        <v>267</v>
      </c>
      <c r="K623" s="12">
        <v>5.8234093900000001</v>
      </c>
      <c r="L623" s="12">
        <v>0.992921261</v>
      </c>
      <c r="M623" s="12">
        <v>1328.982759</v>
      </c>
      <c r="N623" s="12">
        <v>93.625151990000006</v>
      </c>
    </row>
  </sheetData>
  <mergeCells count="2">
    <mergeCell ref="A2:G2"/>
    <mergeCell ref="H2:N2"/>
  </mergeCells>
  <phoneticPr fontId="18" type="noConversion"/>
  <pageMargins left="0.7" right="0.7" top="0.75" bottom="0.75" header="0.3" footer="0.3"/>
  <pageSetup paperSize="9" orientation="portrait" horizontalDpi="200" verticalDpi="200" copies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911AF-81F4-48F6-A00A-D53C4861BEF7}">
  <dimension ref="A1:J23"/>
  <sheetViews>
    <sheetView workbookViewId="0">
      <selection activeCell="A22" sqref="A22"/>
    </sheetView>
  </sheetViews>
  <sheetFormatPr defaultRowHeight="13.8" x14ac:dyDescent="0.25"/>
  <cols>
    <col min="1" max="1" width="22.21875" customWidth="1"/>
    <col min="2" max="4" width="16.88671875" bestFit="1" customWidth="1"/>
    <col min="5" max="5" width="12.21875" bestFit="1" customWidth="1"/>
    <col min="6" max="6" width="13.33203125" bestFit="1" customWidth="1"/>
    <col min="7" max="9" width="16.88671875" bestFit="1" customWidth="1"/>
    <col min="10" max="10" width="12.21875" bestFit="1" customWidth="1"/>
  </cols>
  <sheetData>
    <row r="1" spans="1:10" ht="15.6" x14ac:dyDescent="0.25">
      <c r="A1" s="5" t="s">
        <v>1041</v>
      </c>
    </row>
    <row r="2" spans="1:10" x14ac:dyDescent="0.25">
      <c r="A2" s="31"/>
      <c r="B2" s="37" t="s">
        <v>755</v>
      </c>
      <c r="C2" s="37"/>
      <c r="D2" s="37"/>
      <c r="E2" s="37"/>
      <c r="F2" s="15"/>
      <c r="G2" s="37" t="s">
        <v>756</v>
      </c>
      <c r="H2" s="37"/>
      <c r="I2" s="37"/>
      <c r="J2" s="37"/>
    </row>
    <row r="3" spans="1:10" ht="16.8" x14ac:dyDescent="0.25">
      <c r="A3" s="35" t="s">
        <v>1039</v>
      </c>
      <c r="B3" s="15" t="s">
        <v>1029</v>
      </c>
      <c r="C3" s="15" t="s">
        <v>1019</v>
      </c>
      <c r="D3" s="15" t="s">
        <v>1020</v>
      </c>
      <c r="E3" s="4" t="s">
        <v>1030</v>
      </c>
      <c r="F3" s="35" t="s">
        <v>1039</v>
      </c>
      <c r="G3" s="15" t="s">
        <v>1031</v>
      </c>
      <c r="H3" s="15" t="s">
        <v>1019</v>
      </c>
      <c r="I3" s="15" t="s">
        <v>1020</v>
      </c>
      <c r="J3" s="4" t="s">
        <v>1030</v>
      </c>
    </row>
    <row r="4" spans="1:10" x14ac:dyDescent="0.25">
      <c r="A4" s="35"/>
      <c r="B4" s="3" t="s">
        <v>1019</v>
      </c>
      <c r="C4" s="3"/>
      <c r="D4" s="3"/>
      <c r="E4" s="3"/>
      <c r="F4" s="35"/>
      <c r="G4" s="3" t="s">
        <v>1019</v>
      </c>
      <c r="H4" s="3"/>
      <c r="I4" s="3"/>
      <c r="J4" s="3"/>
    </row>
    <row r="5" spans="1:10" ht="16.8" x14ac:dyDescent="0.25">
      <c r="A5" s="35"/>
      <c r="B5" s="3" t="s">
        <v>1020</v>
      </c>
      <c r="C5" s="3" t="s">
        <v>1032</v>
      </c>
      <c r="D5" s="3"/>
      <c r="E5" s="3"/>
      <c r="F5" s="35"/>
      <c r="G5" s="3" t="s">
        <v>1020</v>
      </c>
      <c r="H5" s="3" t="s">
        <v>1033</v>
      </c>
      <c r="I5" s="3"/>
      <c r="J5" s="3"/>
    </row>
    <row r="6" spans="1:10" ht="16.8" x14ac:dyDescent="0.25">
      <c r="A6" s="36"/>
      <c r="B6" s="4" t="s">
        <v>1030</v>
      </c>
      <c r="C6" s="4" t="s">
        <v>1034</v>
      </c>
      <c r="D6" s="4" t="s">
        <v>1035</v>
      </c>
      <c r="E6" s="4"/>
      <c r="F6" s="36"/>
      <c r="G6" s="4" t="s">
        <v>1030</v>
      </c>
      <c r="H6" s="4" t="s">
        <v>1036</v>
      </c>
      <c r="I6" s="4" t="s">
        <v>1037</v>
      </c>
      <c r="J6" s="4"/>
    </row>
    <row r="8" spans="1:10" x14ac:dyDescent="0.25">
      <c r="A8" s="20" t="s">
        <v>1038</v>
      </c>
    </row>
    <row r="23" spans="5:5" x14ac:dyDescent="0.25">
      <c r="E23" t="s">
        <v>1040</v>
      </c>
    </row>
  </sheetData>
  <mergeCells count="4">
    <mergeCell ref="A3:A6"/>
    <mergeCell ref="F3:F6"/>
    <mergeCell ref="B2:E2"/>
    <mergeCell ref="G2:J2"/>
  </mergeCells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08A44-A3F1-42C7-AEA1-A1D89FBC0E4E}">
  <dimension ref="A1:N47"/>
  <sheetViews>
    <sheetView zoomScale="130" zoomScaleNormal="130" workbookViewId="0">
      <selection activeCell="R10" sqref="R10"/>
    </sheetView>
  </sheetViews>
  <sheetFormatPr defaultRowHeight="13.8" x14ac:dyDescent="0.25"/>
  <cols>
    <col min="1" max="1" width="11.33203125" customWidth="1"/>
  </cols>
  <sheetData>
    <row r="1" spans="1:14" x14ac:dyDescent="0.25">
      <c r="A1" s="19" t="s">
        <v>1042</v>
      </c>
    </row>
    <row r="2" spans="1:14" x14ac:dyDescent="0.25">
      <c r="A2" s="21"/>
      <c r="B2" s="21"/>
      <c r="C2" s="40" t="s">
        <v>1022</v>
      </c>
      <c r="D2" s="40"/>
      <c r="E2" s="40"/>
      <c r="F2" s="40"/>
      <c r="G2" s="40" t="s">
        <v>1023</v>
      </c>
      <c r="H2" s="40"/>
      <c r="I2" s="40"/>
      <c r="J2" s="40"/>
      <c r="K2" s="40" t="s">
        <v>1024</v>
      </c>
      <c r="L2" s="40"/>
      <c r="M2" s="40"/>
      <c r="N2" s="40"/>
    </row>
    <row r="3" spans="1:14" x14ac:dyDescent="0.25">
      <c r="A3" s="21"/>
      <c r="B3" s="21"/>
      <c r="C3" s="2" t="s">
        <v>26</v>
      </c>
      <c r="D3" s="2" t="s">
        <v>27</v>
      </c>
      <c r="E3" s="2" t="s">
        <v>650</v>
      </c>
      <c r="F3" s="22" t="s">
        <v>651</v>
      </c>
      <c r="G3" s="2" t="s">
        <v>26</v>
      </c>
      <c r="H3" s="2" t="s">
        <v>27</v>
      </c>
      <c r="I3" s="2" t="s">
        <v>650</v>
      </c>
      <c r="J3" s="2" t="s">
        <v>651</v>
      </c>
      <c r="K3" s="2" t="s">
        <v>26</v>
      </c>
      <c r="L3" s="2" t="s">
        <v>27</v>
      </c>
      <c r="M3" s="2" t="s">
        <v>650</v>
      </c>
      <c r="N3" s="2" t="s">
        <v>28</v>
      </c>
    </row>
    <row r="4" spans="1:14" x14ac:dyDescent="0.25">
      <c r="A4" s="38" t="s">
        <v>652</v>
      </c>
      <c r="B4" s="14" t="s">
        <v>653</v>
      </c>
      <c r="C4" s="3" t="s">
        <v>654</v>
      </c>
      <c r="D4" s="3" t="s">
        <v>655</v>
      </c>
      <c r="E4" s="3" t="s">
        <v>656</v>
      </c>
      <c r="F4" s="3" t="s">
        <v>657</v>
      </c>
      <c r="G4" s="3" t="s">
        <v>659</v>
      </c>
      <c r="H4" s="3" t="s">
        <v>660</v>
      </c>
      <c r="I4" s="3" t="s">
        <v>661</v>
      </c>
      <c r="J4" s="3" t="s">
        <v>662</v>
      </c>
      <c r="K4" s="3">
        <v>-0.1</v>
      </c>
      <c r="L4" s="3">
        <v>-0.1</v>
      </c>
      <c r="M4" s="3" t="s">
        <v>664</v>
      </c>
      <c r="N4" s="3" t="s">
        <v>665</v>
      </c>
    </row>
    <row r="5" spans="1:14" x14ac:dyDescent="0.25">
      <c r="A5" s="38"/>
      <c r="B5" s="14" t="s">
        <v>668</v>
      </c>
      <c r="C5" s="3" t="s">
        <v>669</v>
      </c>
      <c r="D5" s="3" t="s">
        <v>670</v>
      </c>
      <c r="E5" s="3" t="s">
        <v>671</v>
      </c>
      <c r="F5" s="3" t="s">
        <v>672</v>
      </c>
      <c r="G5" s="3" t="s">
        <v>674</v>
      </c>
      <c r="H5" s="3" t="s">
        <v>674</v>
      </c>
      <c r="I5" s="3" t="s">
        <v>675</v>
      </c>
      <c r="J5" s="3" t="s">
        <v>676</v>
      </c>
      <c r="K5" s="3" t="s">
        <v>678</v>
      </c>
      <c r="L5" s="3" t="s">
        <v>660</v>
      </c>
      <c r="M5" s="3">
        <v>0.04</v>
      </c>
      <c r="N5" s="3">
        <v>0</v>
      </c>
    </row>
    <row r="6" spans="1:14" x14ac:dyDescent="0.25">
      <c r="A6" s="38"/>
      <c r="B6" s="14" t="s">
        <v>0</v>
      </c>
      <c r="C6" s="3" t="s">
        <v>679</v>
      </c>
      <c r="D6" s="3" t="s">
        <v>680</v>
      </c>
      <c r="E6" s="3" t="s">
        <v>681</v>
      </c>
      <c r="F6" s="3" t="s">
        <v>682</v>
      </c>
      <c r="G6" s="3" t="s">
        <v>673</v>
      </c>
      <c r="H6" s="3" t="s">
        <v>673</v>
      </c>
      <c r="I6" s="3" t="s">
        <v>676</v>
      </c>
      <c r="J6" s="3" t="s">
        <v>675</v>
      </c>
      <c r="K6" s="3">
        <v>-0.08</v>
      </c>
      <c r="L6" s="3">
        <v>-0.03</v>
      </c>
      <c r="M6" s="3">
        <v>0.05</v>
      </c>
      <c r="N6" s="3">
        <v>0.08</v>
      </c>
    </row>
    <row r="7" spans="1:14" x14ac:dyDescent="0.25">
      <c r="A7" s="38"/>
      <c r="B7" s="14" t="s">
        <v>685</v>
      </c>
      <c r="C7" s="3" t="s">
        <v>686</v>
      </c>
      <c r="D7" s="3" t="s">
        <v>687</v>
      </c>
      <c r="E7" s="3" t="s">
        <v>688</v>
      </c>
      <c r="F7" s="3" t="s">
        <v>689</v>
      </c>
      <c r="G7" s="3" t="s">
        <v>671</v>
      </c>
      <c r="H7" s="3" t="s">
        <v>673</v>
      </c>
      <c r="I7" s="3" t="s">
        <v>672</v>
      </c>
      <c r="J7" s="3" t="s">
        <v>686</v>
      </c>
      <c r="K7" s="3">
        <v>0.01</v>
      </c>
      <c r="L7" s="3">
        <v>0</v>
      </c>
      <c r="M7" s="3" t="s">
        <v>691</v>
      </c>
      <c r="N7" s="3" t="s">
        <v>692</v>
      </c>
    </row>
    <row r="8" spans="1:14" ht="16.8" x14ac:dyDescent="0.25">
      <c r="A8" s="38"/>
      <c r="B8" s="14" t="s">
        <v>1015</v>
      </c>
      <c r="C8" s="3" t="s">
        <v>683</v>
      </c>
      <c r="D8" s="3" t="s">
        <v>696</v>
      </c>
      <c r="E8" s="3" t="s">
        <v>697</v>
      </c>
      <c r="F8" s="3" t="s">
        <v>698</v>
      </c>
      <c r="G8" s="3">
        <v>-0.11</v>
      </c>
      <c r="H8" s="3" t="s">
        <v>700</v>
      </c>
      <c r="I8" s="3">
        <v>-0.11</v>
      </c>
      <c r="J8" s="3">
        <v>-0.12</v>
      </c>
      <c r="K8" s="3" t="s">
        <v>674</v>
      </c>
      <c r="L8" s="3" t="s">
        <v>676</v>
      </c>
      <c r="M8" s="3" t="s">
        <v>701</v>
      </c>
      <c r="N8" s="3" t="s">
        <v>675</v>
      </c>
    </row>
    <row r="9" spans="1:14" ht="16.8" x14ac:dyDescent="0.25">
      <c r="A9" s="38"/>
      <c r="B9" s="14" t="s">
        <v>1016</v>
      </c>
      <c r="C9" s="3" t="s">
        <v>699</v>
      </c>
      <c r="D9" s="3" t="s">
        <v>703</v>
      </c>
      <c r="E9" s="3" t="s">
        <v>683</v>
      </c>
      <c r="F9" s="3" t="s">
        <v>656</v>
      </c>
      <c r="G9" s="3">
        <v>-0.01</v>
      </c>
      <c r="H9" s="3">
        <v>-0.05</v>
      </c>
      <c r="I9" s="3">
        <v>0.1</v>
      </c>
      <c r="J9" s="3">
        <v>0.1</v>
      </c>
      <c r="K9" s="3" t="s">
        <v>661</v>
      </c>
      <c r="L9" s="3" t="s">
        <v>656</v>
      </c>
      <c r="M9" s="3" t="s">
        <v>705</v>
      </c>
      <c r="N9" s="3" t="s">
        <v>706</v>
      </c>
    </row>
    <row r="10" spans="1:14" ht="16.8" x14ac:dyDescent="0.25">
      <c r="A10" s="38"/>
      <c r="B10" s="14" t="s">
        <v>1017</v>
      </c>
      <c r="C10" s="3" t="s">
        <v>707</v>
      </c>
      <c r="D10" s="3">
        <v>-0.13</v>
      </c>
      <c r="E10" s="3" t="s">
        <v>697</v>
      </c>
      <c r="F10" s="3" t="s">
        <v>697</v>
      </c>
      <c r="G10" s="3" t="s">
        <v>708</v>
      </c>
      <c r="H10" s="3" t="s">
        <v>655</v>
      </c>
      <c r="I10" s="3" t="s">
        <v>709</v>
      </c>
      <c r="J10" s="3" t="s">
        <v>654</v>
      </c>
      <c r="K10" s="3">
        <v>0.1</v>
      </c>
      <c r="L10" s="3">
        <v>0.05</v>
      </c>
      <c r="M10" s="3" t="s">
        <v>710</v>
      </c>
      <c r="N10" s="3" t="s">
        <v>711</v>
      </c>
    </row>
    <row r="11" spans="1:14" x14ac:dyDescent="0.25">
      <c r="A11" s="38"/>
      <c r="B11" s="14" t="s">
        <v>713</v>
      </c>
      <c r="C11" s="3" t="s">
        <v>714</v>
      </c>
      <c r="D11" s="3" t="s">
        <v>715</v>
      </c>
      <c r="E11" s="3" t="s">
        <v>712</v>
      </c>
      <c r="F11" s="3" t="s">
        <v>716</v>
      </c>
      <c r="G11" s="3" t="s">
        <v>678</v>
      </c>
      <c r="H11" s="3" t="s">
        <v>660</v>
      </c>
      <c r="I11" s="3" t="s">
        <v>717</v>
      </c>
      <c r="J11" s="3" t="s">
        <v>717</v>
      </c>
      <c r="K11" s="3" t="s">
        <v>718</v>
      </c>
      <c r="L11" s="3" t="s">
        <v>704</v>
      </c>
      <c r="M11" s="3">
        <v>0.1</v>
      </c>
      <c r="N11" s="3">
        <v>0.02</v>
      </c>
    </row>
    <row r="12" spans="1:14" x14ac:dyDescent="0.25">
      <c r="A12" s="38"/>
      <c r="B12" s="14" t="s">
        <v>720</v>
      </c>
      <c r="C12" s="3">
        <v>0</v>
      </c>
      <c r="D12" s="3">
        <v>0.02</v>
      </c>
      <c r="E12" s="3">
        <v>0.03</v>
      </c>
      <c r="F12" s="3">
        <v>0.05</v>
      </c>
      <c r="G12" s="3" t="s">
        <v>721</v>
      </c>
      <c r="H12" s="3" t="s">
        <v>677</v>
      </c>
      <c r="I12" s="3" t="s">
        <v>722</v>
      </c>
      <c r="J12" s="3" t="s">
        <v>723</v>
      </c>
      <c r="K12" s="3" t="s">
        <v>656</v>
      </c>
      <c r="L12" s="3" t="s">
        <v>678</v>
      </c>
      <c r="M12" s="3" t="s">
        <v>724</v>
      </c>
      <c r="N12" s="3" t="s">
        <v>725</v>
      </c>
    </row>
    <row r="13" spans="1:14" ht="14.4" x14ac:dyDescent="0.25">
      <c r="A13" s="38"/>
      <c r="B13" s="14" t="s">
        <v>988</v>
      </c>
      <c r="C13" s="3">
        <v>-0.06</v>
      </c>
      <c r="D13" s="3">
        <v>-0.14000000000000001</v>
      </c>
      <c r="E13" s="3" t="s">
        <v>709</v>
      </c>
      <c r="F13" s="3" t="s">
        <v>709</v>
      </c>
      <c r="G13" s="3">
        <v>0.04</v>
      </c>
      <c r="H13" s="3">
        <v>0.06</v>
      </c>
      <c r="I13" s="3" t="s">
        <v>726</v>
      </c>
      <c r="J13" s="3" t="s">
        <v>717</v>
      </c>
      <c r="K13" s="3">
        <v>-0.02</v>
      </c>
      <c r="L13" s="3">
        <v>0.03</v>
      </c>
      <c r="M13" s="3" t="s">
        <v>727</v>
      </c>
      <c r="N13" s="3" t="s">
        <v>727</v>
      </c>
    </row>
    <row r="14" spans="1:14" x14ac:dyDescent="0.25">
      <c r="A14" s="38"/>
      <c r="B14" s="14" t="s">
        <v>728</v>
      </c>
      <c r="C14" s="3" t="s">
        <v>688</v>
      </c>
      <c r="D14" s="3" t="s">
        <v>691</v>
      </c>
      <c r="E14" s="3" t="s">
        <v>669</v>
      </c>
      <c r="F14" s="3" t="s">
        <v>671</v>
      </c>
      <c r="G14" s="3" t="s">
        <v>693</v>
      </c>
      <c r="H14" s="3">
        <v>0.06</v>
      </c>
      <c r="I14" s="3" t="s">
        <v>690</v>
      </c>
      <c r="J14" s="3" t="s">
        <v>729</v>
      </c>
      <c r="K14" s="3" t="s">
        <v>664</v>
      </c>
      <c r="L14" s="3">
        <v>-0.12</v>
      </c>
      <c r="M14" s="3">
        <v>0.04</v>
      </c>
      <c r="N14" s="3">
        <v>0.09</v>
      </c>
    </row>
    <row r="15" spans="1:14" x14ac:dyDescent="0.25">
      <c r="A15" s="38"/>
      <c r="B15" s="14" t="s">
        <v>730</v>
      </c>
      <c r="C15" s="3">
        <v>-0.05</v>
      </c>
      <c r="D15" s="3">
        <v>-0.04</v>
      </c>
      <c r="E15" s="3">
        <v>0.06</v>
      </c>
      <c r="F15" s="3">
        <v>0.05</v>
      </c>
      <c r="G15" s="3">
        <v>-0.13</v>
      </c>
      <c r="H15" s="3" t="s">
        <v>731</v>
      </c>
      <c r="I15" s="3">
        <v>0.04</v>
      </c>
      <c r="J15" s="3">
        <v>0.03</v>
      </c>
      <c r="K15" s="3">
        <v>-0.05</v>
      </c>
      <c r="L15" s="3">
        <v>-0.09</v>
      </c>
      <c r="M15" s="3">
        <v>0.12</v>
      </c>
      <c r="N15" s="3">
        <v>0.08</v>
      </c>
    </row>
    <row r="16" spans="1:14" x14ac:dyDescent="0.25">
      <c r="A16" s="38"/>
      <c r="B16" s="14" t="s">
        <v>732</v>
      </c>
      <c r="C16" s="3" t="s">
        <v>656</v>
      </c>
      <c r="D16" s="3" t="s">
        <v>719</v>
      </c>
      <c r="E16" s="3" t="s">
        <v>733</v>
      </c>
      <c r="F16" s="3" t="s">
        <v>716</v>
      </c>
      <c r="G16" s="3" t="s">
        <v>660</v>
      </c>
      <c r="H16" s="3" t="s">
        <v>678</v>
      </c>
      <c r="I16" s="3" t="s">
        <v>734</v>
      </c>
      <c r="J16" s="3" t="s">
        <v>665</v>
      </c>
      <c r="K16" s="3" t="s">
        <v>727</v>
      </c>
      <c r="L16" s="3" t="s">
        <v>675</v>
      </c>
      <c r="M16" s="3">
        <v>0.09</v>
      </c>
      <c r="N16" s="3">
        <v>0.03</v>
      </c>
    </row>
    <row r="17" spans="1:14" x14ac:dyDescent="0.25">
      <c r="A17" s="38"/>
      <c r="B17" s="14" t="s">
        <v>735</v>
      </c>
      <c r="C17" s="3">
        <v>0.02</v>
      </c>
      <c r="D17" s="3">
        <v>0.03</v>
      </c>
      <c r="E17" s="3">
        <v>-0.01</v>
      </c>
      <c r="F17" s="3">
        <v>-0.01</v>
      </c>
      <c r="G17" s="3" t="s">
        <v>697</v>
      </c>
      <c r="H17" s="3" t="s">
        <v>656</v>
      </c>
      <c r="I17" s="3" t="s">
        <v>736</v>
      </c>
      <c r="J17" s="3" t="s">
        <v>737</v>
      </c>
      <c r="K17" s="3" t="s">
        <v>667</v>
      </c>
      <c r="L17" s="3" t="s">
        <v>662</v>
      </c>
      <c r="M17" s="3" t="s">
        <v>724</v>
      </c>
      <c r="N17" s="3" t="s">
        <v>724</v>
      </c>
    </row>
    <row r="18" spans="1:14" x14ac:dyDescent="0.25">
      <c r="A18" s="38"/>
      <c r="B18" s="14" t="s">
        <v>1018</v>
      </c>
      <c r="C18" s="3">
        <v>-0.11</v>
      </c>
      <c r="D18" s="3">
        <v>-0.1</v>
      </c>
      <c r="E18" s="3" t="s">
        <v>707</v>
      </c>
      <c r="F18" s="3" t="s">
        <v>677</v>
      </c>
      <c r="G18" s="3" t="s">
        <v>675</v>
      </c>
      <c r="H18" s="3" t="s">
        <v>741</v>
      </c>
      <c r="I18" s="3">
        <v>-0.08</v>
      </c>
      <c r="J18" s="3">
        <v>-0.12</v>
      </c>
      <c r="K18" s="3" t="s">
        <v>700</v>
      </c>
      <c r="L18" s="3" t="s">
        <v>661</v>
      </c>
      <c r="M18" s="3" t="s">
        <v>717</v>
      </c>
      <c r="N18" s="3" t="s">
        <v>667</v>
      </c>
    </row>
    <row r="19" spans="1:14" x14ac:dyDescent="0.25">
      <c r="A19" s="38" t="s">
        <v>742</v>
      </c>
      <c r="B19" s="14" t="s">
        <v>653</v>
      </c>
      <c r="C19" s="3" t="s">
        <v>656</v>
      </c>
      <c r="D19" s="3" t="s">
        <v>715</v>
      </c>
      <c r="E19" s="3" t="s">
        <v>677</v>
      </c>
      <c r="F19" s="3" t="s">
        <v>677</v>
      </c>
      <c r="G19" s="3" t="s">
        <v>676</v>
      </c>
      <c r="H19" s="3" t="s">
        <v>676</v>
      </c>
      <c r="I19" s="3" t="s">
        <v>676</v>
      </c>
      <c r="J19" s="3" t="s">
        <v>663</v>
      </c>
      <c r="K19" s="3" t="s">
        <v>659</v>
      </c>
      <c r="L19" s="3" t="s">
        <v>667</v>
      </c>
      <c r="M19" s="3" t="s">
        <v>667</v>
      </c>
      <c r="N19" s="3" t="s">
        <v>734</v>
      </c>
    </row>
    <row r="20" spans="1:14" x14ac:dyDescent="0.25">
      <c r="A20" s="38"/>
      <c r="B20" s="14" t="s">
        <v>668</v>
      </c>
      <c r="C20" s="3">
        <v>-0.15</v>
      </c>
      <c r="D20" s="3">
        <v>-0.1</v>
      </c>
      <c r="E20" s="3" t="s">
        <v>696</v>
      </c>
      <c r="F20" s="3" t="s">
        <v>743</v>
      </c>
      <c r="G20" s="3">
        <v>-0.09</v>
      </c>
      <c r="H20" s="3">
        <v>-7.0000000000000007E-2</v>
      </c>
      <c r="I20" s="3" t="s">
        <v>661</v>
      </c>
      <c r="J20" s="3" t="s">
        <v>666</v>
      </c>
      <c r="K20" s="3">
        <v>0.06</v>
      </c>
      <c r="L20" s="3">
        <v>7.0000000000000007E-2</v>
      </c>
      <c r="M20" s="3">
        <v>0.02</v>
      </c>
      <c r="N20" s="3">
        <v>-0.01</v>
      </c>
    </row>
    <row r="21" spans="1:14" x14ac:dyDescent="0.25">
      <c r="A21" s="38"/>
      <c r="B21" s="14" t="s">
        <v>0</v>
      </c>
      <c r="C21" s="3" t="s">
        <v>744</v>
      </c>
      <c r="D21" s="3" t="s">
        <v>674</v>
      </c>
      <c r="E21" s="3" t="s">
        <v>686</v>
      </c>
      <c r="F21" s="3" t="s">
        <v>745</v>
      </c>
      <c r="G21" s="3" t="s">
        <v>662</v>
      </c>
      <c r="H21" s="3" t="s">
        <v>662</v>
      </c>
      <c r="I21" s="3">
        <v>-0.11</v>
      </c>
      <c r="J21" s="3">
        <v>-0.1</v>
      </c>
      <c r="K21" s="3" t="s">
        <v>684</v>
      </c>
      <c r="L21" s="3" t="s">
        <v>663</v>
      </c>
      <c r="M21" s="3" t="s">
        <v>741</v>
      </c>
      <c r="N21" s="3" t="s">
        <v>694</v>
      </c>
    </row>
    <row r="22" spans="1:14" x14ac:dyDescent="0.25">
      <c r="A22" s="38"/>
      <c r="B22" s="14" t="s">
        <v>685</v>
      </c>
      <c r="C22" s="3" t="s">
        <v>672</v>
      </c>
      <c r="D22" s="3" t="s">
        <v>672</v>
      </c>
      <c r="E22" s="3" t="s">
        <v>695</v>
      </c>
      <c r="F22" s="3" t="s">
        <v>745</v>
      </c>
      <c r="G22" s="3">
        <v>-0.11</v>
      </c>
      <c r="H22" s="3">
        <v>-0.06</v>
      </c>
      <c r="I22" s="3">
        <v>-0.12</v>
      </c>
      <c r="J22" s="3" t="s">
        <v>666</v>
      </c>
      <c r="K22" s="3" t="s">
        <v>689</v>
      </c>
      <c r="L22" s="3" t="s">
        <v>729</v>
      </c>
      <c r="M22" s="3" t="s">
        <v>669</v>
      </c>
      <c r="N22" s="3" t="s">
        <v>687</v>
      </c>
    </row>
    <row r="23" spans="1:14" ht="16.8" x14ac:dyDescent="0.25">
      <c r="A23" s="38"/>
      <c r="B23" s="14" t="s">
        <v>1015</v>
      </c>
      <c r="C23" s="3" t="s">
        <v>744</v>
      </c>
      <c r="D23" s="3" t="s">
        <v>746</v>
      </c>
      <c r="E23" s="3" t="s">
        <v>686</v>
      </c>
      <c r="F23" s="3" t="s">
        <v>747</v>
      </c>
      <c r="G23" s="3">
        <v>-0.01</v>
      </c>
      <c r="H23" s="3">
        <v>-0.08</v>
      </c>
      <c r="I23" s="3">
        <v>0.06</v>
      </c>
      <c r="J23" s="3">
        <v>0.09</v>
      </c>
      <c r="K23" s="3" t="s">
        <v>676</v>
      </c>
      <c r="L23" s="3" t="s">
        <v>676</v>
      </c>
      <c r="M23" s="3" t="s">
        <v>676</v>
      </c>
      <c r="N23" s="3">
        <v>7.0000000000000007E-2</v>
      </c>
    </row>
    <row r="24" spans="1:14" ht="16.8" x14ac:dyDescent="0.25">
      <c r="A24" s="38"/>
      <c r="B24" s="14" t="s">
        <v>1016</v>
      </c>
      <c r="C24" s="3" t="s">
        <v>656</v>
      </c>
      <c r="D24" s="3" t="s">
        <v>715</v>
      </c>
      <c r="E24" s="3" t="s">
        <v>683</v>
      </c>
      <c r="F24" s="3" t="s">
        <v>677</v>
      </c>
      <c r="G24" s="3">
        <v>0.08</v>
      </c>
      <c r="H24" s="3">
        <v>7.0000000000000007E-2</v>
      </c>
      <c r="I24" s="3" t="s">
        <v>675</v>
      </c>
      <c r="J24" s="3">
        <v>0.04</v>
      </c>
      <c r="K24" s="3" t="s">
        <v>748</v>
      </c>
      <c r="L24" s="3" t="s">
        <v>687</v>
      </c>
      <c r="M24" s="3" t="s">
        <v>673</v>
      </c>
      <c r="N24" s="3" t="s">
        <v>701</v>
      </c>
    </row>
    <row r="25" spans="1:14" ht="16.8" x14ac:dyDescent="0.25">
      <c r="A25" s="38"/>
      <c r="B25" s="14" t="s">
        <v>1017</v>
      </c>
      <c r="C25" s="3" t="s">
        <v>743</v>
      </c>
      <c r="D25" s="3" t="s">
        <v>677</v>
      </c>
      <c r="E25" s="3" t="s">
        <v>696</v>
      </c>
      <c r="F25" s="3" t="s">
        <v>740</v>
      </c>
      <c r="G25" s="3">
        <v>-7.0000000000000007E-2</v>
      </c>
      <c r="H25" s="3">
        <v>-0.1</v>
      </c>
      <c r="I25" s="3">
        <v>-0.08</v>
      </c>
      <c r="J25" s="3">
        <v>0.01</v>
      </c>
      <c r="K25" s="3" t="s">
        <v>657</v>
      </c>
      <c r="L25" s="3" t="s">
        <v>658</v>
      </c>
      <c r="M25" s="3" t="s">
        <v>683</v>
      </c>
      <c r="N25" s="3" t="s">
        <v>721</v>
      </c>
    </row>
    <row r="26" spans="1:14" x14ac:dyDescent="0.25">
      <c r="A26" s="38"/>
      <c r="B26" s="14" t="s">
        <v>713</v>
      </c>
      <c r="C26" s="3">
        <v>-0.09</v>
      </c>
      <c r="D26" s="3">
        <v>-0.13</v>
      </c>
      <c r="E26" s="3">
        <v>-0.15</v>
      </c>
      <c r="F26" s="3">
        <v>-0.15</v>
      </c>
      <c r="G26" s="3">
        <v>0.02</v>
      </c>
      <c r="H26" s="3">
        <v>-0.04</v>
      </c>
      <c r="I26" s="3">
        <v>7.0000000000000007E-2</v>
      </c>
      <c r="J26" s="3">
        <v>0.11</v>
      </c>
      <c r="K26" s="3">
        <v>0.08</v>
      </c>
      <c r="L26" s="3">
        <v>7.0000000000000007E-2</v>
      </c>
      <c r="M26" s="3">
        <v>0.08</v>
      </c>
      <c r="N26" s="3">
        <v>0.01</v>
      </c>
    </row>
    <row r="27" spans="1:14" x14ac:dyDescent="0.25">
      <c r="A27" s="38"/>
      <c r="B27" s="14" t="s">
        <v>720</v>
      </c>
      <c r="C27" s="3" t="s">
        <v>749</v>
      </c>
      <c r="D27" s="3" t="s">
        <v>749</v>
      </c>
      <c r="E27" s="3" t="s">
        <v>721</v>
      </c>
      <c r="F27" s="3" t="s">
        <v>750</v>
      </c>
      <c r="G27" s="3">
        <v>-0.01</v>
      </c>
      <c r="H27" s="3">
        <v>-0.01</v>
      </c>
      <c r="I27" s="3">
        <v>-0.01</v>
      </c>
      <c r="J27" s="3" t="s">
        <v>676</v>
      </c>
      <c r="K27" s="3" t="s">
        <v>738</v>
      </c>
      <c r="L27" s="3" t="s">
        <v>751</v>
      </c>
      <c r="M27" s="3" t="s">
        <v>752</v>
      </c>
      <c r="N27" s="3" t="s">
        <v>739</v>
      </c>
    </row>
    <row r="28" spans="1:14" ht="14.4" x14ac:dyDescent="0.25">
      <c r="A28" s="38"/>
      <c r="B28" s="14" t="s">
        <v>988</v>
      </c>
      <c r="C28" s="3">
        <v>0.04</v>
      </c>
      <c r="D28" s="3">
        <v>0.1</v>
      </c>
      <c r="E28" s="3">
        <v>-0.11</v>
      </c>
      <c r="F28" s="3" t="s">
        <v>666</v>
      </c>
      <c r="G28" s="3" t="s">
        <v>683</v>
      </c>
      <c r="H28" s="3" t="s">
        <v>715</v>
      </c>
      <c r="I28" s="3" t="s">
        <v>726</v>
      </c>
      <c r="J28" s="3">
        <v>-0.11</v>
      </c>
      <c r="K28" s="3" t="s">
        <v>702</v>
      </c>
      <c r="L28" s="3" t="s">
        <v>702</v>
      </c>
      <c r="M28" s="3" t="s">
        <v>704</v>
      </c>
      <c r="N28" s="3" t="s">
        <v>663</v>
      </c>
    </row>
    <row r="29" spans="1:14" x14ac:dyDescent="0.25">
      <c r="A29" s="38"/>
      <c r="B29" s="14" t="s">
        <v>728</v>
      </c>
      <c r="C29" s="3">
        <v>0.06</v>
      </c>
      <c r="D29" s="3">
        <v>0.03</v>
      </c>
      <c r="E29" s="3">
        <v>0</v>
      </c>
      <c r="F29" s="3">
        <v>0.08</v>
      </c>
      <c r="G29" s="3" t="s">
        <v>657</v>
      </c>
      <c r="H29" s="3" t="s">
        <v>731</v>
      </c>
      <c r="I29" s="3">
        <v>-0.09</v>
      </c>
      <c r="J29" s="3" t="s">
        <v>666</v>
      </c>
      <c r="K29" s="3" t="s">
        <v>704</v>
      </c>
      <c r="L29" s="3">
        <v>0.11</v>
      </c>
      <c r="M29" s="3" t="s">
        <v>676</v>
      </c>
      <c r="N29" s="3" t="s">
        <v>753</v>
      </c>
    </row>
    <row r="30" spans="1:14" x14ac:dyDescent="0.25">
      <c r="A30" s="38"/>
      <c r="B30" s="14" t="s">
        <v>730</v>
      </c>
      <c r="C30" s="3" t="s">
        <v>727</v>
      </c>
      <c r="D30" s="3" t="s">
        <v>744</v>
      </c>
      <c r="E30" s="3">
        <v>0.11</v>
      </c>
      <c r="F30" s="3">
        <v>0.01</v>
      </c>
      <c r="G30" s="3">
        <v>0.09</v>
      </c>
      <c r="H30" s="3">
        <v>7.0000000000000007E-2</v>
      </c>
      <c r="I30" s="3">
        <v>7.0000000000000007E-2</v>
      </c>
      <c r="J30" s="3">
        <v>0.04</v>
      </c>
      <c r="K30" s="3">
        <v>0.11</v>
      </c>
      <c r="L30" s="3">
        <v>0.13</v>
      </c>
      <c r="M30" s="3">
        <v>0.12</v>
      </c>
      <c r="N30" s="3">
        <v>0.11</v>
      </c>
    </row>
    <row r="31" spans="1:14" x14ac:dyDescent="0.25">
      <c r="A31" s="38"/>
      <c r="B31" s="14" t="s">
        <v>732</v>
      </c>
      <c r="C31" s="3">
        <v>0.04</v>
      </c>
      <c r="D31" s="3">
        <v>0.09</v>
      </c>
      <c r="E31" s="3">
        <v>0</v>
      </c>
      <c r="F31" s="3">
        <v>-0.04</v>
      </c>
      <c r="G31" s="3">
        <v>-0.09</v>
      </c>
      <c r="H31" s="3" t="s">
        <v>666</v>
      </c>
      <c r="I31" s="3">
        <v>-0.03</v>
      </c>
      <c r="J31" s="3">
        <v>0.01</v>
      </c>
      <c r="K31" s="3" t="s">
        <v>704</v>
      </c>
      <c r="L31" s="3" t="s">
        <v>675</v>
      </c>
      <c r="M31" s="3" t="s">
        <v>704</v>
      </c>
      <c r="N31" s="3">
        <v>0.11</v>
      </c>
    </row>
    <row r="32" spans="1:14" x14ac:dyDescent="0.25">
      <c r="A32" s="38"/>
      <c r="B32" s="14" t="s">
        <v>735</v>
      </c>
      <c r="C32" s="3" t="s">
        <v>657</v>
      </c>
      <c r="D32" s="3" t="s">
        <v>715</v>
      </c>
      <c r="E32" s="3" t="s">
        <v>750</v>
      </c>
      <c r="F32" s="3">
        <v>-0.13</v>
      </c>
      <c r="G32" s="3">
        <v>-0.05</v>
      </c>
      <c r="H32" s="3">
        <v>-0.06</v>
      </c>
      <c r="I32" s="3">
        <v>-0.08</v>
      </c>
      <c r="J32" s="3">
        <v>0.1</v>
      </c>
      <c r="K32" s="3" t="s">
        <v>738</v>
      </c>
      <c r="L32" s="3" t="s">
        <v>752</v>
      </c>
      <c r="M32" s="3" t="s">
        <v>752</v>
      </c>
      <c r="N32" s="3" t="s">
        <v>723</v>
      </c>
    </row>
    <row r="33" spans="1:14" x14ac:dyDescent="0.25">
      <c r="A33" s="39"/>
      <c r="B33" s="17" t="s">
        <v>1018</v>
      </c>
      <c r="C33" s="4" t="s">
        <v>677</v>
      </c>
      <c r="D33" s="4" t="s">
        <v>707</v>
      </c>
      <c r="E33" s="4" t="s">
        <v>703</v>
      </c>
      <c r="F33" s="4" t="s">
        <v>749</v>
      </c>
      <c r="G33" s="4">
        <v>-0.1</v>
      </c>
      <c r="H33" s="4">
        <v>-0.09</v>
      </c>
      <c r="I33" s="4">
        <v>0.01</v>
      </c>
      <c r="J33" s="4">
        <v>7.0000000000000007E-2</v>
      </c>
      <c r="K33" s="4">
        <v>-0.13</v>
      </c>
      <c r="L33" s="4" t="s">
        <v>666</v>
      </c>
      <c r="M33" s="4">
        <v>-0.11</v>
      </c>
      <c r="N33" s="4">
        <v>-0.1</v>
      </c>
    </row>
    <row r="34" spans="1:14" x14ac:dyDescent="0.25">
      <c r="A34" s="18" t="s">
        <v>754</v>
      </c>
    </row>
    <row r="36" spans="1:14" x14ac:dyDescent="0.25">
      <c r="A36" s="26" t="s">
        <v>1022</v>
      </c>
      <c r="B36" s="26" t="s">
        <v>1019</v>
      </c>
    </row>
    <row r="37" spans="1:14" x14ac:dyDescent="0.25">
      <c r="A37" s="26" t="s">
        <v>1023</v>
      </c>
      <c r="B37" s="26" t="s">
        <v>1020</v>
      </c>
    </row>
    <row r="38" spans="1:14" x14ac:dyDescent="0.25">
      <c r="A38" s="26" t="s">
        <v>1024</v>
      </c>
      <c r="B38" s="26" t="s">
        <v>1021</v>
      </c>
    </row>
    <row r="39" spans="1:14" x14ac:dyDescent="0.25">
      <c r="A39" s="26" t="s">
        <v>18</v>
      </c>
      <c r="B39" s="26" t="s">
        <v>19</v>
      </c>
    </row>
    <row r="40" spans="1:14" x14ac:dyDescent="0.25">
      <c r="A40" s="26" t="s">
        <v>4</v>
      </c>
      <c r="B40" s="26" t="s">
        <v>14</v>
      </c>
    </row>
    <row r="41" spans="1:14" x14ac:dyDescent="0.25">
      <c r="A41" s="26" t="s">
        <v>5</v>
      </c>
      <c r="B41" s="26" t="s">
        <v>15</v>
      </c>
    </row>
    <row r="42" spans="1:14" x14ac:dyDescent="0.25">
      <c r="A42" s="26" t="s">
        <v>1026</v>
      </c>
      <c r="B42" s="26" t="s">
        <v>13</v>
      </c>
    </row>
    <row r="43" spans="1:14" x14ac:dyDescent="0.25">
      <c r="A43" s="26" t="s">
        <v>7</v>
      </c>
      <c r="B43" s="26" t="s">
        <v>16</v>
      </c>
    </row>
    <row r="44" spans="1:14" x14ac:dyDescent="0.25">
      <c r="A44" s="26" t="s">
        <v>8</v>
      </c>
      <c r="B44" s="26" t="s">
        <v>17</v>
      </c>
    </row>
    <row r="45" spans="1:14" x14ac:dyDescent="0.25">
      <c r="A45" s="26" t="s">
        <v>9</v>
      </c>
      <c r="B45" s="26" t="s">
        <v>21</v>
      </c>
    </row>
    <row r="46" spans="1:14" x14ac:dyDescent="0.25">
      <c r="A46" s="26" t="s">
        <v>10</v>
      </c>
      <c r="B46" s="26" t="s">
        <v>20</v>
      </c>
    </row>
    <row r="47" spans="1:14" x14ac:dyDescent="0.25">
      <c r="A47" s="26" t="s">
        <v>1011</v>
      </c>
      <c r="B47" s="26" t="s">
        <v>1025</v>
      </c>
    </row>
  </sheetData>
  <mergeCells count="5">
    <mergeCell ref="A19:A33"/>
    <mergeCell ref="C2:F2"/>
    <mergeCell ref="G2:J2"/>
    <mergeCell ref="K2:N2"/>
    <mergeCell ref="A4:A18"/>
  </mergeCells>
  <phoneticPr fontId="18" type="noConversion"/>
  <conditionalFormatting sqref="C4:N33">
    <cfRule type="containsText" dxfId="11" priority="1" operator="containsText" text="~*~*~*">
      <formula>NOT(ISERROR(SEARCH("~*~*~*",C4)))</formula>
    </cfRule>
    <cfRule type="containsText" dxfId="10" priority="2" operator="containsText" text="~*~*">
      <formula>NOT(ISERROR(SEARCH("~*~*",C4)))</formula>
    </cfRule>
    <cfRule type="containsText" dxfId="9" priority="3" operator="containsText" text="~*~*">
      <formula>NOT(ISERROR(SEARCH("~*~*",C4)))</formula>
    </cfRule>
    <cfRule type="containsText" dxfId="8" priority="4" operator="containsText" text="~*">
      <formula>NOT(ISERROR(SEARCH("~*",C4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471CD-45B3-43FE-8E3F-9B549B14B7B5}">
  <dimension ref="A1:M19"/>
  <sheetViews>
    <sheetView zoomScale="160" zoomScaleNormal="160" workbookViewId="0"/>
  </sheetViews>
  <sheetFormatPr defaultRowHeight="13.8" x14ac:dyDescent="0.25"/>
  <cols>
    <col min="2" max="2" width="9.109375" bestFit="1" customWidth="1"/>
    <col min="3" max="3" width="14.33203125" bestFit="1" customWidth="1"/>
    <col min="4" max="4" width="9.109375" bestFit="1" customWidth="1"/>
    <col min="5" max="5" width="14.33203125" bestFit="1" customWidth="1"/>
    <col min="6" max="6" width="9.109375" bestFit="1" customWidth="1"/>
    <col min="7" max="7" width="14.33203125" bestFit="1" customWidth="1"/>
    <col min="8" max="8" width="9.109375" bestFit="1" customWidth="1"/>
    <col min="9" max="9" width="14.33203125" bestFit="1" customWidth="1"/>
    <col min="10" max="10" width="9.109375" bestFit="1" customWidth="1"/>
    <col min="11" max="11" width="14.33203125" bestFit="1" customWidth="1"/>
    <col min="12" max="12" width="9.109375" bestFit="1" customWidth="1"/>
    <col min="13" max="13" width="14.33203125" bestFit="1" customWidth="1"/>
  </cols>
  <sheetData>
    <row r="1" spans="1:13" x14ac:dyDescent="0.25">
      <c r="A1" s="20" t="s">
        <v>1043</v>
      </c>
    </row>
    <row r="2" spans="1:13" x14ac:dyDescent="0.25">
      <c r="A2" s="15"/>
      <c r="B2" s="40" t="s">
        <v>755</v>
      </c>
      <c r="C2" s="40"/>
      <c r="D2" s="40"/>
      <c r="E2" s="40"/>
      <c r="F2" s="40"/>
      <c r="G2" s="40"/>
      <c r="H2" s="40" t="s">
        <v>756</v>
      </c>
      <c r="I2" s="40"/>
      <c r="J2" s="40"/>
      <c r="K2" s="40"/>
      <c r="L2" s="40"/>
      <c r="M2" s="40"/>
    </row>
    <row r="3" spans="1:13" x14ac:dyDescent="0.25">
      <c r="A3" s="15"/>
      <c r="B3" s="40" t="s">
        <v>1022</v>
      </c>
      <c r="C3" s="40"/>
      <c r="D3" s="40" t="s">
        <v>1023</v>
      </c>
      <c r="E3" s="40"/>
      <c r="F3" s="40" t="s">
        <v>1024</v>
      </c>
      <c r="G3" s="40"/>
      <c r="H3" s="40" t="s">
        <v>1022</v>
      </c>
      <c r="I3" s="40"/>
      <c r="J3" s="40" t="s">
        <v>1023</v>
      </c>
      <c r="K3" s="40"/>
      <c r="L3" s="40" t="s">
        <v>1024</v>
      </c>
      <c r="M3" s="40"/>
    </row>
    <row r="4" spans="1:13" x14ac:dyDescent="0.25">
      <c r="A4" s="15"/>
      <c r="B4" s="2" t="s">
        <v>757</v>
      </c>
      <c r="C4" s="2" t="s">
        <v>758</v>
      </c>
      <c r="D4" s="2" t="s">
        <v>757</v>
      </c>
      <c r="E4" s="2" t="s">
        <v>758</v>
      </c>
      <c r="F4" s="2" t="s">
        <v>757</v>
      </c>
      <c r="G4" s="2" t="s">
        <v>758</v>
      </c>
      <c r="H4" s="2" t="s">
        <v>757</v>
      </c>
      <c r="I4" s="2" t="s">
        <v>758</v>
      </c>
      <c r="J4" s="2" t="s">
        <v>757</v>
      </c>
      <c r="K4" s="2" t="s">
        <v>758</v>
      </c>
      <c r="L4" s="2" t="s">
        <v>757</v>
      </c>
      <c r="M4" s="2" t="s">
        <v>758</v>
      </c>
    </row>
    <row r="5" spans="1:13" x14ac:dyDescent="0.25">
      <c r="A5" s="14" t="s">
        <v>653</v>
      </c>
      <c r="B5" s="3" t="s">
        <v>759</v>
      </c>
      <c r="C5" s="3" t="s">
        <v>760</v>
      </c>
      <c r="D5" s="3" t="s">
        <v>761</v>
      </c>
      <c r="E5" s="3" t="s">
        <v>762</v>
      </c>
      <c r="F5" s="3" t="s">
        <v>763</v>
      </c>
      <c r="G5" s="3" t="s">
        <v>764</v>
      </c>
      <c r="H5" s="3" t="s">
        <v>766</v>
      </c>
      <c r="I5" s="3" t="s">
        <v>767</v>
      </c>
      <c r="J5" s="3" t="s">
        <v>768</v>
      </c>
      <c r="K5" s="3" t="s">
        <v>767</v>
      </c>
      <c r="L5" s="3" t="s">
        <v>769</v>
      </c>
      <c r="M5" s="3" t="s">
        <v>770</v>
      </c>
    </row>
    <row r="6" spans="1:13" x14ac:dyDescent="0.25">
      <c r="A6" s="14" t="s">
        <v>668</v>
      </c>
      <c r="B6" s="3" t="s">
        <v>774</v>
      </c>
      <c r="C6" s="3" t="s">
        <v>775</v>
      </c>
      <c r="D6" s="3" t="s">
        <v>776</v>
      </c>
      <c r="E6" s="3" t="s">
        <v>777</v>
      </c>
      <c r="F6" s="3" t="s">
        <v>778</v>
      </c>
      <c r="G6" s="3" t="s">
        <v>779</v>
      </c>
      <c r="H6" s="3" t="s">
        <v>782</v>
      </c>
      <c r="I6" s="3">
        <v>-3.6999999999999998E-2</v>
      </c>
      <c r="J6" s="3" t="s">
        <v>783</v>
      </c>
      <c r="K6" s="3" t="s">
        <v>784</v>
      </c>
      <c r="L6" s="3" t="s">
        <v>785</v>
      </c>
      <c r="M6" s="3" t="s">
        <v>786</v>
      </c>
    </row>
    <row r="7" spans="1:13" x14ac:dyDescent="0.25">
      <c r="A7" s="14" t="s">
        <v>0</v>
      </c>
      <c r="B7" s="3" t="s">
        <v>791</v>
      </c>
      <c r="C7" s="3" t="s">
        <v>792</v>
      </c>
      <c r="D7" s="3" t="s">
        <v>793</v>
      </c>
      <c r="E7" s="3" t="s">
        <v>794</v>
      </c>
      <c r="F7" s="3" t="s">
        <v>795</v>
      </c>
      <c r="G7" s="3" t="s">
        <v>796</v>
      </c>
      <c r="H7" s="3" t="s">
        <v>798</v>
      </c>
      <c r="I7" s="3" t="s">
        <v>799</v>
      </c>
      <c r="J7" s="3" t="s">
        <v>765</v>
      </c>
      <c r="K7" s="3" t="s">
        <v>800</v>
      </c>
      <c r="L7" s="3" t="s">
        <v>801</v>
      </c>
      <c r="M7" s="3" t="s">
        <v>802</v>
      </c>
    </row>
    <row r="8" spans="1:13" x14ac:dyDescent="0.25">
      <c r="A8" s="14" t="s">
        <v>685</v>
      </c>
      <c r="B8" s="3" t="s">
        <v>807</v>
      </c>
      <c r="C8" s="3" t="s">
        <v>808</v>
      </c>
      <c r="D8" s="3" t="s">
        <v>809</v>
      </c>
      <c r="E8" s="3" t="s">
        <v>810</v>
      </c>
      <c r="F8" s="3" t="s">
        <v>811</v>
      </c>
      <c r="G8" s="3" t="s">
        <v>812</v>
      </c>
      <c r="H8" s="3" t="s">
        <v>813</v>
      </c>
      <c r="I8" s="3" t="s">
        <v>814</v>
      </c>
      <c r="J8" s="3" t="s">
        <v>815</v>
      </c>
      <c r="K8" s="3" t="s">
        <v>816</v>
      </c>
      <c r="L8" s="3" t="s">
        <v>759</v>
      </c>
      <c r="M8" s="3" t="s">
        <v>817</v>
      </c>
    </row>
    <row r="9" spans="1:13" ht="16.8" x14ac:dyDescent="0.25">
      <c r="A9" s="14" t="s">
        <v>1015</v>
      </c>
      <c r="B9" s="3" t="s">
        <v>822</v>
      </c>
      <c r="C9" s="3" t="s">
        <v>823</v>
      </c>
      <c r="D9" s="3" t="s">
        <v>792</v>
      </c>
      <c r="E9" s="3" t="s">
        <v>824</v>
      </c>
      <c r="F9" s="3" t="s">
        <v>825</v>
      </c>
      <c r="G9" s="3" t="s">
        <v>826</v>
      </c>
      <c r="H9" s="3" t="s">
        <v>827</v>
      </c>
      <c r="I9" s="3" t="s">
        <v>828</v>
      </c>
      <c r="J9" s="3" t="s">
        <v>829</v>
      </c>
      <c r="K9" s="3" t="s">
        <v>830</v>
      </c>
      <c r="L9" s="3" t="s">
        <v>831</v>
      </c>
      <c r="M9" s="3" t="s">
        <v>832</v>
      </c>
    </row>
    <row r="10" spans="1:13" ht="16.8" x14ac:dyDescent="0.25">
      <c r="A10" s="14" t="s">
        <v>1016</v>
      </c>
      <c r="B10" s="3" t="s">
        <v>820</v>
      </c>
      <c r="C10" s="3" t="s">
        <v>837</v>
      </c>
      <c r="D10" s="3" t="s">
        <v>838</v>
      </c>
      <c r="E10" s="3" t="s">
        <v>839</v>
      </c>
      <c r="F10" s="3" t="s">
        <v>840</v>
      </c>
      <c r="G10" s="3" t="s">
        <v>841</v>
      </c>
      <c r="H10" s="3" t="s">
        <v>842</v>
      </c>
      <c r="I10" s="3" t="s">
        <v>843</v>
      </c>
      <c r="J10" s="3" t="s">
        <v>780</v>
      </c>
      <c r="K10" s="3">
        <v>-3.7999999999999999E-2</v>
      </c>
      <c r="L10" s="3" t="s">
        <v>844</v>
      </c>
      <c r="M10" s="3" t="s">
        <v>765</v>
      </c>
    </row>
    <row r="11" spans="1:13" ht="16.8" x14ac:dyDescent="0.25">
      <c r="A11" s="14" t="s">
        <v>1017</v>
      </c>
      <c r="B11" s="3" t="s">
        <v>773</v>
      </c>
      <c r="C11" s="3" t="s">
        <v>846</v>
      </c>
      <c r="D11" s="3" t="s">
        <v>847</v>
      </c>
      <c r="E11" s="3" t="s">
        <v>772</v>
      </c>
      <c r="F11" s="3" t="s">
        <v>799</v>
      </c>
      <c r="G11" s="3" t="s">
        <v>848</v>
      </c>
      <c r="H11" s="3" t="s">
        <v>849</v>
      </c>
      <c r="I11" s="3" t="s">
        <v>762</v>
      </c>
      <c r="J11" s="3" t="s">
        <v>850</v>
      </c>
      <c r="K11" s="3" t="s">
        <v>788</v>
      </c>
      <c r="L11" s="3" t="s">
        <v>851</v>
      </c>
      <c r="M11" s="3" t="s">
        <v>852</v>
      </c>
    </row>
    <row r="12" spans="1:13" x14ac:dyDescent="0.25">
      <c r="A12" s="14" t="s">
        <v>713</v>
      </c>
      <c r="B12" s="3" t="s">
        <v>854</v>
      </c>
      <c r="C12" s="3" t="s">
        <v>767</v>
      </c>
      <c r="D12" s="3" t="s">
        <v>855</v>
      </c>
      <c r="E12" s="3" t="s">
        <v>856</v>
      </c>
      <c r="F12" s="3" t="s">
        <v>857</v>
      </c>
      <c r="G12" s="3" t="s">
        <v>780</v>
      </c>
      <c r="H12" s="3" t="s">
        <v>809</v>
      </c>
      <c r="I12" s="3" t="s">
        <v>858</v>
      </c>
      <c r="J12" s="3" t="s">
        <v>859</v>
      </c>
      <c r="K12" s="3" t="s">
        <v>860</v>
      </c>
      <c r="L12" s="3" t="s">
        <v>861</v>
      </c>
      <c r="M12" s="3" t="s">
        <v>825</v>
      </c>
    </row>
    <row r="13" spans="1:13" x14ac:dyDescent="0.25">
      <c r="A13" s="14" t="s">
        <v>720</v>
      </c>
      <c r="B13" s="3" t="s">
        <v>864</v>
      </c>
      <c r="C13" s="3" t="s">
        <v>806</v>
      </c>
      <c r="D13" s="3" t="s">
        <v>772</v>
      </c>
      <c r="E13" s="3" t="s">
        <v>865</v>
      </c>
      <c r="F13" s="3" t="s">
        <v>866</v>
      </c>
      <c r="G13" s="3" t="s">
        <v>867</v>
      </c>
      <c r="H13" s="3" t="s">
        <v>836</v>
      </c>
      <c r="I13" s="3" t="s">
        <v>869</v>
      </c>
      <c r="J13" s="3" t="s">
        <v>870</v>
      </c>
      <c r="K13" s="3" t="s">
        <v>871</v>
      </c>
      <c r="L13" s="3" t="s">
        <v>872</v>
      </c>
      <c r="M13" s="3" t="s">
        <v>873</v>
      </c>
    </row>
    <row r="14" spans="1:13" ht="14.4" x14ac:dyDescent="0.25">
      <c r="A14" s="14" t="s">
        <v>988</v>
      </c>
      <c r="B14" s="3" t="s">
        <v>770</v>
      </c>
      <c r="C14" s="3" t="s">
        <v>876</v>
      </c>
      <c r="D14" s="3" t="s">
        <v>877</v>
      </c>
      <c r="E14" s="3" t="s">
        <v>829</v>
      </c>
      <c r="F14" s="3" t="s">
        <v>789</v>
      </c>
      <c r="G14" s="3" t="s">
        <v>878</v>
      </c>
      <c r="H14" s="3" t="s">
        <v>881</v>
      </c>
      <c r="I14" s="3" t="s">
        <v>882</v>
      </c>
      <c r="J14" s="3" t="s">
        <v>778</v>
      </c>
      <c r="K14" s="3" t="s">
        <v>882</v>
      </c>
      <c r="L14" s="3" t="s">
        <v>883</v>
      </c>
      <c r="M14" s="3" t="s">
        <v>884</v>
      </c>
    </row>
    <row r="15" spans="1:13" x14ac:dyDescent="0.25">
      <c r="A15" s="14" t="s">
        <v>728</v>
      </c>
      <c r="B15" s="3" t="s">
        <v>887</v>
      </c>
      <c r="C15" s="3" t="s">
        <v>888</v>
      </c>
      <c r="D15" s="3" t="s">
        <v>889</v>
      </c>
      <c r="E15" s="3" t="s">
        <v>890</v>
      </c>
      <c r="F15" s="3" t="s">
        <v>891</v>
      </c>
      <c r="G15" s="3" t="s">
        <v>892</v>
      </c>
      <c r="H15" s="3" t="s">
        <v>803</v>
      </c>
      <c r="I15" s="3" t="s">
        <v>821</v>
      </c>
      <c r="J15" s="3" t="s">
        <v>894</v>
      </c>
      <c r="K15" s="3" t="s">
        <v>790</v>
      </c>
      <c r="L15" s="3" t="s">
        <v>895</v>
      </c>
      <c r="M15" s="3" t="s">
        <v>896</v>
      </c>
    </row>
    <row r="16" spans="1:13" x14ac:dyDescent="0.25">
      <c r="A16" s="14" t="s">
        <v>730</v>
      </c>
      <c r="B16" s="3" t="s">
        <v>783</v>
      </c>
      <c r="C16" s="3" t="s">
        <v>899</v>
      </c>
      <c r="D16" s="3" t="s">
        <v>828</v>
      </c>
      <c r="E16" s="3" t="s">
        <v>900</v>
      </c>
      <c r="F16" s="3" t="s">
        <v>789</v>
      </c>
      <c r="G16" s="3" t="s">
        <v>901</v>
      </c>
      <c r="H16" s="3" t="s">
        <v>847</v>
      </c>
      <c r="I16" s="3" t="s">
        <v>845</v>
      </c>
      <c r="J16" s="3" t="s">
        <v>903</v>
      </c>
      <c r="K16" s="3" t="s">
        <v>901</v>
      </c>
      <c r="L16" s="3" t="s">
        <v>904</v>
      </c>
      <c r="M16" s="3" t="s">
        <v>826</v>
      </c>
    </row>
    <row r="17" spans="1:13" x14ac:dyDescent="0.25">
      <c r="A17" s="14" t="s">
        <v>732</v>
      </c>
      <c r="B17" s="3" t="s">
        <v>907</v>
      </c>
      <c r="C17" s="3" t="s">
        <v>764</v>
      </c>
      <c r="D17" s="3" t="s">
        <v>908</v>
      </c>
      <c r="E17" s="3" t="s">
        <v>909</v>
      </c>
      <c r="F17" s="3" t="s">
        <v>786</v>
      </c>
      <c r="G17" s="3" t="s">
        <v>871</v>
      </c>
      <c r="H17" s="3" t="s">
        <v>763</v>
      </c>
      <c r="I17" s="3" t="s">
        <v>910</v>
      </c>
      <c r="J17" s="3" t="s">
        <v>855</v>
      </c>
      <c r="K17" s="3" t="s">
        <v>804</v>
      </c>
      <c r="L17" s="3" t="s">
        <v>911</v>
      </c>
      <c r="M17" s="3" t="s">
        <v>892</v>
      </c>
    </row>
    <row r="18" spans="1:13" x14ac:dyDescent="0.25">
      <c r="A18" s="14" t="s">
        <v>735</v>
      </c>
      <c r="B18" s="3" t="s">
        <v>804</v>
      </c>
      <c r="C18" s="3" t="s">
        <v>913</v>
      </c>
      <c r="D18" s="3" t="s">
        <v>914</v>
      </c>
      <c r="E18" s="3" t="s">
        <v>852</v>
      </c>
      <c r="F18" s="3" t="s">
        <v>915</v>
      </c>
      <c r="G18" s="3" t="s">
        <v>916</v>
      </c>
      <c r="H18" s="3" t="s">
        <v>832</v>
      </c>
      <c r="I18" s="3" t="s">
        <v>835</v>
      </c>
      <c r="J18" s="3" t="s">
        <v>834</v>
      </c>
      <c r="K18" s="3" t="s">
        <v>898</v>
      </c>
      <c r="L18" s="3" t="s">
        <v>917</v>
      </c>
      <c r="M18" s="3" t="s">
        <v>918</v>
      </c>
    </row>
    <row r="19" spans="1:13" x14ac:dyDescent="0.25">
      <c r="A19" s="17" t="s">
        <v>1018</v>
      </c>
      <c r="B19" s="4" t="s">
        <v>921</v>
      </c>
      <c r="C19" s="4" t="s">
        <v>905</v>
      </c>
      <c r="D19" s="4" t="s">
        <v>901</v>
      </c>
      <c r="E19" s="4" t="s">
        <v>922</v>
      </c>
      <c r="F19" s="4" t="s">
        <v>848</v>
      </c>
      <c r="G19" s="4" t="s">
        <v>923</v>
      </c>
      <c r="H19" s="4" t="s">
        <v>925</v>
      </c>
      <c r="I19" s="4" t="s">
        <v>831</v>
      </c>
      <c r="J19" s="4" t="s">
        <v>926</v>
      </c>
      <c r="K19" s="4" t="s">
        <v>912</v>
      </c>
      <c r="L19" s="4" t="s">
        <v>896</v>
      </c>
      <c r="M19" s="4" t="s">
        <v>863</v>
      </c>
    </row>
  </sheetData>
  <mergeCells count="8">
    <mergeCell ref="L3:M3"/>
    <mergeCell ref="B2:G2"/>
    <mergeCell ref="H2:M2"/>
    <mergeCell ref="B3:C3"/>
    <mergeCell ref="D3:E3"/>
    <mergeCell ref="F3:G3"/>
    <mergeCell ref="H3:I3"/>
    <mergeCell ref="J3:K3"/>
  </mergeCells>
  <phoneticPr fontId="18" type="noConversion"/>
  <conditionalFormatting sqref="B5:M19">
    <cfRule type="containsText" dxfId="7" priority="1" operator="containsText" text="~*~*~*">
      <formula>NOT(ISERROR(SEARCH("~*~*~*",B5)))</formula>
    </cfRule>
    <cfRule type="containsText" dxfId="6" priority="2" operator="containsText" text="~*~*">
      <formula>NOT(ISERROR(SEARCH("~*~*",B5)))</formula>
    </cfRule>
    <cfRule type="containsText" dxfId="5" priority="3" operator="containsText" text="~*~*">
      <formula>NOT(ISERROR(SEARCH("~*~*",B5)))</formula>
    </cfRule>
    <cfRule type="containsText" dxfId="4" priority="4" operator="containsText" text="~*">
      <formula>NOT(ISERROR(SEARCH("~*",B5)))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81A1F4-1C79-4C3B-B819-F18FF1B6F2A2}">
  <dimension ref="A1:M19"/>
  <sheetViews>
    <sheetView zoomScale="175" zoomScaleNormal="175" workbookViewId="0">
      <selection activeCell="E22" sqref="E22"/>
    </sheetView>
  </sheetViews>
  <sheetFormatPr defaultRowHeight="13.8" x14ac:dyDescent="0.25"/>
  <sheetData>
    <row r="1" spans="1:13" x14ac:dyDescent="0.25">
      <c r="A1" s="20" t="s">
        <v>1044</v>
      </c>
    </row>
    <row r="2" spans="1:13" x14ac:dyDescent="0.25">
      <c r="A2" s="15"/>
      <c r="B2" s="40" t="s">
        <v>755</v>
      </c>
      <c r="C2" s="40"/>
      <c r="D2" s="40"/>
      <c r="E2" s="40"/>
      <c r="F2" s="40"/>
      <c r="G2" s="40"/>
      <c r="H2" s="40" t="s">
        <v>756</v>
      </c>
      <c r="I2" s="40"/>
      <c r="J2" s="40"/>
      <c r="K2" s="40"/>
      <c r="L2" s="40"/>
      <c r="M2" s="40"/>
    </row>
    <row r="3" spans="1:13" x14ac:dyDescent="0.25">
      <c r="A3" s="15"/>
      <c r="B3" s="40" t="s">
        <v>1022</v>
      </c>
      <c r="C3" s="40"/>
      <c r="D3" s="40" t="s">
        <v>1023</v>
      </c>
      <c r="E3" s="40"/>
      <c r="F3" s="40" t="s">
        <v>1024</v>
      </c>
      <c r="G3" s="40"/>
      <c r="H3" s="40" t="s">
        <v>1022</v>
      </c>
      <c r="I3" s="40"/>
      <c r="J3" s="40" t="s">
        <v>1023</v>
      </c>
      <c r="K3" s="40"/>
      <c r="L3" s="40" t="s">
        <v>1024</v>
      </c>
      <c r="M3" s="40"/>
    </row>
    <row r="4" spans="1:13" x14ac:dyDescent="0.25">
      <c r="A4" s="4"/>
      <c r="B4" s="17" t="s">
        <v>757</v>
      </c>
      <c r="C4" s="17" t="s">
        <v>927</v>
      </c>
      <c r="D4" s="17" t="s">
        <v>757</v>
      </c>
      <c r="E4" s="17" t="s">
        <v>927</v>
      </c>
      <c r="F4" s="17" t="s">
        <v>757</v>
      </c>
      <c r="G4" s="17" t="s">
        <v>927</v>
      </c>
      <c r="H4" s="17" t="s">
        <v>757</v>
      </c>
      <c r="I4" s="17" t="s">
        <v>927</v>
      </c>
      <c r="J4" s="17" t="s">
        <v>757</v>
      </c>
      <c r="K4" s="17" t="s">
        <v>927</v>
      </c>
      <c r="L4" s="17" t="s">
        <v>757</v>
      </c>
      <c r="M4" s="17" t="s">
        <v>927</v>
      </c>
    </row>
    <row r="5" spans="1:13" x14ac:dyDescent="0.25">
      <c r="A5" s="16" t="s">
        <v>653</v>
      </c>
      <c r="B5" s="13" t="s">
        <v>868</v>
      </c>
      <c r="C5" s="13" t="s">
        <v>926</v>
      </c>
      <c r="D5" s="13" t="s">
        <v>898</v>
      </c>
      <c r="E5" s="13" t="s">
        <v>928</v>
      </c>
      <c r="F5" s="13" t="s">
        <v>780</v>
      </c>
      <c r="G5" s="13" t="s">
        <v>805</v>
      </c>
      <c r="H5" s="13" t="s">
        <v>880</v>
      </c>
      <c r="I5" s="13" t="s">
        <v>781</v>
      </c>
      <c r="J5" s="13" t="s">
        <v>862</v>
      </c>
      <c r="K5" s="13" t="s">
        <v>929</v>
      </c>
      <c r="L5" s="13" t="s">
        <v>930</v>
      </c>
      <c r="M5" s="13" t="s">
        <v>913</v>
      </c>
    </row>
    <row r="6" spans="1:13" x14ac:dyDescent="0.25">
      <c r="A6" s="14" t="s">
        <v>668</v>
      </c>
      <c r="B6" s="3" t="s">
        <v>790</v>
      </c>
      <c r="C6" s="3" t="s">
        <v>933</v>
      </c>
      <c r="D6" s="3" t="s">
        <v>830</v>
      </c>
      <c r="E6" s="3" t="s">
        <v>934</v>
      </c>
      <c r="F6" s="3" t="s">
        <v>784</v>
      </c>
      <c r="G6" s="3" t="s">
        <v>935</v>
      </c>
      <c r="H6" s="3" t="s">
        <v>789</v>
      </c>
      <c r="I6" s="3" t="s">
        <v>794</v>
      </c>
      <c r="J6" s="3" t="s">
        <v>862</v>
      </c>
      <c r="K6" s="3" t="s">
        <v>936</v>
      </c>
      <c r="L6" s="3" t="s">
        <v>937</v>
      </c>
      <c r="M6" s="3" t="s">
        <v>938</v>
      </c>
    </row>
    <row r="7" spans="1:13" x14ac:dyDescent="0.25">
      <c r="A7" s="14" t="s">
        <v>0</v>
      </c>
      <c r="B7" s="3" t="s">
        <v>941</v>
      </c>
      <c r="C7" s="3" t="s">
        <v>942</v>
      </c>
      <c r="D7" s="3" t="s">
        <v>943</v>
      </c>
      <c r="E7" s="3" t="s">
        <v>944</v>
      </c>
      <c r="F7" s="3" t="s">
        <v>945</v>
      </c>
      <c r="G7" s="3">
        <v>1.4E-2</v>
      </c>
      <c r="H7" s="3" t="s">
        <v>946</v>
      </c>
      <c r="I7" s="3" t="s">
        <v>947</v>
      </c>
      <c r="J7" s="3" t="s">
        <v>948</v>
      </c>
      <c r="K7" s="3">
        <v>-1.4999999999999999E-2</v>
      </c>
      <c r="L7" s="3" t="s">
        <v>949</v>
      </c>
      <c r="M7" s="3" t="s">
        <v>950</v>
      </c>
    </row>
    <row r="8" spans="1:13" x14ac:dyDescent="0.25">
      <c r="A8" s="14" t="s">
        <v>685</v>
      </c>
      <c r="B8" s="3" t="s">
        <v>951</v>
      </c>
      <c r="C8" s="3" t="s">
        <v>893</v>
      </c>
      <c r="D8" s="3" t="s">
        <v>857</v>
      </c>
      <c r="E8" s="3" t="s">
        <v>923</v>
      </c>
      <c r="F8" s="3" t="s">
        <v>885</v>
      </c>
      <c r="G8" s="3" t="s">
        <v>767</v>
      </c>
      <c r="H8" s="3" t="s">
        <v>771</v>
      </c>
      <c r="I8" s="3" t="s">
        <v>895</v>
      </c>
      <c r="J8" s="3" t="s">
        <v>921</v>
      </c>
      <c r="K8" s="3" t="s">
        <v>805</v>
      </c>
      <c r="L8" s="3" t="s">
        <v>882</v>
      </c>
      <c r="M8" s="3" t="s">
        <v>858</v>
      </c>
    </row>
    <row r="9" spans="1:13" ht="16.8" x14ac:dyDescent="0.25">
      <c r="A9" s="14" t="s">
        <v>1015</v>
      </c>
      <c r="B9" s="3" t="s">
        <v>954</v>
      </c>
      <c r="C9" s="3" t="s">
        <v>855</v>
      </c>
      <c r="D9" s="3" t="s">
        <v>913</v>
      </c>
      <c r="E9" s="3" t="s">
        <v>777</v>
      </c>
      <c r="F9" s="3" t="s">
        <v>955</v>
      </c>
      <c r="G9" s="3" t="s">
        <v>956</v>
      </c>
      <c r="H9" s="3" t="s">
        <v>782</v>
      </c>
      <c r="I9" s="3" t="s">
        <v>847</v>
      </c>
      <c r="J9" s="3" t="s">
        <v>860</v>
      </c>
      <c r="K9" s="3" t="s">
        <v>957</v>
      </c>
      <c r="L9" s="3" t="s">
        <v>824</v>
      </c>
      <c r="M9" s="3" t="s">
        <v>958</v>
      </c>
    </row>
    <row r="10" spans="1:13" ht="16.8" x14ac:dyDescent="0.25">
      <c r="A10" s="14" t="s">
        <v>1016</v>
      </c>
      <c r="B10" s="3" t="s">
        <v>962</v>
      </c>
      <c r="C10" s="3" t="s">
        <v>963</v>
      </c>
      <c r="D10" s="3" t="s">
        <v>939</v>
      </c>
      <c r="E10" s="3" t="s">
        <v>964</v>
      </c>
      <c r="F10" s="3" t="s">
        <v>828</v>
      </c>
      <c r="G10" s="3" t="s">
        <v>834</v>
      </c>
      <c r="H10" s="3" t="s">
        <v>848</v>
      </c>
      <c r="I10" s="3" t="s">
        <v>901</v>
      </c>
      <c r="J10" s="3" t="s">
        <v>965</v>
      </c>
      <c r="K10" s="3" t="s">
        <v>919</v>
      </c>
      <c r="L10" s="3" t="s">
        <v>966</v>
      </c>
      <c r="M10" s="3" t="s">
        <v>960</v>
      </c>
    </row>
    <row r="11" spans="1:13" ht="16.8" x14ac:dyDescent="0.25">
      <c r="A11" s="14" t="s">
        <v>1017</v>
      </c>
      <c r="B11" s="3" t="s">
        <v>831</v>
      </c>
      <c r="C11" s="3" t="s">
        <v>875</v>
      </c>
      <c r="D11" s="3" t="s">
        <v>834</v>
      </c>
      <c r="E11" s="3" t="s">
        <v>897</v>
      </c>
      <c r="F11" s="3" t="s">
        <v>808</v>
      </c>
      <c r="G11" s="3" t="s">
        <v>877</v>
      </c>
      <c r="H11" s="3" t="s">
        <v>864</v>
      </c>
      <c r="I11" s="3" t="s">
        <v>878</v>
      </c>
      <c r="J11" s="3" t="s">
        <v>969</v>
      </c>
      <c r="K11" s="3" t="s">
        <v>787</v>
      </c>
      <c r="L11" s="3" t="s">
        <v>970</v>
      </c>
      <c r="M11" s="3" t="s">
        <v>764</v>
      </c>
    </row>
    <row r="12" spans="1:13" x14ac:dyDescent="0.25">
      <c r="A12" s="14" t="s">
        <v>713</v>
      </c>
      <c r="B12" s="3" t="s">
        <v>972</v>
      </c>
      <c r="C12" s="3" t="s">
        <v>973</v>
      </c>
      <c r="D12" s="3" t="s">
        <v>920</v>
      </c>
      <c r="E12" s="3" t="s">
        <v>974</v>
      </c>
      <c r="F12" s="3" t="s">
        <v>975</v>
      </c>
      <c r="G12" s="3" t="s">
        <v>976</v>
      </c>
      <c r="H12" s="3" t="s">
        <v>977</v>
      </c>
      <c r="I12" s="3" t="s">
        <v>978</v>
      </c>
      <c r="J12" s="3" t="s">
        <v>874</v>
      </c>
      <c r="K12" s="3" t="s">
        <v>932</v>
      </c>
      <c r="L12" s="3" t="s">
        <v>979</v>
      </c>
      <c r="M12" s="3" t="s">
        <v>928</v>
      </c>
    </row>
    <row r="13" spans="1:13" x14ac:dyDescent="0.25">
      <c r="A13" s="14" t="s">
        <v>720</v>
      </c>
      <c r="B13" s="3" t="s">
        <v>843</v>
      </c>
      <c r="C13" s="3" t="s">
        <v>980</v>
      </c>
      <c r="D13" s="3" t="s">
        <v>981</v>
      </c>
      <c r="E13" s="3" t="s">
        <v>971</v>
      </c>
      <c r="F13" s="3" t="s">
        <v>982</v>
      </c>
      <c r="G13" s="3" t="s">
        <v>983</v>
      </c>
      <c r="H13" s="3" t="s">
        <v>934</v>
      </c>
      <c r="I13" s="3" t="s">
        <v>964</v>
      </c>
      <c r="J13" s="3" t="s">
        <v>984</v>
      </c>
      <c r="K13" s="3" t="s">
        <v>985</v>
      </c>
      <c r="L13" s="3" t="s">
        <v>986</v>
      </c>
      <c r="M13" s="3" t="s">
        <v>987</v>
      </c>
    </row>
    <row r="14" spans="1:13" ht="14.4" x14ac:dyDescent="0.25">
      <c r="A14" s="14" t="s">
        <v>988</v>
      </c>
      <c r="B14" s="3" t="s">
        <v>862</v>
      </c>
      <c r="C14" s="3" t="s">
        <v>780</v>
      </c>
      <c r="D14" s="3" t="s">
        <v>935</v>
      </c>
      <c r="E14" s="3" t="s">
        <v>959</v>
      </c>
      <c r="F14" s="3" t="s">
        <v>880</v>
      </c>
      <c r="G14" s="3" t="s">
        <v>953</v>
      </c>
      <c r="H14" s="3" t="s">
        <v>905</v>
      </c>
      <c r="I14" s="3" t="s">
        <v>853</v>
      </c>
      <c r="J14" s="3" t="s">
        <v>937</v>
      </c>
      <c r="K14" s="3" t="s">
        <v>932</v>
      </c>
      <c r="L14" s="3" t="s">
        <v>906</v>
      </c>
      <c r="M14" s="3" t="s">
        <v>794</v>
      </c>
    </row>
    <row r="15" spans="1:13" x14ac:dyDescent="0.25">
      <c r="A15" s="14" t="s">
        <v>728</v>
      </c>
      <c r="B15" s="3" t="s">
        <v>819</v>
      </c>
      <c r="C15" s="3" t="s">
        <v>990</v>
      </c>
      <c r="D15" s="3" t="s">
        <v>991</v>
      </c>
      <c r="E15" s="3" t="s">
        <v>886</v>
      </c>
      <c r="F15" s="3" t="s">
        <v>857</v>
      </c>
      <c r="G15" s="3" t="s">
        <v>908</v>
      </c>
      <c r="H15" s="3" t="s">
        <v>992</v>
      </c>
      <c r="I15" s="3" t="s">
        <v>993</v>
      </c>
      <c r="J15" s="3" t="s">
        <v>905</v>
      </c>
      <c r="K15" s="3" t="s">
        <v>835</v>
      </c>
      <c r="L15" s="3" t="s">
        <v>767</v>
      </c>
      <c r="M15" s="3" t="s">
        <v>897</v>
      </c>
    </row>
    <row r="16" spans="1:13" x14ac:dyDescent="0.25">
      <c r="A16" s="14" t="s">
        <v>730</v>
      </c>
      <c r="B16" s="3" t="s">
        <v>843</v>
      </c>
      <c r="C16" s="3" t="s">
        <v>797</v>
      </c>
      <c r="D16" s="3" t="s">
        <v>956</v>
      </c>
      <c r="E16" s="3" t="s">
        <v>995</v>
      </c>
      <c r="F16" s="3" t="s">
        <v>856</v>
      </c>
      <c r="G16" s="3" t="s">
        <v>996</v>
      </c>
      <c r="H16" s="3" t="s">
        <v>902</v>
      </c>
      <c r="I16" s="3" t="s">
        <v>997</v>
      </c>
      <c r="J16" s="3" t="s">
        <v>934</v>
      </c>
      <c r="K16" s="3" t="s">
        <v>940</v>
      </c>
      <c r="L16" s="3" t="s">
        <v>931</v>
      </c>
      <c r="M16" s="3" t="s">
        <v>934</v>
      </c>
    </row>
    <row r="17" spans="1:13" x14ac:dyDescent="0.25">
      <c r="A17" s="14" t="s">
        <v>732</v>
      </c>
      <c r="B17" s="3" t="s">
        <v>815</v>
      </c>
      <c r="C17" s="3" t="s">
        <v>818</v>
      </c>
      <c r="D17" s="3" t="s">
        <v>860</v>
      </c>
      <c r="E17" s="3" t="s">
        <v>974</v>
      </c>
      <c r="F17" s="3" t="s">
        <v>975</v>
      </c>
      <c r="G17" s="3" t="s">
        <v>956</v>
      </c>
      <c r="H17" s="3" t="s">
        <v>809</v>
      </c>
      <c r="I17" s="3" t="s">
        <v>998</v>
      </c>
      <c r="J17" s="3" t="s">
        <v>989</v>
      </c>
      <c r="K17" s="3" t="s">
        <v>968</v>
      </c>
      <c r="L17" s="3" t="s">
        <v>999</v>
      </c>
      <c r="M17" s="3" t="s">
        <v>1000</v>
      </c>
    </row>
    <row r="18" spans="1:13" x14ac:dyDescent="0.25">
      <c r="A18" s="14" t="s">
        <v>735</v>
      </c>
      <c r="B18" s="3" t="s">
        <v>937</v>
      </c>
      <c r="C18" s="3" t="s">
        <v>924</v>
      </c>
      <c r="D18" s="3" t="s">
        <v>952</v>
      </c>
      <c r="E18" s="3" t="s">
        <v>994</v>
      </c>
      <c r="F18" s="3" t="s">
        <v>1001</v>
      </c>
      <c r="G18" s="3" t="s">
        <v>1002</v>
      </c>
      <c r="H18" s="3" t="s">
        <v>967</v>
      </c>
      <c r="I18" s="3" t="s">
        <v>1003</v>
      </c>
      <c r="J18" s="3" t="s">
        <v>1004</v>
      </c>
      <c r="K18" s="3" t="s">
        <v>977</v>
      </c>
      <c r="L18" s="3" t="s">
        <v>1005</v>
      </c>
      <c r="M18" s="3" t="s">
        <v>1006</v>
      </c>
    </row>
    <row r="19" spans="1:13" x14ac:dyDescent="0.25">
      <c r="A19" s="17" t="s">
        <v>1018</v>
      </c>
      <c r="B19" s="4" t="s">
        <v>1007</v>
      </c>
      <c r="C19" s="4" t="s">
        <v>964</v>
      </c>
      <c r="D19" s="4" t="s">
        <v>967</v>
      </c>
      <c r="E19" s="4" t="s">
        <v>781</v>
      </c>
      <c r="F19" s="4" t="s">
        <v>817</v>
      </c>
      <c r="G19" s="4" t="s">
        <v>879</v>
      </c>
      <c r="H19" s="4" t="s">
        <v>938</v>
      </c>
      <c r="I19" s="4" t="s">
        <v>961</v>
      </c>
      <c r="J19" s="4" t="s">
        <v>1008</v>
      </c>
      <c r="K19" s="4" t="s">
        <v>1009</v>
      </c>
      <c r="L19" s="4" t="s">
        <v>1010</v>
      </c>
      <c r="M19" s="4" t="s">
        <v>833</v>
      </c>
    </row>
  </sheetData>
  <mergeCells count="8">
    <mergeCell ref="L3:M3"/>
    <mergeCell ref="H2:M2"/>
    <mergeCell ref="B2:G2"/>
    <mergeCell ref="B3:C3"/>
    <mergeCell ref="D3:E3"/>
    <mergeCell ref="F3:G3"/>
    <mergeCell ref="H3:I3"/>
    <mergeCell ref="J3:K3"/>
  </mergeCells>
  <phoneticPr fontId="18" type="noConversion"/>
  <conditionalFormatting sqref="B5:M19">
    <cfRule type="containsText" dxfId="3" priority="1" operator="containsText" text="~*~*~*">
      <formula>NOT(ISERROR(SEARCH("~*~*~*",B5)))</formula>
    </cfRule>
    <cfRule type="containsText" dxfId="2" priority="2" operator="containsText" text="~*~*">
      <formula>NOT(ISERROR(SEARCH("~*~*",B5)))</formula>
    </cfRule>
    <cfRule type="containsText" dxfId="1" priority="3" operator="containsText" text="~*~*">
      <formula>NOT(ISERROR(SEARCH("~*~*",B5)))</formula>
    </cfRule>
    <cfRule type="containsText" dxfId="0" priority="4" operator="containsText" text="~*">
      <formula>NOT(ISERROR(SEARCH("~*",B5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s</dc:creator>
  <cp:lastModifiedBy>恕 杨</cp:lastModifiedBy>
  <dcterms:created xsi:type="dcterms:W3CDTF">2022-05-11T09:50:40Z</dcterms:created>
  <dcterms:modified xsi:type="dcterms:W3CDTF">2024-03-28T01:39:29Z</dcterms:modified>
</cp:coreProperties>
</file>